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60" windowWidth="22995" windowHeight="11310"/>
  </bookViews>
  <sheets>
    <sheet name="info" sheetId="4" r:id="rId1"/>
    <sheet name="Fitness" sheetId="5" r:id="rId2"/>
    <sheet name="Entropy" sheetId="6" r:id="rId3"/>
    <sheet name="Rank" sheetId="7" r:id="rId4"/>
    <sheet name="EntropyProfile" sheetId="8" r:id="rId5"/>
  </sheets>
  <calcPr calcId="145621"/>
</workbook>
</file>

<file path=xl/calcChain.xml><?xml version="1.0" encoding="utf-8"?>
<calcChain xmlns="http://schemas.openxmlformats.org/spreadsheetml/2006/main">
  <c r="B6" i="8" l="1"/>
  <c r="B7" i="8" s="1"/>
  <c r="B8" i="8" s="1"/>
  <c r="B9" i="8" s="1"/>
  <c r="B10" i="8" s="1"/>
  <c r="B11" i="8" s="1"/>
  <c r="B12" i="8" s="1"/>
  <c r="B13" i="8" s="1"/>
  <c r="B14" i="8" s="1"/>
  <c r="B15" i="8" s="1"/>
  <c r="B16" i="8" s="1"/>
  <c r="B17" i="8" s="1"/>
  <c r="B18" i="8" s="1"/>
  <c r="B19" i="8" s="1"/>
  <c r="B20" i="8" s="1"/>
  <c r="B21" i="8" s="1"/>
  <c r="B22" i="8" s="1"/>
  <c r="B23" i="8" s="1"/>
  <c r="B24" i="8" s="1"/>
  <c r="B25" i="8" s="1"/>
  <c r="B26" i="8" s="1"/>
  <c r="B27" i="8" s="1"/>
  <c r="B28" i="8" s="1"/>
  <c r="B29" i="8" s="1"/>
  <c r="B30" i="8" s="1"/>
  <c r="B31" i="8" s="1"/>
  <c r="B32" i="8" s="1"/>
  <c r="B33" i="8" s="1"/>
  <c r="B34" i="8" s="1"/>
  <c r="B35" i="8" s="1"/>
  <c r="B36" i="8" s="1"/>
  <c r="B37" i="8" s="1"/>
  <c r="B38" i="8" s="1"/>
  <c r="B39" i="8" s="1"/>
  <c r="B40" i="8" s="1"/>
  <c r="B41" i="8" s="1"/>
  <c r="B42" i="8" s="1"/>
  <c r="B43" i="8" s="1"/>
  <c r="B44" i="8" s="1"/>
  <c r="B45" i="8" s="1"/>
  <c r="B46" i="8" s="1"/>
  <c r="B47" i="8" s="1"/>
  <c r="B48" i="8" s="1"/>
  <c r="B49" i="8" s="1"/>
  <c r="B50" i="8" s="1"/>
  <c r="B51" i="8" s="1"/>
  <c r="B52" i="8" s="1"/>
  <c r="B53" i="8" s="1"/>
  <c r="B54" i="8" s="1"/>
  <c r="B55" i="8" s="1"/>
  <c r="B56" i="8" s="1"/>
  <c r="B57" i="8" s="1"/>
  <c r="B58" i="8" s="1"/>
  <c r="B59" i="8" s="1"/>
  <c r="B60" i="8" s="1"/>
  <c r="B61" i="8" s="1"/>
  <c r="B62" i="8" s="1"/>
  <c r="B63" i="8" s="1"/>
  <c r="B64" i="8" s="1"/>
  <c r="B65" i="8" s="1"/>
  <c r="B66" i="8" s="1"/>
  <c r="B67" i="8" s="1"/>
  <c r="B68" i="8" s="1"/>
  <c r="B69" i="8" s="1"/>
  <c r="B70" i="8" s="1"/>
  <c r="B71" i="8" s="1"/>
  <c r="B72" i="8" s="1"/>
  <c r="B73" i="8" s="1"/>
  <c r="B74" i="8" s="1"/>
  <c r="B75" i="8" s="1"/>
  <c r="B76" i="8" s="1"/>
  <c r="B77" i="8" s="1"/>
  <c r="B78" i="8" s="1"/>
  <c r="B79" i="8" s="1"/>
  <c r="B80" i="8" s="1"/>
  <c r="B81" i="8" s="1"/>
  <c r="B82" i="8" s="1"/>
  <c r="B83" i="8" s="1"/>
  <c r="B84" i="8" s="1"/>
  <c r="B85" i="8" s="1"/>
  <c r="B86" i="8" s="1"/>
  <c r="B87" i="8" s="1"/>
  <c r="B88" i="8" s="1"/>
  <c r="B89" i="8" s="1"/>
  <c r="B90" i="8" s="1"/>
  <c r="B91" i="8" s="1"/>
  <c r="B92" i="8" s="1"/>
  <c r="B93" i="8" s="1"/>
  <c r="B94" i="8" s="1"/>
  <c r="B95" i="8" s="1"/>
  <c r="B96" i="8" s="1"/>
  <c r="B97" i="8" s="1"/>
  <c r="B98" i="8" s="1"/>
  <c r="B99" i="8" s="1"/>
  <c r="B100" i="8" s="1"/>
  <c r="B101" i="8" s="1"/>
  <c r="B102" i="8" s="1"/>
  <c r="B103" i="8" s="1"/>
  <c r="B104" i="8" s="1"/>
  <c r="B6" i="7"/>
  <c r="B7" i="7" s="1"/>
  <c r="B8" i="7" s="1"/>
  <c r="B9" i="7" s="1"/>
  <c r="B10" i="7" s="1"/>
  <c r="B11" i="7" s="1"/>
  <c r="B12" i="7" s="1"/>
  <c r="B13" i="7" s="1"/>
  <c r="B14" i="7" s="1"/>
  <c r="B15" i="7" s="1"/>
  <c r="B16" i="7" s="1"/>
  <c r="B17" i="7" s="1"/>
  <c r="B18" i="7" s="1"/>
  <c r="B19" i="7" s="1"/>
  <c r="B20" i="7" s="1"/>
  <c r="B21" i="7" s="1"/>
  <c r="B22" i="7" s="1"/>
  <c r="B23" i="7" s="1"/>
  <c r="B24" i="7" s="1"/>
  <c r="B25" i="7" s="1"/>
  <c r="B26" i="7" s="1"/>
  <c r="B27" i="7" s="1"/>
  <c r="B28" i="7" s="1"/>
  <c r="B29" i="7" s="1"/>
  <c r="B30" i="7" s="1"/>
  <c r="B31" i="7" s="1"/>
  <c r="B32" i="7" s="1"/>
  <c r="B33" i="7" s="1"/>
  <c r="B34" i="7" s="1"/>
  <c r="B35" i="7" s="1"/>
  <c r="B36" i="7" s="1"/>
  <c r="B37" i="7" s="1"/>
  <c r="B38" i="7" s="1"/>
  <c r="B39" i="7" s="1"/>
  <c r="B40" i="7" s="1"/>
  <c r="B41" i="7" s="1"/>
  <c r="B42" i="7" s="1"/>
  <c r="B43" i="7" s="1"/>
  <c r="B44" i="7" s="1"/>
  <c r="B45" i="7" s="1"/>
  <c r="B46" i="7" s="1"/>
  <c r="B47" i="7" s="1"/>
  <c r="B48" i="7" s="1"/>
  <c r="B49" i="7" s="1"/>
  <c r="B50" i="7" s="1"/>
  <c r="B51" i="7" s="1"/>
  <c r="B52" i="7" s="1"/>
  <c r="B53" i="7" s="1"/>
  <c r="B54" i="7" s="1"/>
  <c r="B55" i="7" s="1"/>
  <c r="B56" i="7" s="1"/>
  <c r="B57" i="7" s="1"/>
  <c r="B58" i="7" s="1"/>
  <c r="B59" i="7" s="1"/>
  <c r="B60" i="7" s="1"/>
  <c r="B61" i="7" s="1"/>
  <c r="B62" i="7" s="1"/>
  <c r="B63" i="7" s="1"/>
  <c r="B64" i="7" s="1"/>
  <c r="B65" i="7" s="1"/>
  <c r="B66" i="7" s="1"/>
  <c r="B67" i="7" s="1"/>
  <c r="B68" i="7" s="1"/>
  <c r="B69" i="7" s="1"/>
  <c r="B70" i="7" s="1"/>
  <c r="B71" i="7" s="1"/>
  <c r="B72" i="7" s="1"/>
  <c r="B73" i="7" s="1"/>
  <c r="B74" i="7" s="1"/>
  <c r="B75" i="7" s="1"/>
  <c r="B76" i="7" s="1"/>
  <c r="B77" i="7" s="1"/>
  <c r="B78" i="7" s="1"/>
  <c r="B79" i="7" s="1"/>
  <c r="B80" i="7" s="1"/>
  <c r="B81" i="7" s="1"/>
  <c r="B82" i="7" s="1"/>
  <c r="B83" i="7" s="1"/>
  <c r="B84" i="7" s="1"/>
  <c r="B85" i="7" s="1"/>
  <c r="B86" i="7" s="1"/>
  <c r="B87" i="7" s="1"/>
  <c r="B88" i="7" s="1"/>
  <c r="B89" i="7" s="1"/>
  <c r="B90" i="7" s="1"/>
  <c r="B91" i="7" s="1"/>
  <c r="B92" i="7" s="1"/>
  <c r="B93" i="7" s="1"/>
  <c r="B94" i="7" s="1"/>
  <c r="B95" i="7" s="1"/>
  <c r="B6" i="6"/>
  <c r="B7" i="6" s="1"/>
  <c r="B8" i="6" s="1"/>
  <c r="B9" i="6" s="1"/>
  <c r="B10" i="6" s="1"/>
  <c r="B11" i="6" s="1"/>
  <c r="B12" i="6" s="1"/>
  <c r="B13" i="6" s="1"/>
  <c r="B14" i="6" s="1"/>
  <c r="B15" i="6" s="1"/>
  <c r="B16" i="6" s="1"/>
  <c r="B17" i="6" s="1"/>
  <c r="B18" i="6" s="1"/>
  <c r="B19" i="6" s="1"/>
  <c r="B20" i="6" s="1"/>
  <c r="B21" i="6" s="1"/>
  <c r="B22" i="6" s="1"/>
  <c r="B23" i="6" s="1"/>
  <c r="B24" i="6" s="1"/>
  <c r="B25" i="6" s="1"/>
  <c r="B26" i="6" s="1"/>
  <c r="B27" i="6" s="1"/>
  <c r="B28" i="6" s="1"/>
  <c r="B29" i="6" s="1"/>
  <c r="B30" i="6" s="1"/>
  <c r="B31" i="6" s="1"/>
  <c r="B32" i="6" s="1"/>
  <c r="B33" i="6" s="1"/>
  <c r="B34" i="6" s="1"/>
  <c r="B35" i="6" s="1"/>
  <c r="B36" i="6" s="1"/>
  <c r="B37" i="6" s="1"/>
  <c r="B38" i="6" s="1"/>
  <c r="B39" i="6" s="1"/>
  <c r="B40" i="6" s="1"/>
  <c r="B41" i="6" s="1"/>
  <c r="B42" i="6" s="1"/>
  <c r="B43" i="6" s="1"/>
  <c r="B44" i="6" s="1"/>
  <c r="B45" i="6" s="1"/>
  <c r="B46" i="6" s="1"/>
  <c r="B47" i="6" s="1"/>
  <c r="B48" i="6" s="1"/>
  <c r="B49" i="6" s="1"/>
  <c r="B50" i="6" s="1"/>
  <c r="B51" i="6" s="1"/>
  <c r="B52" i="6" s="1"/>
  <c r="B53" i="6" s="1"/>
  <c r="B54" i="6" s="1"/>
  <c r="B55" i="6" s="1"/>
  <c r="B56" i="6" s="1"/>
  <c r="B57" i="6" s="1"/>
  <c r="B58" i="6" s="1"/>
  <c r="B59" i="6" s="1"/>
  <c r="B60" i="6" s="1"/>
  <c r="B61" i="6" s="1"/>
  <c r="B62" i="6" s="1"/>
  <c r="B63" i="6" s="1"/>
  <c r="B64" i="6" s="1"/>
  <c r="B65" i="6" s="1"/>
  <c r="B66" i="6" s="1"/>
  <c r="B67" i="6" s="1"/>
  <c r="B68" i="6" s="1"/>
  <c r="B69" i="6" s="1"/>
  <c r="B70" i="6" s="1"/>
  <c r="B71" i="6" s="1"/>
  <c r="B72" i="6" s="1"/>
  <c r="B73" i="6" s="1"/>
  <c r="B74" i="6" s="1"/>
  <c r="B75" i="6" s="1"/>
  <c r="B76" i="6" s="1"/>
  <c r="B77" i="6" s="1"/>
  <c r="B78" i="6" s="1"/>
  <c r="B79" i="6" s="1"/>
  <c r="B80" i="6" s="1"/>
  <c r="B81" i="6" s="1"/>
  <c r="B82" i="6" s="1"/>
  <c r="B83" i="6" s="1"/>
  <c r="B84" i="6" s="1"/>
  <c r="B85" i="6" s="1"/>
  <c r="B86" i="6" s="1"/>
  <c r="B87" i="6" s="1"/>
  <c r="B88" i="6" s="1"/>
  <c r="B89" i="6" s="1"/>
  <c r="B90" i="6" s="1"/>
  <c r="B91" i="6" s="1"/>
  <c r="B92" i="6" s="1"/>
  <c r="B93" i="6" s="1"/>
  <c r="B94" i="6" s="1"/>
  <c r="B95" i="6" s="1"/>
  <c r="B6" i="5"/>
  <c r="B7" i="5" s="1"/>
  <c r="B8" i="5" s="1"/>
  <c r="B9" i="5" s="1"/>
  <c r="B10" i="5" s="1"/>
  <c r="B11" i="5" s="1"/>
  <c r="B12" i="5" s="1"/>
  <c r="B13" i="5" s="1"/>
  <c r="B14" i="5" s="1"/>
  <c r="B15" i="5" s="1"/>
  <c r="B16" i="5" s="1"/>
  <c r="B17" i="5" s="1"/>
  <c r="B18" i="5" s="1"/>
  <c r="B19" i="5" s="1"/>
  <c r="B20" i="5" s="1"/>
  <c r="B21" i="5" s="1"/>
  <c r="B22" i="5" s="1"/>
  <c r="B23" i="5" s="1"/>
  <c r="B24" i="5" s="1"/>
  <c r="B25" i="5" s="1"/>
  <c r="B26" i="5" s="1"/>
  <c r="B27" i="5" s="1"/>
  <c r="B28" i="5" s="1"/>
  <c r="B29" i="5" s="1"/>
  <c r="B30" i="5" s="1"/>
  <c r="B31" i="5" s="1"/>
  <c r="B32" i="5" s="1"/>
  <c r="B33" i="5" s="1"/>
  <c r="B34" i="5" s="1"/>
  <c r="B35" i="5" s="1"/>
  <c r="B36" i="5" s="1"/>
  <c r="B37" i="5" s="1"/>
  <c r="B38" i="5" s="1"/>
  <c r="B39" i="5" s="1"/>
  <c r="B40" i="5" s="1"/>
  <c r="B41" i="5" s="1"/>
  <c r="B42" i="5" s="1"/>
  <c r="B43" i="5" s="1"/>
  <c r="B44" i="5" s="1"/>
  <c r="B45" i="5" s="1"/>
  <c r="B46" i="5" s="1"/>
  <c r="B47" i="5" s="1"/>
  <c r="B48" i="5" s="1"/>
  <c r="B49" i="5" s="1"/>
  <c r="B50" i="5" s="1"/>
  <c r="B51" i="5" s="1"/>
  <c r="B52" i="5" s="1"/>
  <c r="B53" i="5" s="1"/>
  <c r="B54" i="5" s="1"/>
  <c r="B55" i="5" s="1"/>
  <c r="B56" i="5" s="1"/>
  <c r="B57" i="5" s="1"/>
  <c r="B58" i="5" s="1"/>
  <c r="B59" i="5" s="1"/>
  <c r="B60" i="5" s="1"/>
  <c r="B61" i="5" s="1"/>
  <c r="B62" i="5" s="1"/>
  <c r="B63" i="5" s="1"/>
  <c r="B64" i="5" s="1"/>
  <c r="B65" i="5" s="1"/>
  <c r="B66" i="5" s="1"/>
  <c r="B67" i="5" s="1"/>
  <c r="B68" i="5" s="1"/>
  <c r="B69" i="5" s="1"/>
  <c r="B70" i="5" s="1"/>
  <c r="B71" i="5" s="1"/>
  <c r="B72" i="5" s="1"/>
  <c r="B73" i="5" s="1"/>
  <c r="B74" i="5" s="1"/>
  <c r="B75" i="5" s="1"/>
  <c r="B76" i="5" s="1"/>
  <c r="B77" i="5" s="1"/>
  <c r="B78" i="5" s="1"/>
  <c r="B79" i="5" s="1"/>
  <c r="B80" i="5" s="1"/>
  <c r="B81" i="5" s="1"/>
  <c r="B82" i="5" s="1"/>
  <c r="B83" i="5" s="1"/>
  <c r="B84" i="5" s="1"/>
  <c r="B85" i="5" s="1"/>
  <c r="B86" i="5" s="1"/>
  <c r="B87" i="5" s="1"/>
  <c r="B88" i="5" s="1"/>
  <c r="B89" i="5" s="1"/>
  <c r="B90" i="5" s="1"/>
  <c r="B91" i="5" s="1"/>
  <c r="B92" i="5" s="1"/>
  <c r="B93" i="5" s="1"/>
  <c r="B94" i="5" s="1"/>
  <c r="B95" i="5" s="1"/>
</calcChain>
</file>

<file path=xl/sharedStrings.xml><?xml version="1.0" encoding="utf-8"?>
<sst xmlns="http://schemas.openxmlformats.org/spreadsheetml/2006/main" count="183" uniqueCount="25">
  <si>
    <t>Figure Table</t>
  </si>
  <si>
    <t>Lambda</t>
  </si>
  <si>
    <t>N</t>
  </si>
  <si>
    <t>K</t>
  </si>
  <si>
    <t>R</t>
  </si>
  <si>
    <t>B</t>
  </si>
  <si>
    <t>Tq</t>
  </si>
  <si>
    <t>Gen</t>
  </si>
  <si>
    <t>Summary Stats - Fitness - Repeated over 100 NK Landscapes</t>
  </si>
  <si>
    <t>BREEDER</t>
  </si>
  <si>
    <t>Standard GA</t>
  </si>
  <si>
    <t>Local Mating</t>
  </si>
  <si>
    <t>Niching</t>
  </si>
  <si>
    <t>EARL1</t>
  </si>
  <si>
    <t>EARL2</t>
  </si>
  <si>
    <t>Mean</t>
  </si>
  <si>
    <t>STD</t>
  </si>
  <si>
    <t>Median</t>
  </si>
  <si>
    <t>Q1</t>
  </si>
  <si>
    <t>Q2</t>
  </si>
  <si>
    <t>IQR</t>
  </si>
  <si>
    <t>Summary Stats - Entropy - Repeated over 100 NK Landscapes</t>
  </si>
  <si>
    <t>Summary Stats - Fitness Rank - Repeated over 100 NK Landscapes</t>
  </si>
  <si>
    <t>Summary Stats - Final Entropy Profile - Repeated over 100 NK Landscapes</t>
  </si>
  <si>
    <t>Bit Pos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2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3" borderId="9" xfId="0" applyFont="1" applyFill="1" applyBorder="1" applyAlignment="1">
      <alignment horizontal="center"/>
    </xf>
    <xf numFmtId="0" fontId="1" fillId="3" borderId="10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0" fillId="2" borderId="1" xfId="0" applyFill="1" applyBorder="1"/>
    <xf numFmtId="0" fontId="0" fillId="3" borderId="12" xfId="0" applyFill="1" applyBorder="1"/>
    <xf numFmtId="0" fontId="0" fillId="3" borderId="13" xfId="0" applyFill="1" applyBorder="1"/>
    <xf numFmtId="0" fontId="0" fillId="2" borderId="13" xfId="0" applyFill="1" applyBorder="1"/>
    <xf numFmtId="0" fontId="0" fillId="2" borderId="14" xfId="0" applyFill="1" applyBorder="1"/>
    <xf numFmtId="0" fontId="0" fillId="2" borderId="4" xfId="0" applyFill="1" applyBorder="1"/>
    <xf numFmtId="0" fontId="0" fillId="3" borderId="5" xfId="0" applyFill="1" applyBorder="1"/>
    <xf numFmtId="0" fontId="0" fillId="3" borderId="6" xfId="0" applyFill="1" applyBorder="1"/>
    <xf numFmtId="0" fontId="0" fillId="2" borderId="6" xfId="0" applyFill="1" applyBorder="1"/>
    <xf numFmtId="0" fontId="0" fillId="2" borderId="7" xfId="0" applyFill="1" applyBorder="1"/>
    <xf numFmtId="0" fontId="0" fillId="2" borderId="15" xfId="0" applyFill="1" applyBorder="1"/>
    <xf numFmtId="0" fontId="0" fillId="2" borderId="16" xfId="0" applyFill="1" applyBorder="1"/>
    <xf numFmtId="0" fontId="0" fillId="3" borderId="9" xfId="0" applyFill="1" applyBorder="1"/>
    <xf numFmtId="0" fontId="0" fillId="3" borderId="10" xfId="0" applyFill="1" applyBorder="1"/>
    <xf numFmtId="0" fontId="0" fillId="2" borderId="10" xfId="0" applyFill="1" applyBorder="1"/>
    <xf numFmtId="0" fontId="0" fillId="2" borderId="11" xfId="0" applyFill="1" applyBorder="1"/>
    <xf numFmtId="0" fontId="0" fillId="3" borderId="17" xfId="0" applyFill="1" applyBorder="1"/>
    <xf numFmtId="0" fontId="0" fillId="3" borderId="18" xfId="0" applyFill="1" applyBorder="1"/>
    <xf numFmtId="0" fontId="0" fillId="2" borderId="18" xfId="0" applyFill="1" applyBorder="1"/>
    <xf numFmtId="0" fontId="0" fillId="2" borderId="19" xfId="0" applyFill="1" applyBorder="1"/>
    <xf numFmtId="0" fontId="1" fillId="2" borderId="1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left"/>
    </xf>
    <xf numFmtId="0" fontId="2" fillId="2" borderId="3" xfId="0" applyFont="1" applyFill="1" applyBorder="1" applyAlignment="1">
      <alignment horizontal="left"/>
    </xf>
    <xf numFmtId="0" fontId="1" fillId="3" borderId="5" xfId="0" applyFont="1" applyFill="1" applyBorder="1" applyAlignment="1">
      <alignment horizontal="center"/>
    </xf>
    <xf numFmtId="0" fontId="1" fillId="3" borderId="6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2" borderId="20" xfId="0" applyFont="1" applyFill="1" applyBorder="1" applyAlignment="1">
      <alignment horizontal="center" vertical="center" wrapText="1"/>
    </xf>
    <xf numFmtId="0" fontId="1" fillId="2" borderId="21" xfId="0" applyFont="1" applyFill="1" applyBorder="1" applyAlignment="1">
      <alignment horizontal="center" vertical="center" wrapText="1"/>
    </xf>
    <xf numFmtId="0" fontId="1" fillId="2" borderId="16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8"/>
  <sheetViews>
    <sheetView tabSelected="1" workbookViewId="0"/>
  </sheetViews>
  <sheetFormatPr defaultRowHeight="15" x14ac:dyDescent="0.25"/>
  <cols>
    <col min="1" max="1" width="3.5703125" customWidth="1"/>
    <col min="2" max="2" width="11.85546875" bestFit="1" customWidth="1"/>
  </cols>
  <sheetData>
    <row r="2" spans="2:3" x14ac:dyDescent="0.25">
      <c r="B2" t="s">
        <v>0</v>
      </c>
      <c r="C2">
        <v>3</v>
      </c>
    </row>
    <row r="3" spans="2:3" x14ac:dyDescent="0.25">
      <c r="B3" t="s">
        <v>1</v>
      </c>
      <c r="C3">
        <v>10000</v>
      </c>
    </row>
    <row r="4" spans="2:3" x14ac:dyDescent="0.25">
      <c r="B4" t="s">
        <v>2</v>
      </c>
      <c r="C4">
        <v>100</v>
      </c>
    </row>
    <row r="5" spans="2:3" x14ac:dyDescent="0.25">
      <c r="B5" t="s">
        <v>3</v>
      </c>
      <c r="C5">
        <v>5</v>
      </c>
    </row>
    <row r="6" spans="2:3" x14ac:dyDescent="0.25">
      <c r="B6" t="s">
        <v>4</v>
      </c>
      <c r="C6">
        <v>10</v>
      </c>
    </row>
    <row r="7" spans="2:3" x14ac:dyDescent="0.25">
      <c r="B7" t="s">
        <v>5</v>
      </c>
      <c r="C7">
        <v>20</v>
      </c>
    </row>
    <row r="8" spans="2:3" x14ac:dyDescent="0.25">
      <c r="B8" t="s">
        <v>6</v>
      </c>
      <c r="C8">
        <v>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L95"/>
  <sheetViews>
    <sheetView workbookViewId="0"/>
  </sheetViews>
  <sheetFormatPr defaultRowHeight="15" x14ac:dyDescent="0.25"/>
  <cols>
    <col min="1" max="1" width="2.42578125" customWidth="1"/>
  </cols>
  <sheetData>
    <row r="1" spans="2:38" ht="15.75" thickBot="1" x14ac:dyDescent="0.3"/>
    <row r="2" spans="2:38" ht="18.75" x14ac:dyDescent="0.3">
      <c r="B2" s="25" t="s">
        <v>7</v>
      </c>
      <c r="C2" s="28" t="s">
        <v>8</v>
      </c>
      <c r="D2" s="28"/>
      <c r="E2" s="28"/>
      <c r="F2" s="28"/>
      <c r="G2" s="28"/>
      <c r="H2" s="28"/>
      <c r="I2" s="28"/>
      <c r="J2" s="28"/>
      <c r="K2" s="28"/>
      <c r="L2" s="28"/>
      <c r="M2" s="28"/>
      <c r="N2" s="28"/>
      <c r="O2" s="28"/>
      <c r="P2" s="28"/>
      <c r="Q2" s="28"/>
      <c r="R2" s="28"/>
      <c r="S2" s="28"/>
      <c r="T2" s="28"/>
      <c r="U2" s="28"/>
      <c r="V2" s="28"/>
      <c r="W2" s="28"/>
      <c r="X2" s="28"/>
      <c r="Y2" s="28"/>
      <c r="Z2" s="28"/>
      <c r="AA2" s="28"/>
      <c r="AB2" s="28"/>
      <c r="AC2" s="28"/>
      <c r="AD2" s="28"/>
      <c r="AE2" s="28"/>
      <c r="AF2" s="28"/>
      <c r="AG2" s="28"/>
      <c r="AH2" s="28"/>
      <c r="AI2" s="28"/>
      <c r="AJ2" s="28"/>
      <c r="AK2" s="28"/>
      <c r="AL2" s="29"/>
    </row>
    <row r="3" spans="2:38" ht="15.75" x14ac:dyDescent="0.25">
      <c r="B3" s="26"/>
      <c r="C3" s="30" t="s">
        <v>9</v>
      </c>
      <c r="D3" s="31"/>
      <c r="E3" s="31"/>
      <c r="F3" s="31"/>
      <c r="G3" s="31"/>
      <c r="H3" s="31"/>
      <c r="I3" s="32" t="s">
        <v>10</v>
      </c>
      <c r="J3" s="32"/>
      <c r="K3" s="32"/>
      <c r="L3" s="32"/>
      <c r="M3" s="32"/>
      <c r="N3" s="32"/>
      <c r="O3" s="31" t="s">
        <v>11</v>
      </c>
      <c r="P3" s="31"/>
      <c r="Q3" s="31"/>
      <c r="R3" s="31"/>
      <c r="S3" s="31"/>
      <c r="T3" s="31"/>
      <c r="U3" s="32" t="s">
        <v>12</v>
      </c>
      <c r="V3" s="32"/>
      <c r="W3" s="32"/>
      <c r="X3" s="32"/>
      <c r="Y3" s="32"/>
      <c r="Z3" s="32"/>
      <c r="AA3" s="31" t="s">
        <v>13</v>
      </c>
      <c r="AB3" s="31"/>
      <c r="AC3" s="31"/>
      <c r="AD3" s="31"/>
      <c r="AE3" s="31"/>
      <c r="AF3" s="31"/>
      <c r="AG3" s="32" t="s">
        <v>14</v>
      </c>
      <c r="AH3" s="32"/>
      <c r="AI3" s="32"/>
      <c r="AJ3" s="32"/>
      <c r="AK3" s="32"/>
      <c r="AL3" s="33"/>
    </row>
    <row r="4" spans="2:38" ht="16.5" thickBot="1" x14ac:dyDescent="0.3">
      <c r="B4" s="27"/>
      <c r="C4" s="1" t="s">
        <v>15</v>
      </c>
      <c r="D4" s="2" t="s">
        <v>16</v>
      </c>
      <c r="E4" s="2" t="s">
        <v>17</v>
      </c>
      <c r="F4" s="2" t="s">
        <v>18</v>
      </c>
      <c r="G4" s="2" t="s">
        <v>19</v>
      </c>
      <c r="H4" s="2" t="s">
        <v>20</v>
      </c>
      <c r="I4" s="3" t="s">
        <v>15</v>
      </c>
      <c r="J4" s="3" t="s">
        <v>16</v>
      </c>
      <c r="K4" s="3" t="s">
        <v>17</v>
      </c>
      <c r="L4" s="3" t="s">
        <v>18</v>
      </c>
      <c r="M4" s="3" t="s">
        <v>19</v>
      </c>
      <c r="N4" s="3" t="s">
        <v>20</v>
      </c>
      <c r="O4" s="2" t="s">
        <v>15</v>
      </c>
      <c r="P4" s="2" t="s">
        <v>16</v>
      </c>
      <c r="Q4" s="2" t="s">
        <v>17</v>
      </c>
      <c r="R4" s="2" t="s">
        <v>18</v>
      </c>
      <c r="S4" s="2" t="s">
        <v>19</v>
      </c>
      <c r="T4" s="2" t="s">
        <v>20</v>
      </c>
      <c r="U4" s="3" t="s">
        <v>15</v>
      </c>
      <c r="V4" s="3" t="s">
        <v>16</v>
      </c>
      <c r="W4" s="3" t="s">
        <v>17</v>
      </c>
      <c r="X4" s="3" t="s">
        <v>18</v>
      </c>
      <c r="Y4" s="3" t="s">
        <v>19</v>
      </c>
      <c r="Z4" s="3" t="s">
        <v>20</v>
      </c>
      <c r="AA4" s="2" t="s">
        <v>15</v>
      </c>
      <c r="AB4" s="2" t="s">
        <v>16</v>
      </c>
      <c r="AC4" s="2" t="s">
        <v>17</v>
      </c>
      <c r="AD4" s="2" t="s">
        <v>18</v>
      </c>
      <c r="AE4" s="2" t="s">
        <v>19</v>
      </c>
      <c r="AF4" s="2" t="s">
        <v>20</v>
      </c>
      <c r="AG4" s="3" t="s">
        <v>15</v>
      </c>
      <c r="AH4" s="3" t="s">
        <v>16</v>
      </c>
      <c r="AI4" s="3" t="s">
        <v>17</v>
      </c>
      <c r="AJ4" s="3" t="s">
        <v>18</v>
      </c>
      <c r="AK4" s="3" t="s">
        <v>19</v>
      </c>
      <c r="AL4" s="4" t="s">
        <v>20</v>
      </c>
    </row>
    <row r="5" spans="2:38" x14ac:dyDescent="0.25">
      <c r="B5" s="5">
        <v>0</v>
      </c>
      <c r="C5" s="6">
        <v>0.60970835428332415</v>
      </c>
      <c r="D5" s="7">
        <v>8.7704592295665181E-3</v>
      </c>
      <c r="E5" s="7">
        <v>0.60883019825036266</v>
      </c>
      <c r="F5" s="7">
        <v>0.60416646357783388</v>
      </c>
      <c r="G5" s="7">
        <v>0.61470504318675356</v>
      </c>
      <c r="H5" s="7">
        <v>1.0538579608919685E-2</v>
      </c>
      <c r="I5" s="8">
        <v>0.60970835428332415</v>
      </c>
      <c r="J5" s="8">
        <v>8.7704592295665181E-3</v>
      </c>
      <c r="K5" s="8">
        <v>0.60883019825036266</v>
      </c>
      <c r="L5" s="8">
        <v>0.60416646357783388</v>
      </c>
      <c r="M5" s="8">
        <v>0.61470504318675356</v>
      </c>
      <c r="N5" s="8">
        <v>1.0538579608919685E-2</v>
      </c>
      <c r="O5" s="7">
        <v>0.60970835428332415</v>
      </c>
      <c r="P5" s="7">
        <v>8.7704592295665181E-3</v>
      </c>
      <c r="Q5" s="7">
        <v>0.60883019825036266</v>
      </c>
      <c r="R5" s="7">
        <v>0.60416646357783388</v>
      </c>
      <c r="S5" s="7">
        <v>0.61470504318675356</v>
      </c>
      <c r="T5" s="7">
        <v>1.0538579608919685E-2</v>
      </c>
      <c r="U5" s="8">
        <v>0.60970835428332415</v>
      </c>
      <c r="V5" s="8">
        <v>8.7704592295665181E-3</v>
      </c>
      <c r="W5" s="8">
        <v>0.60883019825036266</v>
      </c>
      <c r="X5" s="8">
        <v>0.60416646357783388</v>
      </c>
      <c r="Y5" s="8">
        <v>0.61470504318675356</v>
      </c>
      <c r="Z5" s="8">
        <v>1.0538579608919685E-2</v>
      </c>
      <c r="AA5" s="7">
        <v>0.60970835428332415</v>
      </c>
      <c r="AB5" s="7">
        <v>8.7704592295665181E-3</v>
      </c>
      <c r="AC5" s="7">
        <v>0.60883019825036266</v>
      </c>
      <c r="AD5" s="7">
        <v>0.60416646357783388</v>
      </c>
      <c r="AE5" s="7">
        <v>0.61470504318675356</v>
      </c>
      <c r="AF5" s="7">
        <v>1.0538579608919685E-2</v>
      </c>
      <c r="AG5" s="8">
        <v>0.60970835428332415</v>
      </c>
      <c r="AH5" s="8">
        <v>8.7704592295665181E-3</v>
      </c>
      <c r="AI5" s="8">
        <v>0.60883019825036266</v>
      </c>
      <c r="AJ5" s="8">
        <v>0.60416646357783388</v>
      </c>
      <c r="AK5" s="8">
        <v>0.61470504318675356</v>
      </c>
      <c r="AL5" s="9">
        <v>1.0538579608919685E-2</v>
      </c>
    </row>
    <row r="6" spans="2:38" x14ac:dyDescent="0.25">
      <c r="B6" s="10">
        <f>1+B5</f>
        <v>1</v>
      </c>
      <c r="C6" s="11">
        <v>0.62165790949796351</v>
      </c>
      <c r="D6" s="12">
        <v>7.6337075414758468E-3</v>
      </c>
      <c r="E6" s="12">
        <v>0.62244455636644758</v>
      </c>
      <c r="F6" s="12">
        <v>0.61605238634827153</v>
      </c>
      <c r="G6" s="12">
        <v>0.62700907210744083</v>
      </c>
      <c r="H6" s="12">
        <v>1.0956685759169305E-2</v>
      </c>
      <c r="I6" s="13">
        <v>0.62165790949796351</v>
      </c>
      <c r="J6" s="13">
        <v>7.6337075414758468E-3</v>
      </c>
      <c r="K6" s="13">
        <v>0.62244455636644758</v>
      </c>
      <c r="L6" s="13">
        <v>0.61605238634827153</v>
      </c>
      <c r="M6" s="13">
        <v>0.62700907210744083</v>
      </c>
      <c r="N6" s="13">
        <v>1.0956685759169305E-2</v>
      </c>
      <c r="O6" s="12">
        <v>0.62165790949796351</v>
      </c>
      <c r="P6" s="12">
        <v>7.6337075414758468E-3</v>
      </c>
      <c r="Q6" s="12">
        <v>0.62244455636644758</v>
      </c>
      <c r="R6" s="12">
        <v>0.61605238634827153</v>
      </c>
      <c r="S6" s="12">
        <v>0.62700907210744083</v>
      </c>
      <c r="T6" s="12">
        <v>1.0956685759169305E-2</v>
      </c>
      <c r="U6" s="13">
        <v>0.62165790949796351</v>
      </c>
      <c r="V6" s="13">
        <v>7.6337075414758468E-3</v>
      </c>
      <c r="W6" s="13">
        <v>0.62244455636644758</v>
      </c>
      <c r="X6" s="13">
        <v>0.61605238634827153</v>
      </c>
      <c r="Y6" s="13">
        <v>0.62700907210744083</v>
      </c>
      <c r="Z6" s="13">
        <v>1.0956685759169305E-2</v>
      </c>
      <c r="AA6" s="12">
        <v>0.62165790949796351</v>
      </c>
      <c r="AB6" s="12">
        <v>7.6337075414758468E-3</v>
      </c>
      <c r="AC6" s="12">
        <v>0.62244455636644758</v>
      </c>
      <c r="AD6" s="12">
        <v>0.61605238634827153</v>
      </c>
      <c r="AE6" s="12">
        <v>0.62700907210744083</v>
      </c>
      <c r="AF6" s="12">
        <v>1.0956685759169305E-2</v>
      </c>
      <c r="AG6" s="13">
        <v>0.62165790949796351</v>
      </c>
      <c r="AH6" s="13">
        <v>7.6337075414758468E-3</v>
      </c>
      <c r="AI6" s="13">
        <v>0.62244455636644758</v>
      </c>
      <c r="AJ6" s="13">
        <v>0.61605238634827153</v>
      </c>
      <c r="AK6" s="13">
        <v>0.62700907210744083</v>
      </c>
      <c r="AL6" s="14">
        <v>1.0956685759169305E-2</v>
      </c>
    </row>
    <row r="7" spans="2:38" x14ac:dyDescent="0.25">
      <c r="B7" s="10">
        <f t="shared" ref="B7:B70" si="0">1+B6</f>
        <v>2</v>
      </c>
      <c r="C7" s="11">
        <v>0.63148481575377435</v>
      </c>
      <c r="D7" s="12">
        <v>8.1718019013734561E-3</v>
      </c>
      <c r="E7" s="12">
        <v>0.63040063303772853</v>
      </c>
      <c r="F7" s="12">
        <v>0.62642862413451805</v>
      </c>
      <c r="G7" s="12">
        <v>0.63582942599331482</v>
      </c>
      <c r="H7" s="12">
        <v>9.4008018587967701E-3</v>
      </c>
      <c r="I7" s="13">
        <v>0.63148481575377435</v>
      </c>
      <c r="J7" s="13">
        <v>8.1718019013734561E-3</v>
      </c>
      <c r="K7" s="13">
        <v>0.63040063303772853</v>
      </c>
      <c r="L7" s="13">
        <v>0.62642862413451805</v>
      </c>
      <c r="M7" s="13">
        <v>0.63582942599331482</v>
      </c>
      <c r="N7" s="13">
        <v>9.4008018587967701E-3</v>
      </c>
      <c r="O7" s="12">
        <v>0.63148481575377435</v>
      </c>
      <c r="P7" s="12">
        <v>8.1718019013734561E-3</v>
      </c>
      <c r="Q7" s="12">
        <v>0.63040063303772853</v>
      </c>
      <c r="R7" s="12">
        <v>0.62642862413451805</v>
      </c>
      <c r="S7" s="12">
        <v>0.63582942599331482</v>
      </c>
      <c r="T7" s="12">
        <v>9.4008018587967701E-3</v>
      </c>
      <c r="U7" s="13">
        <v>0.63148481575377435</v>
      </c>
      <c r="V7" s="13">
        <v>8.1718019013734561E-3</v>
      </c>
      <c r="W7" s="13">
        <v>0.63040063303772853</v>
      </c>
      <c r="X7" s="13">
        <v>0.62642862413451805</v>
      </c>
      <c r="Y7" s="13">
        <v>0.63582942599331482</v>
      </c>
      <c r="Z7" s="13">
        <v>9.4008018587967701E-3</v>
      </c>
      <c r="AA7" s="12">
        <v>0.63148481575377435</v>
      </c>
      <c r="AB7" s="12">
        <v>8.1718019013734561E-3</v>
      </c>
      <c r="AC7" s="12">
        <v>0.63040063303772853</v>
      </c>
      <c r="AD7" s="12">
        <v>0.62642862413451805</v>
      </c>
      <c r="AE7" s="12">
        <v>0.63582942599331482</v>
      </c>
      <c r="AF7" s="12">
        <v>9.4008018587967701E-3</v>
      </c>
      <c r="AG7" s="13">
        <v>0.63148481575377435</v>
      </c>
      <c r="AH7" s="13">
        <v>8.1718019013734561E-3</v>
      </c>
      <c r="AI7" s="13">
        <v>0.63040063303772853</v>
      </c>
      <c r="AJ7" s="13">
        <v>0.62642862413451805</v>
      </c>
      <c r="AK7" s="13">
        <v>0.63582942599331482</v>
      </c>
      <c r="AL7" s="14">
        <v>9.4008018587967701E-3</v>
      </c>
    </row>
    <row r="8" spans="2:38" x14ac:dyDescent="0.25">
      <c r="B8" s="15">
        <f t="shared" si="0"/>
        <v>3</v>
      </c>
      <c r="C8" s="11">
        <v>0.63964960028455253</v>
      </c>
      <c r="D8" s="12">
        <v>8.9187711996720157E-3</v>
      </c>
      <c r="E8" s="12">
        <v>0.63916868873455646</v>
      </c>
      <c r="F8" s="12">
        <v>0.63363575964957364</v>
      </c>
      <c r="G8" s="12">
        <v>0.6447674621433217</v>
      </c>
      <c r="H8" s="12">
        <v>1.1131702493748064E-2</v>
      </c>
      <c r="I8" s="13">
        <v>0.63964960028455253</v>
      </c>
      <c r="J8" s="13">
        <v>8.9187711996720157E-3</v>
      </c>
      <c r="K8" s="13">
        <v>0.63916868873455646</v>
      </c>
      <c r="L8" s="13">
        <v>0.63363575964957364</v>
      </c>
      <c r="M8" s="13">
        <v>0.6447674621433217</v>
      </c>
      <c r="N8" s="13">
        <v>1.1131702493748064E-2</v>
      </c>
      <c r="O8" s="12">
        <v>0.63964960028455253</v>
      </c>
      <c r="P8" s="12">
        <v>8.9187711996720157E-3</v>
      </c>
      <c r="Q8" s="12">
        <v>0.63916868873455646</v>
      </c>
      <c r="R8" s="12">
        <v>0.63363575964957364</v>
      </c>
      <c r="S8" s="12">
        <v>0.6447674621433217</v>
      </c>
      <c r="T8" s="12">
        <v>1.1131702493748064E-2</v>
      </c>
      <c r="U8" s="13">
        <v>0.63964960028455253</v>
      </c>
      <c r="V8" s="13">
        <v>8.9187711996720157E-3</v>
      </c>
      <c r="W8" s="13">
        <v>0.63916868873455646</v>
      </c>
      <c r="X8" s="13">
        <v>0.63363575964957364</v>
      </c>
      <c r="Y8" s="13">
        <v>0.6447674621433217</v>
      </c>
      <c r="Z8" s="13">
        <v>1.1131702493748064E-2</v>
      </c>
      <c r="AA8" s="12">
        <v>0.63964960028455253</v>
      </c>
      <c r="AB8" s="12">
        <v>8.9187711996720157E-3</v>
      </c>
      <c r="AC8" s="12">
        <v>0.63916868873455646</v>
      </c>
      <c r="AD8" s="12">
        <v>0.63363575964957364</v>
      </c>
      <c r="AE8" s="12">
        <v>0.6447674621433217</v>
      </c>
      <c r="AF8" s="12">
        <v>1.1131702493748064E-2</v>
      </c>
      <c r="AG8" s="13">
        <v>0.63964960028455253</v>
      </c>
      <c r="AH8" s="13">
        <v>8.9187711996720157E-3</v>
      </c>
      <c r="AI8" s="13">
        <v>0.63916868873455646</v>
      </c>
      <c r="AJ8" s="13">
        <v>0.63363575964957364</v>
      </c>
      <c r="AK8" s="13">
        <v>0.6447674621433217</v>
      </c>
      <c r="AL8" s="14">
        <v>1.1131702493748064E-2</v>
      </c>
    </row>
    <row r="9" spans="2:38" x14ac:dyDescent="0.25">
      <c r="B9" s="10">
        <f t="shared" si="0"/>
        <v>4</v>
      </c>
      <c r="C9" s="11">
        <v>0.64683657929777216</v>
      </c>
      <c r="D9" s="12">
        <v>8.6563186364070101E-3</v>
      </c>
      <c r="E9" s="12">
        <v>0.64612797868715943</v>
      </c>
      <c r="F9" s="12">
        <v>0.64079406805741201</v>
      </c>
      <c r="G9" s="12">
        <v>0.65132385670479809</v>
      </c>
      <c r="H9" s="12">
        <v>1.0529788647386074E-2</v>
      </c>
      <c r="I9" s="13">
        <v>0.64683657929777216</v>
      </c>
      <c r="J9" s="13">
        <v>8.6563186364070101E-3</v>
      </c>
      <c r="K9" s="13">
        <v>0.64612797868715943</v>
      </c>
      <c r="L9" s="13">
        <v>0.64079406805741201</v>
      </c>
      <c r="M9" s="13">
        <v>0.65132385670479809</v>
      </c>
      <c r="N9" s="13">
        <v>1.0529788647386074E-2</v>
      </c>
      <c r="O9" s="12">
        <v>0.64683657929777216</v>
      </c>
      <c r="P9" s="12">
        <v>8.6563186364070101E-3</v>
      </c>
      <c r="Q9" s="12">
        <v>0.64612797868715943</v>
      </c>
      <c r="R9" s="12">
        <v>0.64079406805741201</v>
      </c>
      <c r="S9" s="12">
        <v>0.65132385670479809</v>
      </c>
      <c r="T9" s="12">
        <v>1.0529788647386074E-2</v>
      </c>
      <c r="U9" s="13">
        <v>0.64683657929777216</v>
      </c>
      <c r="V9" s="13">
        <v>8.6563186364070101E-3</v>
      </c>
      <c r="W9" s="13">
        <v>0.64612797868715943</v>
      </c>
      <c r="X9" s="13">
        <v>0.64079406805741201</v>
      </c>
      <c r="Y9" s="13">
        <v>0.65132385670479809</v>
      </c>
      <c r="Z9" s="13">
        <v>1.0529788647386074E-2</v>
      </c>
      <c r="AA9" s="12">
        <v>0.64683657929777216</v>
      </c>
      <c r="AB9" s="12">
        <v>8.6563186364070101E-3</v>
      </c>
      <c r="AC9" s="12">
        <v>0.64612797868715943</v>
      </c>
      <c r="AD9" s="12">
        <v>0.64079406805741201</v>
      </c>
      <c r="AE9" s="12">
        <v>0.65132385670479809</v>
      </c>
      <c r="AF9" s="12">
        <v>1.0529788647386074E-2</v>
      </c>
      <c r="AG9" s="13">
        <v>0.64683657929777216</v>
      </c>
      <c r="AH9" s="13">
        <v>8.6563186364070101E-3</v>
      </c>
      <c r="AI9" s="13">
        <v>0.64612797868715943</v>
      </c>
      <c r="AJ9" s="13">
        <v>0.64079406805741201</v>
      </c>
      <c r="AK9" s="13">
        <v>0.65132385670479809</v>
      </c>
      <c r="AL9" s="14">
        <v>1.0529788647386074E-2</v>
      </c>
    </row>
    <row r="10" spans="2:38" x14ac:dyDescent="0.25">
      <c r="B10" s="10">
        <f t="shared" si="0"/>
        <v>5</v>
      </c>
      <c r="C10" s="11">
        <v>0.65374168521313658</v>
      </c>
      <c r="D10" s="12">
        <v>8.2889825274915403E-3</v>
      </c>
      <c r="E10" s="12">
        <v>0.65409852795235057</v>
      </c>
      <c r="F10" s="12">
        <v>0.64785786768789511</v>
      </c>
      <c r="G10" s="12">
        <v>0.65897647802068693</v>
      </c>
      <c r="H10" s="12">
        <v>1.1118610332791823E-2</v>
      </c>
      <c r="I10" s="13">
        <v>0.65374168521313658</v>
      </c>
      <c r="J10" s="13">
        <v>8.2889825274915403E-3</v>
      </c>
      <c r="K10" s="13">
        <v>0.65409852795235057</v>
      </c>
      <c r="L10" s="13">
        <v>0.64785786768789511</v>
      </c>
      <c r="M10" s="13">
        <v>0.65897647802068693</v>
      </c>
      <c r="N10" s="13">
        <v>1.1118610332791823E-2</v>
      </c>
      <c r="O10" s="12">
        <v>0.65374168521313658</v>
      </c>
      <c r="P10" s="12">
        <v>8.2889825274915403E-3</v>
      </c>
      <c r="Q10" s="12">
        <v>0.65409852795235057</v>
      </c>
      <c r="R10" s="12">
        <v>0.64785786768789511</v>
      </c>
      <c r="S10" s="12">
        <v>0.65897647802068693</v>
      </c>
      <c r="T10" s="12">
        <v>1.1118610332791823E-2</v>
      </c>
      <c r="U10" s="13">
        <v>0.65374168521313658</v>
      </c>
      <c r="V10" s="13">
        <v>8.2889825274915403E-3</v>
      </c>
      <c r="W10" s="13">
        <v>0.65409852795235057</v>
      </c>
      <c r="X10" s="13">
        <v>0.64785786768789511</v>
      </c>
      <c r="Y10" s="13">
        <v>0.65897647802068693</v>
      </c>
      <c r="Z10" s="13">
        <v>1.1118610332791823E-2</v>
      </c>
      <c r="AA10" s="12">
        <v>0.65374168521313658</v>
      </c>
      <c r="AB10" s="12">
        <v>8.2889825274915403E-3</v>
      </c>
      <c r="AC10" s="12">
        <v>0.65409852795235057</v>
      </c>
      <c r="AD10" s="12">
        <v>0.64785786768789511</v>
      </c>
      <c r="AE10" s="12">
        <v>0.65897647802068693</v>
      </c>
      <c r="AF10" s="12">
        <v>1.1118610332791823E-2</v>
      </c>
      <c r="AG10" s="13">
        <v>0.65374168521313658</v>
      </c>
      <c r="AH10" s="13">
        <v>8.2889825274915403E-3</v>
      </c>
      <c r="AI10" s="13">
        <v>0.65409852795235057</v>
      </c>
      <c r="AJ10" s="13">
        <v>0.64785786768789511</v>
      </c>
      <c r="AK10" s="13">
        <v>0.65897647802068693</v>
      </c>
      <c r="AL10" s="14">
        <v>1.1118610332791823E-2</v>
      </c>
    </row>
    <row r="11" spans="2:38" x14ac:dyDescent="0.25">
      <c r="B11" s="15">
        <f t="shared" si="0"/>
        <v>6</v>
      </c>
      <c r="C11" s="11">
        <v>0.65956719921414997</v>
      </c>
      <c r="D11" s="12">
        <v>7.8983199555793457E-3</v>
      </c>
      <c r="E11" s="12">
        <v>0.65897785822998645</v>
      </c>
      <c r="F11" s="12">
        <v>0.65457486145138288</v>
      </c>
      <c r="G11" s="12">
        <v>0.66540964137233671</v>
      </c>
      <c r="H11" s="12">
        <v>1.083477992095383E-2</v>
      </c>
      <c r="I11" s="13">
        <v>0.65956719921414997</v>
      </c>
      <c r="J11" s="13">
        <v>7.8983199555793457E-3</v>
      </c>
      <c r="K11" s="13">
        <v>0.65897785822998645</v>
      </c>
      <c r="L11" s="13">
        <v>0.65457486145138288</v>
      </c>
      <c r="M11" s="13">
        <v>0.66540964137233671</v>
      </c>
      <c r="N11" s="13">
        <v>1.083477992095383E-2</v>
      </c>
      <c r="O11" s="12">
        <v>0.65956719921414997</v>
      </c>
      <c r="P11" s="12">
        <v>7.8983199555793457E-3</v>
      </c>
      <c r="Q11" s="12">
        <v>0.65897785822998645</v>
      </c>
      <c r="R11" s="12">
        <v>0.65457486145138288</v>
      </c>
      <c r="S11" s="12">
        <v>0.66540964137233671</v>
      </c>
      <c r="T11" s="12">
        <v>1.083477992095383E-2</v>
      </c>
      <c r="U11" s="13">
        <v>0.65956719921414997</v>
      </c>
      <c r="V11" s="13">
        <v>7.8983199555793457E-3</v>
      </c>
      <c r="W11" s="13">
        <v>0.65897785822998645</v>
      </c>
      <c r="X11" s="13">
        <v>0.65457486145138288</v>
      </c>
      <c r="Y11" s="13">
        <v>0.66540964137233671</v>
      </c>
      <c r="Z11" s="13">
        <v>1.083477992095383E-2</v>
      </c>
      <c r="AA11" s="12">
        <v>0.65956719921414997</v>
      </c>
      <c r="AB11" s="12">
        <v>7.8983199555793457E-3</v>
      </c>
      <c r="AC11" s="12">
        <v>0.65897785822998645</v>
      </c>
      <c r="AD11" s="12">
        <v>0.65457486145138288</v>
      </c>
      <c r="AE11" s="12">
        <v>0.66540964137233671</v>
      </c>
      <c r="AF11" s="12">
        <v>1.083477992095383E-2</v>
      </c>
      <c r="AG11" s="13">
        <v>0.65956719921414997</v>
      </c>
      <c r="AH11" s="13">
        <v>7.8983199555793457E-3</v>
      </c>
      <c r="AI11" s="13">
        <v>0.65897785822998645</v>
      </c>
      <c r="AJ11" s="13">
        <v>0.65457486145138288</v>
      </c>
      <c r="AK11" s="13">
        <v>0.66540964137233671</v>
      </c>
      <c r="AL11" s="14">
        <v>1.083477992095383E-2</v>
      </c>
    </row>
    <row r="12" spans="2:38" x14ac:dyDescent="0.25">
      <c r="B12" s="10">
        <f t="shared" si="0"/>
        <v>7</v>
      </c>
      <c r="C12" s="11">
        <v>0.66428862003260136</v>
      </c>
      <c r="D12" s="12">
        <v>7.838510556804042E-3</v>
      </c>
      <c r="E12" s="12">
        <v>0.66510281739123034</v>
      </c>
      <c r="F12" s="12">
        <v>0.6576309306581376</v>
      </c>
      <c r="G12" s="12">
        <v>0.6701612927551317</v>
      </c>
      <c r="H12" s="12">
        <v>1.2530362096994097E-2</v>
      </c>
      <c r="I12" s="13">
        <v>0.66428862003260136</v>
      </c>
      <c r="J12" s="13">
        <v>7.838510556804042E-3</v>
      </c>
      <c r="K12" s="13">
        <v>0.66510281739123034</v>
      </c>
      <c r="L12" s="13">
        <v>0.6576309306581376</v>
      </c>
      <c r="M12" s="13">
        <v>0.6701612927551317</v>
      </c>
      <c r="N12" s="13">
        <v>1.2530362096994097E-2</v>
      </c>
      <c r="O12" s="12">
        <v>0.66428862003260136</v>
      </c>
      <c r="P12" s="12">
        <v>7.838510556804042E-3</v>
      </c>
      <c r="Q12" s="12">
        <v>0.66510281739123034</v>
      </c>
      <c r="R12" s="12">
        <v>0.6576309306581376</v>
      </c>
      <c r="S12" s="12">
        <v>0.6701612927551317</v>
      </c>
      <c r="T12" s="12">
        <v>1.2530362096994097E-2</v>
      </c>
      <c r="U12" s="13">
        <v>0.66428862003260136</v>
      </c>
      <c r="V12" s="13">
        <v>7.838510556804042E-3</v>
      </c>
      <c r="W12" s="13">
        <v>0.66510281739123034</v>
      </c>
      <c r="X12" s="13">
        <v>0.6576309306581376</v>
      </c>
      <c r="Y12" s="13">
        <v>0.6701612927551317</v>
      </c>
      <c r="Z12" s="13">
        <v>1.2530362096994097E-2</v>
      </c>
      <c r="AA12" s="12">
        <v>0.66428862003260136</v>
      </c>
      <c r="AB12" s="12">
        <v>7.838510556804042E-3</v>
      </c>
      <c r="AC12" s="12">
        <v>0.66510281739123034</v>
      </c>
      <c r="AD12" s="12">
        <v>0.6576309306581376</v>
      </c>
      <c r="AE12" s="12">
        <v>0.6701612927551317</v>
      </c>
      <c r="AF12" s="12">
        <v>1.2530362096994097E-2</v>
      </c>
      <c r="AG12" s="13">
        <v>0.66428862003260136</v>
      </c>
      <c r="AH12" s="13">
        <v>7.838510556804042E-3</v>
      </c>
      <c r="AI12" s="13">
        <v>0.66510281739123034</v>
      </c>
      <c r="AJ12" s="13">
        <v>0.6576309306581376</v>
      </c>
      <c r="AK12" s="13">
        <v>0.6701612927551317</v>
      </c>
      <c r="AL12" s="14">
        <v>1.2530362096994097E-2</v>
      </c>
    </row>
    <row r="13" spans="2:38" x14ac:dyDescent="0.25">
      <c r="B13" s="10">
        <f t="shared" si="0"/>
        <v>8</v>
      </c>
      <c r="C13" s="11">
        <v>0.66898499175102444</v>
      </c>
      <c r="D13" s="12">
        <v>7.9602857717876972E-3</v>
      </c>
      <c r="E13" s="12">
        <v>0.66901704327619504</v>
      </c>
      <c r="F13" s="12">
        <v>0.66391482030716631</v>
      </c>
      <c r="G13" s="12">
        <v>0.67325180560078413</v>
      </c>
      <c r="H13" s="12">
        <v>9.3369852936178166E-3</v>
      </c>
      <c r="I13" s="13">
        <v>0.66898499175102444</v>
      </c>
      <c r="J13" s="13">
        <v>7.9602857717876972E-3</v>
      </c>
      <c r="K13" s="13">
        <v>0.66901704327619504</v>
      </c>
      <c r="L13" s="13">
        <v>0.66391482030716631</v>
      </c>
      <c r="M13" s="13">
        <v>0.67325180560078413</v>
      </c>
      <c r="N13" s="13">
        <v>9.3369852936178166E-3</v>
      </c>
      <c r="O13" s="12">
        <v>0.66898499175102444</v>
      </c>
      <c r="P13" s="12">
        <v>7.9602857717876972E-3</v>
      </c>
      <c r="Q13" s="12">
        <v>0.66901704327619504</v>
      </c>
      <c r="R13" s="12">
        <v>0.66391482030716631</v>
      </c>
      <c r="S13" s="12">
        <v>0.67325180560078413</v>
      </c>
      <c r="T13" s="12">
        <v>9.3369852936178166E-3</v>
      </c>
      <c r="U13" s="13">
        <v>0.66898499175102444</v>
      </c>
      <c r="V13" s="13">
        <v>7.9602857717876972E-3</v>
      </c>
      <c r="W13" s="13">
        <v>0.66901704327619504</v>
      </c>
      <c r="X13" s="13">
        <v>0.66391482030716631</v>
      </c>
      <c r="Y13" s="13">
        <v>0.67325180560078413</v>
      </c>
      <c r="Z13" s="13">
        <v>9.3369852936178166E-3</v>
      </c>
      <c r="AA13" s="12">
        <v>0.66898499175102444</v>
      </c>
      <c r="AB13" s="12">
        <v>7.9602857717876972E-3</v>
      </c>
      <c r="AC13" s="12">
        <v>0.66901704327619504</v>
      </c>
      <c r="AD13" s="12">
        <v>0.66391482030716631</v>
      </c>
      <c r="AE13" s="12">
        <v>0.67325180560078413</v>
      </c>
      <c r="AF13" s="12">
        <v>9.3369852936178166E-3</v>
      </c>
      <c r="AG13" s="13">
        <v>0.66898499175102444</v>
      </c>
      <c r="AH13" s="13">
        <v>7.9602857717876972E-3</v>
      </c>
      <c r="AI13" s="13">
        <v>0.66901704327619504</v>
      </c>
      <c r="AJ13" s="13">
        <v>0.66391482030716631</v>
      </c>
      <c r="AK13" s="13">
        <v>0.67325180560078413</v>
      </c>
      <c r="AL13" s="14">
        <v>9.3369852936178166E-3</v>
      </c>
    </row>
    <row r="14" spans="2:38" x14ac:dyDescent="0.25">
      <c r="B14" s="15">
        <f t="shared" si="0"/>
        <v>9</v>
      </c>
      <c r="C14" s="11">
        <v>0.67462788186285605</v>
      </c>
      <c r="D14" s="12">
        <v>9.0107495574732466E-3</v>
      </c>
      <c r="E14" s="12">
        <v>0.67389454242238167</v>
      </c>
      <c r="F14" s="12">
        <v>0.66916620357282364</v>
      </c>
      <c r="G14" s="12">
        <v>0.67940495827965441</v>
      </c>
      <c r="H14" s="12">
        <v>1.0238754706830777E-2</v>
      </c>
      <c r="I14" s="13">
        <v>0.67462788186285605</v>
      </c>
      <c r="J14" s="13">
        <v>9.0107495574732466E-3</v>
      </c>
      <c r="K14" s="13">
        <v>0.67389454242238167</v>
      </c>
      <c r="L14" s="13">
        <v>0.66916620357282364</v>
      </c>
      <c r="M14" s="13">
        <v>0.67940495827965441</v>
      </c>
      <c r="N14" s="13">
        <v>1.0238754706830777E-2</v>
      </c>
      <c r="O14" s="12">
        <v>0.67462788186285605</v>
      </c>
      <c r="P14" s="12">
        <v>9.0107495574732466E-3</v>
      </c>
      <c r="Q14" s="12">
        <v>0.67389454242238167</v>
      </c>
      <c r="R14" s="12">
        <v>0.66916620357282364</v>
      </c>
      <c r="S14" s="12">
        <v>0.67940495827965441</v>
      </c>
      <c r="T14" s="12">
        <v>1.0238754706830777E-2</v>
      </c>
      <c r="U14" s="13">
        <v>0.67462788186285605</v>
      </c>
      <c r="V14" s="13">
        <v>9.0107495574732466E-3</v>
      </c>
      <c r="W14" s="13">
        <v>0.67389454242238167</v>
      </c>
      <c r="X14" s="13">
        <v>0.66916620357282364</v>
      </c>
      <c r="Y14" s="13">
        <v>0.67940495827965441</v>
      </c>
      <c r="Z14" s="13">
        <v>1.0238754706830777E-2</v>
      </c>
      <c r="AA14" s="12">
        <v>0.67462788186285605</v>
      </c>
      <c r="AB14" s="12">
        <v>9.0107495574732466E-3</v>
      </c>
      <c r="AC14" s="12">
        <v>0.67389454242238167</v>
      </c>
      <c r="AD14" s="12">
        <v>0.66916620357282364</v>
      </c>
      <c r="AE14" s="12">
        <v>0.67940495827965441</v>
      </c>
      <c r="AF14" s="12">
        <v>1.0238754706830777E-2</v>
      </c>
      <c r="AG14" s="13">
        <v>0.67462788186285605</v>
      </c>
      <c r="AH14" s="13">
        <v>9.0107495574732466E-3</v>
      </c>
      <c r="AI14" s="13">
        <v>0.67389454242238167</v>
      </c>
      <c r="AJ14" s="13">
        <v>0.66916620357282364</v>
      </c>
      <c r="AK14" s="13">
        <v>0.67940495827965441</v>
      </c>
      <c r="AL14" s="14">
        <v>1.0238754706830777E-2</v>
      </c>
    </row>
    <row r="15" spans="2:38" x14ac:dyDescent="0.25">
      <c r="B15" s="10">
        <f t="shared" si="0"/>
        <v>10</v>
      </c>
      <c r="C15" s="11">
        <v>0.67945593771422053</v>
      </c>
      <c r="D15" s="12">
        <v>8.5802655082981641E-3</v>
      </c>
      <c r="E15" s="12">
        <v>0.6789174287447558</v>
      </c>
      <c r="F15" s="12">
        <v>0.67230620158406573</v>
      </c>
      <c r="G15" s="12">
        <v>0.68453174618238988</v>
      </c>
      <c r="H15" s="12">
        <v>1.2225544598324145E-2</v>
      </c>
      <c r="I15" s="13">
        <v>0.67945593771422053</v>
      </c>
      <c r="J15" s="13">
        <v>8.5802655082981641E-3</v>
      </c>
      <c r="K15" s="13">
        <v>0.6789174287447558</v>
      </c>
      <c r="L15" s="13">
        <v>0.67230620158406573</v>
      </c>
      <c r="M15" s="13">
        <v>0.68453174618238988</v>
      </c>
      <c r="N15" s="13">
        <v>1.2225544598324145E-2</v>
      </c>
      <c r="O15" s="12">
        <v>0.67945593771422053</v>
      </c>
      <c r="P15" s="12">
        <v>8.5802655082981641E-3</v>
      </c>
      <c r="Q15" s="12">
        <v>0.6789174287447558</v>
      </c>
      <c r="R15" s="12">
        <v>0.67230620158406573</v>
      </c>
      <c r="S15" s="12">
        <v>0.68453174618238988</v>
      </c>
      <c r="T15" s="12">
        <v>1.2225544598324145E-2</v>
      </c>
      <c r="U15" s="13">
        <v>0.67945593771422053</v>
      </c>
      <c r="V15" s="13">
        <v>8.5802655082981641E-3</v>
      </c>
      <c r="W15" s="13">
        <v>0.6789174287447558</v>
      </c>
      <c r="X15" s="13">
        <v>0.67230620158406573</v>
      </c>
      <c r="Y15" s="13">
        <v>0.68453174618238988</v>
      </c>
      <c r="Z15" s="13">
        <v>1.2225544598324145E-2</v>
      </c>
      <c r="AA15" s="12">
        <v>0.67945593771422053</v>
      </c>
      <c r="AB15" s="12">
        <v>8.5802655082981641E-3</v>
      </c>
      <c r="AC15" s="12">
        <v>0.6789174287447558</v>
      </c>
      <c r="AD15" s="12">
        <v>0.67230620158406573</v>
      </c>
      <c r="AE15" s="12">
        <v>0.68453174618238988</v>
      </c>
      <c r="AF15" s="12">
        <v>1.2225544598324145E-2</v>
      </c>
      <c r="AG15" s="13">
        <v>0.67945593771422053</v>
      </c>
      <c r="AH15" s="13">
        <v>8.5802655082981641E-3</v>
      </c>
      <c r="AI15" s="13">
        <v>0.6789174287447558</v>
      </c>
      <c r="AJ15" s="13">
        <v>0.67230620158406573</v>
      </c>
      <c r="AK15" s="13">
        <v>0.68453174618238988</v>
      </c>
      <c r="AL15" s="14">
        <v>1.2225544598324145E-2</v>
      </c>
    </row>
    <row r="16" spans="2:38" x14ac:dyDescent="0.25">
      <c r="B16" s="10">
        <f t="shared" si="0"/>
        <v>11</v>
      </c>
      <c r="C16" s="11">
        <v>0.68189934991967716</v>
      </c>
      <c r="D16" s="12">
        <v>8.9390653745550618E-3</v>
      </c>
      <c r="E16" s="12">
        <v>0.68129298378301062</v>
      </c>
      <c r="F16" s="12">
        <v>0.67637901914441434</v>
      </c>
      <c r="G16" s="12">
        <v>0.68674249600580728</v>
      </c>
      <c r="H16" s="12">
        <v>1.036347686139294E-2</v>
      </c>
      <c r="I16" s="13">
        <v>0.68189934991967716</v>
      </c>
      <c r="J16" s="13">
        <v>8.9390653745550618E-3</v>
      </c>
      <c r="K16" s="13">
        <v>0.68129298378301062</v>
      </c>
      <c r="L16" s="13">
        <v>0.67637901914441434</v>
      </c>
      <c r="M16" s="13">
        <v>0.68674249600580728</v>
      </c>
      <c r="N16" s="13">
        <v>1.036347686139294E-2</v>
      </c>
      <c r="O16" s="12">
        <v>0.68189934991967716</v>
      </c>
      <c r="P16" s="12">
        <v>8.9390653745550618E-3</v>
      </c>
      <c r="Q16" s="12">
        <v>0.68129298378301062</v>
      </c>
      <c r="R16" s="12">
        <v>0.67637901914441434</v>
      </c>
      <c r="S16" s="12">
        <v>0.68674249600580728</v>
      </c>
      <c r="T16" s="12">
        <v>1.036347686139294E-2</v>
      </c>
      <c r="U16" s="13">
        <v>0.68189934991967716</v>
      </c>
      <c r="V16" s="13">
        <v>8.9390653745550618E-3</v>
      </c>
      <c r="W16" s="13">
        <v>0.68129298378301062</v>
      </c>
      <c r="X16" s="13">
        <v>0.67637901914441434</v>
      </c>
      <c r="Y16" s="13">
        <v>0.68674249600580728</v>
      </c>
      <c r="Z16" s="13">
        <v>1.036347686139294E-2</v>
      </c>
      <c r="AA16" s="12">
        <v>0.68189934991967716</v>
      </c>
      <c r="AB16" s="12">
        <v>8.9390653745550618E-3</v>
      </c>
      <c r="AC16" s="12">
        <v>0.68129298378301062</v>
      </c>
      <c r="AD16" s="12">
        <v>0.67637901914441434</v>
      </c>
      <c r="AE16" s="12">
        <v>0.68674249600580728</v>
      </c>
      <c r="AF16" s="12">
        <v>1.036347686139294E-2</v>
      </c>
      <c r="AG16" s="13">
        <v>0.68189934991967716</v>
      </c>
      <c r="AH16" s="13">
        <v>8.9390653745550618E-3</v>
      </c>
      <c r="AI16" s="13">
        <v>0.68129298378301062</v>
      </c>
      <c r="AJ16" s="13">
        <v>0.67637901914441434</v>
      </c>
      <c r="AK16" s="13">
        <v>0.68674249600580728</v>
      </c>
      <c r="AL16" s="14">
        <v>1.036347686139294E-2</v>
      </c>
    </row>
    <row r="17" spans="2:38" x14ac:dyDescent="0.25">
      <c r="B17" s="15">
        <f t="shared" si="0"/>
        <v>12</v>
      </c>
      <c r="C17" s="11">
        <v>0.6853361552061541</v>
      </c>
      <c r="D17" s="12">
        <v>8.6805016177128654E-3</v>
      </c>
      <c r="E17" s="12">
        <v>0.6842040578932489</v>
      </c>
      <c r="F17" s="12">
        <v>0.67963463720512252</v>
      </c>
      <c r="G17" s="12">
        <v>0.68950457042672397</v>
      </c>
      <c r="H17" s="12">
        <v>9.8699332216014568E-3</v>
      </c>
      <c r="I17" s="13">
        <v>0.6853361552061541</v>
      </c>
      <c r="J17" s="13">
        <v>8.6805016177128654E-3</v>
      </c>
      <c r="K17" s="13">
        <v>0.6842040578932489</v>
      </c>
      <c r="L17" s="13">
        <v>0.67963463720512252</v>
      </c>
      <c r="M17" s="13">
        <v>0.68950457042672397</v>
      </c>
      <c r="N17" s="13">
        <v>9.8699332216014568E-3</v>
      </c>
      <c r="O17" s="12">
        <v>0.6853361552061541</v>
      </c>
      <c r="P17" s="12">
        <v>8.6805016177128654E-3</v>
      </c>
      <c r="Q17" s="12">
        <v>0.6842040578932489</v>
      </c>
      <c r="R17" s="12">
        <v>0.67963463720512252</v>
      </c>
      <c r="S17" s="12">
        <v>0.68950457042672397</v>
      </c>
      <c r="T17" s="12">
        <v>9.8699332216014568E-3</v>
      </c>
      <c r="U17" s="13">
        <v>0.6853361552061541</v>
      </c>
      <c r="V17" s="13">
        <v>8.6805016177128654E-3</v>
      </c>
      <c r="W17" s="13">
        <v>0.6842040578932489</v>
      </c>
      <c r="X17" s="13">
        <v>0.67963463720512252</v>
      </c>
      <c r="Y17" s="13">
        <v>0.68950457042672397</v>
      </c>
      <c r="Z17" s="13">
        <v>9.8699332216014568E-3</v>
      </c>
      <c r="AA17" s="12">
        <v>0.6853361552061541</v>
      </c>
      <c r="AB17" s="12">
        <v>8.6805016177128654E-3</v>
      </c>
      <c r="AC17" s="12">
        <v>0.6842040578932489</v>
      </c>
      <c r="AD17" s="12">
        <v>0.67963463720512252</v>
      </c>
      <c r="AE17" s="12">
        <v>0.68950457042672397</v>
      </c>
      <c r="AF17" s="12">
        <v>9.8699332216014568E-3</v>
      </c>
      <c r="AG17" s="13">
        <v>0.6853361552061541</v>
      </c>
      <c r="AH17" s="13">
        <v>8.6805016177128654E-3</v>
      </c>
      <c r="AI17" s="13">
        <v>0.6842040578932489</v>
      </c>
      <c r="AJ17" s="13">
        <v>0.67963463720512252</v>
      </c>
      <c r="AK17" s="13">
        <v>0.68950457042672397</v>
      </c>
      <c r="AL17" s="14">
        <v>9.8699332216014568E-3</v>
      </c>
    </row>
    <row r="18" spans="2:38" x14ac:dyDescent="0.25">
      <c r="B18" s="10">
        <f t="shared" si="0"/>
        <v>13</v>
      </c>
      <c r="C18" s="11">
        <v>0.6873652738455347</v>
      </c>
      <c r="D18" s="12">
        <v>8.3602537070345505E-3</v>
      </c>
      <c r="E18" s="12">
        <v>0.68696487067070522</v>
      </c>
      <c r="F18" s="12">
        <v>0.68100471275183905</v>
      </c>
      <c r="G18" s="12">
        <v>0.69196649137642496</v>
      </c>
      <c r="H18" s="12">
        <v>1.0961778624585916E-2</v>
      </c>
      <c r="I18" s="13">
        <v>0.6873652738455347</v>
      </c>
      <c r="J18" s="13">
        <v>8.3602537070345505E-3</v>
      </c>
      <c r="K18" s="13">
        <v>0.68696487067070522</v>
      </c>
      <c r="L18" s="13">
        <v>0.68100471275183905</v>
      </c>
      <c r="M18" s="13">
        <v>0.69196649137642496</v>
      </c>
      <c r="N18" s="13">
        <v>1.0961778624585916E-2</v>
      </c>
      <c r="O18" s="12">
        <v>0.6873652738455347</v>
      </c>
      <c r="P18" s="12">
        <v>8.3602537070345505E-3</v>
      </c>
      <c r="Q18" s="12">
        <v>0.68696487067070522</v>
      </c>
      <c r="R18" s="12">
        <v>0.68100471275183905</v>
      </c>
      <c r="S18" s="12">
        <v>0.69196649137642496</v>
      </c>
      <c r="T18" s="12">
        <v>1.0961778624585916E-2</v>
      </c>
      <c r="U18" s="13">
        <v>0.6873652738455347</v>
      </c>
      <c r="V18" s="13">
        <v>8.3602537070345505E-3</v>
      </c>
      <c r="W18" s="13">
        <v>0.68696487067070522</v>
      </c>
      <c r="X18" s="13">
        <v>0.68100471275183905</v>
      </c>
      <c r="Y18" s="13">
        <v>0.69196649137642496</v>
      </c>
      <c r="Z18" s="13">
        <v>1.0961778624585916E-2</v>
      </c>
      <c r="AA18" s="12">
        <v>0.6873652738455347</v>
      </c>
      <c r="AB18" s="12">
        <v>8.3602537070345505E-3</v>
      </c>
      <c r="AC18" s="12">
        <v>0.68696487067070522</v>
      </c>
      <c r="AD18" s="12">
        <v>0.68100471275183905</v>
      </c>
      <c r="AE18" s="12">
        <v>0.69196649137642496</v>
      </c>
      <c r="AF18" s="12">
        <v>1.0961778624585916E-2</v>
      </c>
      <c r="AG18" s="13">
        <v>0.6873652738455347</v>
      </c>
      <c r="AH18" s="13">
        <v>8.3602537070345505E-3</v>
      </c>
      <c r="AI18" s="13">
        <v>0.68696487067070522</v>
      </c>
      <c r="AJ18" s="13">
        <v>0.68100471275183905</v>
      </c>
      <c r="AK18" s="13">
        <v>0.69196649137642496</v>
      </c>
      <c r="AL18" s="14">
        <v>1.0961778624585916E-2</v>
      </c>
    </row>
    <row r="19" spans="2:38" x14ac:dyDescent="0.25">
      <c r="B19" s="10">
        <f t="shared" si="0"/>
        <v>14</v>
      </c>
      <c r="C19" s="11">
        <v>0.68830960212582382</v>
      </c>
      <c r="D19" s="12">
        <v>8.4498144917600666E-3</v>
      </c>
      <c r="E19" s="12">
        <v>0.68783774569997203</v>
      </c>
      <c r="F19" s="12">
        <v>0.68168677024852431</v>
      </c>
      <c r="G19" s="12">
        <v>0.69391325366946877</v>
      </c>
      <c r="H19" s="12">
        <v>1.2226483420944456E-2</v>
      </c>
      <c r="I19" s="13">
        <v>0.68830960212582382</v>
      </c>
      <c r="J19" s="13">
        <v>8.4498144917600666E-3</v>
      </c>
      <c r="K19" s="13">
        <v>0.68783774569997203</v>
      </c>
      <c r="L19" s="13">
        <v>0.68168677024852431</v>
      </c>
      <c r="M19" s="13">
        <v>0.69391325366946877</v>
      </c>
      <c r="N19" s="13">
        <v>1.2226483420944456E-2</v>
      </c>
      <c r="O19" s="12">
        <v>0.68830960212582382</v>
      </c>
      <c r="P19" s="12">
        <v>8.4498144917600666E-3</v>
      </c>
      <c r="Q19" s="12">
        <v>0.68783774569997203</v>
      </c>
      <c r="R19" s="12">
        <v>0.68168677024852431</v>
      </c>
      <c r="S19" s="12">
        <v>0.69391325366946877</v>
      </c>
      <c r="T19" s="12">
        <v>1.2226483420944456E-2</v>
      </c>
      <c r="U19" s="13">
        <v>0.68830960212582382</v>
      </c>
      <c r="V19" s="13">
        <v>8.4498144917600666E-3</v>
      </c>
      <c r="W19" s="13">
        <v>0.68783774569997203</v>
      </c>
      <c r="X19" s="13">
        <v>0.68168677024852431</v>
      </c>
      <c r="Y19" s="13">
        <v>0.69391325366946877</v>
      </c>
      <c r="Z19" s="13">
        <v>1.2226483420944456E-2</v>
      </c>
      <c r="AA19" s="12">
        <v>0.68830960212582382</v>
      </c>
      <c r="AB19" s="12">
        <v>8.4498144917600666E-3</v>
      </c>
      <c r="AC19" s="12">
        <v>0.68783774569997203</v>
      </c>
      <c r="AD19" s="12">
        <v>0.68168677024852431</v>
      </c>
      <c r="AE19" s="12">
        <v>0.69391325366946877</v>
      </c>
      <c r="AF19" s="12">
        <v>1.2226483420944456E-2</v>
      </c>
      <c r="AG19" s="13">
        <v>0.68830960212582382</v>
      </c>
      <c r="AH19" s="13">
        <v>8.4498144917600666E-3</v>
      </c>
      <c r="AI19" s="13">
        <v>0.68783774569997203</v>
      </c>
      <c r="AJ19" s="13">
        <v>0.68168677024852431</v>
      </c>
      <c r="AK19" s="13">
        <v>0.69391325366946877</v>
      </c>
      <c r="AL19" s="14">
        <v>1.2226483420944456E-2</v>
      </c>
    </row>
    <row r="20" spans="2:38" x14ac:dyDescent="0.25">
      <c r="B20" s="15">
        <f t="shared" si="0"/>
        <v>15</v>
      </c>
      <c r="C20" s="11">
        <v>0.68924890996601429</v>
      </c>
      <c r="D20" s="12">
        <v>8.1430642022599E-3</v>
      </c>
      <c r="E20" s="12">
        <v>0.68902381997135054</v>
      </c>
      <c r="F20" s="12">
        <v>0.68350380538419153</v>
      </c>
      <c r="G20" s="12">
        <v>0.69459817074383223</v>
      </c>
      <c r="H20" s="12">
        <v>1.1094365359640701E-2</v>
      </c>
      <c r="I20" s="13">
        <v>0.68924890996601429</v>
      </c>
      <c r="J20" s="13">
        <v>8.1430642022599E-3</v>
      </c>
      <c r="K20" s="13">
        <v>0.68902381997135054</v>
      </c>
      <c r="L20" s="13">
        <v>0.68350380538419153</v>
      </c>
      <c r="M20" s="13">
        <v>0.69459817074383223</v>
      </c>
      <c r="N20" s="13">
        <v>1.1094365359640701E-2</v>
      </c>
      <c r="O20" s="12">
        <v>0.68924890996601429</v>
      </c>
      <c r="P20" s="12">
        <v>8.1430642022599E-3</v>
      </c>
      <c r="Q20" s="12">
        <v>0.68902381997135054</v>
      </c>
      <c r="R20" s="12">
        <v>0.68350380538419153</v>
      </c>
      <c r="S20" s="12">
        <v>0.69459817074383223</v>
      </c>
      <c r="T20" s="12">
        <v>1.1094365359640701E-2</v>
      </c>
      <c r="U20" s="13">
        <v>0.68924890996601429</v>
      </c>
      <c r="V20" s="13">
        <v>8.1430642022599E-3</v>
      </c>
      <c r="W20" s="13">
        <v>0.68902381997135054</v>
      </c>
      <c r="X20" s="13">
        <v>0.68350380538419153</v>
      </c>
      <c r="Y20" s="13">
        <v>0.69459817074383223</v>
      </c>
      <c r="Z20" s="13">
        <v>1.1094365359640701E-2</v>
      </c>
      <c r="AA20" s="12">
        <v>0.68924890996601429</v>
      </c>
      <c r="AB20" s="12">
        <v>8.1430642022599E-3</v>
      </c>
      <c r="AC20" s="12">
        <v>0.68902381997135054</v>
      </c>
      <c r="AD20" s="12">
        <v>0.68350380538419153</v>
      </c>
      <c r="AE20" s="12">
        <v>0.69459817074383223</v>
      </c>
      <c r="AF20" s="12">
        <v>1.1094365359640701E-2</v>
      </c>
      <c r="AG20" s="13">
        <v>0.68924890996601429</v>
      </c>
      <c r="AH20" s="13">
        <v>8.1430642022599E-3</v>
      </c>
      <c r="AI20" s="13">
        <v>0.68902381997135054</v>
      </c>
      <c r="AJ20" s="13">
        <v>0.68350380538419153</v>
      </c>
      <c r="AK20" s="13">
        <v>0.69459817074383223</v>
      </c>
      <c r="AL20" s="14">
        <v>1.1094365359640701E-2</v>
      </c>
    </row>
    <row r="21" spans="2:38" x14ac:dyDescent="0.25">
      <c r="B21" s="10">
        <f t="shared" si="0"/>
        <v>16</v>
      </c>
      <c r="C21" s="11">
        <v>0.68986260711331715</v>
      </c>
      <c r="D21" s="12">
        <v>8.1685904188072058E-3</v>
      </c>
      <c r="E21" s="12">
        <v>0.68980934656615056</v>
      </c>
      <c r="F21" s="12">
        <v>0.683694908384613</v>
      </c>
      <c r="G21" s="12">
        <v>0.69483935348652692</v>
      </c>
      <c r="H21" s="12">
        <v>1.1144445101913925E-2</v>
      </c>
      <c r="I21" s="13">
        <v>0.68986260711331715</v>
      </c>
      <c r="J21" s="13">
        <v>8.1685904188072058E-3</v>
      </c>
      <c r="K21" s="13">
        <v>0.68980934656615056</v>
      </c>
      <c r="L21" s="13">
        <v>0.683694908384613</v>
      </c>
      <c r="M21" s="13">
        <v>0.69483935348652692</v>
      </c>
      <c r="N21" s="13">
        <v>1.1144445101913925E-2</v>
      </c>
      <c r="O21" s="12">
        <v>0.68986260711331715</v>
      </c>
      <c r="P21" s="12">
        <v>8.1685904188072058E-3</v>
      </c>
      <c r="Q21" s="12">
        <v>0.68980934656615056</v>
      </c>
      <c r="R21" s="12">
        <v>0.683694908384613</v>
      </c>
      <c r="S21" s="12">
        <v>0.69483935348652692</v>
      </c>
      <c r="T21" s="12">
        <v>1.1144445101913925E-2</v>
      </c>
      <c r="U21" s="13">
        <v>0.68986260711331715</v>
      </c>
      <c r="V21" s="13">
        <v>8.1685904188072058E-3</v>
      </c>
      <c r="W21" s="13">
        <v>0.68980934656615056</v>
      </c>
      <c r="X21" s="13">
        <v>0.683694908384613</v>
      </c>
      <c r="Y21" s="13">
        <v>0.69483935348652692</v>
      </c>
      <c r="Z21" s="13">
        <v>1.1144445101913925E-2</v>
      </c>
      <c r="AA21" s="12">
        <v>0.68986260711331715</v>
      </c>
      <c r="AB21" s="12">
        <v>8.1685904188072058E-3</v>
      </c>
      <c r="AC21" s="12">
        <v>0.68980934656615056</v>
      </c>
      <c r="AD21" s="12">
        <v>0.683694908384613</v>
      </c>
      <c r="AE21" s="12">
        <v>0.69483935348652692</v>
      </c>
      <c r="AF21" s="12">
        <v>1.1144445101913925E-2</v>
      </c>
      <c r="AG21" s="13">
        <v>0.68986260711331715</v>
      </c>
      <c r="AH21" s="13">
        <v>8.1685904188072058E-3</v>
      </c>
      <c r="AI21" s="13">
        <v>0.68980934656615056</v>
      </c>
      <c r="AJ21" s="13">
        <v>0.683694908384613</v>
      </c>
      <c r="AK21" s="13">
        <v>0.69483935348652692</v>
      </c>
      <c r="AL21" s="14">
        <v>1.1144445101913925E-2</v>
      </c>
    </row>
    <row r="22" spans="2:38" x14ac:dyDescent="0.25">
      <c r="B22" s="10">
        <f t="shared" si="0"/>
        <v>17</v>
      </c>
      <c r="C22" s="11">
        <v>0.69012138738288764</v>
      </c>
      <c r="D22" s="12">
        <v>8.3418103248282631E-3</v>
      </c>
      <c r="E22" s="12">
        <v>0.6899928947417201</v>
      </c>
      <c r="F22" s="12">
        <v>0.683694908384613</v>
      </c>
      <c r="G22" s="12">
        <v>0.69514222474080523</v>
      </c>
      <c r="H22" s="12">
        <v>1.1447316356192228E-2</v>
      </c>
      <c r="I22" s="13">
        <v>0.69012138738288764</v>
      </c>
      <c r="J22" s="13">
        <v>8.3418103248282631E-3</v>
      </c>
      <c r="K22" s="13">
        <v>0.6899928947417201</v>
      </c>
      <c r="L22" s="13">
        <v>0.683694908384613</v>
      </c>
      <c r="M22" s="13">
        <v>0.69514222474080523</v>
      </c>
      <c r="N22" s="13">
        <v>1.1447316356192228E-2</v>
      </c>
      <c r="O22" s="12">
        <v>0.69012138738288764</v>
      </c>
      <c r="P22" s="12">
        <v>8.3418103248282631E-3</v>
      </c>
      <c r="Q22" s="12">
        <v>0.6899928947417201</v>
      </c>
      <c r="R22" s="12">
        <v>0.683694908384613</v>
      </c>
      <c r="S22" s="12">
        <v>0.69514222474080523</v>
      </c>
      <c r="T22" s="12">
        <v>1.1447316356192228E-2</v>
      </c>
      <c r="U22" s="13">
        <v>0.69012138738288764</v>
      </c>
      <c r="V22" s="13">
        <v>8.3418103248282631E-3</v>
      </c>
      <c r="W22" s="13">
        <v>0.6899928947417201</v>
      </c>
      <c r="X22" s="13">
        <v>0.683694908384613</v>
      </c>
      <c r="Y22" s="13">
        <v>0.69514222474080523</v>
      </c>
      <c r="Z22" s="13">
        <v>1.1447316356192228E-2</v>
      </c>
      <c r="AA22" s="12">
        <v>0.69012138738288764</v>
      </c>
      <c r="AB22" s="12">
        <v>8.3418103248282631E-3</v>
      </c>
      <c r="AC22" s="12">
        <v>0.6899928947417201</v>
      </c>
      <c r="AD22" s="12">
        <v>0.683694908384613</v>
      </c>
      <c r="AE22" s="12">
        <v>0.69514222474080523</v>
      </c>
      <c r="AF22" s="12">
        <v>1.1447316356192228E-2</v>
      </c>
      <c r="AG22" s="13">
        <v>0.69012138738288764</v>
      </c>
      <c r="AH22" s="13">
        <v>8.3418103248282631E-3</v>
      </c>
      <c r="AI22" s="13">
        <v>0.6899928947417201</v>
      </c>
      <c r="AJ22" s="13">
        <v>0.683694908384613</v>
      </c>
      <c r="AK22" s="13">
        <v>0.69514222474080523</v>
      </c>
      <c r="AL22" s="14">
        <v>1.1447316356192228E-2</v>
      </c>
    </row>
    <row r="23" spans="2:38" x14ac:dyDescent="0.25">
      <c r="B23" s="15">
        <f t="shared" si="0"/>
        <v>18</v>
      </c>
      <c r="C23" s="11">
        <v>0.6901963869984642</v>
      </c>
      <c r="D23" s="12">
        <v>8.3641351984701708E-3</v>
      </c>
      <c r="E23" s="12">
        <v>0.69016743163516292</v>
      </c>
      <c r="F23" s="12">
        <v>0.683694908384613</v>
      </c>
      <c r="G23" s="12">
        <v>0.69521223452773084</v>
      </c>
      <c r="H23" s="12">
        <v>1.1517326143117845E-2</v>
      </c>
      <c r="I23" s="13">
        <v>0.6901963869984642</v>
      </c>
      <c r="J23" s="13">
        <v>8.3641351984701708E-3</v>
      </c>
      <c r="K23" s="13">
        <v>0.69016743163516292</v>
      </c>
      <c r="L23" s="13">
        <v>0.683694908384613</v>
      </c>
      <c r="M23" s="13">
        <v>0.69521223452773084</v>
      </c>
      <c r="N23" s="13">
        <v>1.1517326143117845E-2</v>
      </c>
      <c r="O23" s="12">
        <v>0.6901963869984642</v>
      </c>
      <c r="P23" s="12">
        <v>8.3641351984701708E-3</v>
      </c>
      <c r="Q23" s="12">
        <v>0.69016743163516292</v>
      </c>
      <c r="R23" s="12">
        <v>0.683694908384613</v>
      </c>
      <c r="S23" s="12">
        <v>0.69521223452773084</v>
      </c>
      <c r="T23" s="12">
        <v>1.1517326143117845E-2</v>
      </c>
      <c r="U23" s="13">
        <v>0.6901963869984642</v>
      </c>
      <c r="V23" s="13">
        <v>8.3641351984701708E-3</v>
      </c>
      <c r="W23" s="13">
        <v>0.69016743163516292</v>
      </c>
      <c r="X23" s="13">
        <v>0.683694908384613</v>
      </c>
      <c r="Y23" s="13">
        <v>0.69521223452773084</v>
      </c>
      <c r="Z23" s="13">
        <v>1.1517326143117845E-2</v>
      </c>
      <c r="AA23" s="12">
        <v>0.6901963869984642</v>
      </c>
      <c r="AB23" s="12">
        <v>8.3641351984701708E-3</v>
      </c>
      <c r="AC23" s="12">
        <v>0.69016743163516292</v>
      </c>
      <c r="AD23" s="12">
        <v>0.683694908384613</v>
      </c>
      <c r="AE23" s="12">
        <v>0.69521223452773084</v>
      </c>
      <c r="AF23" s="12">
        <v>1.1517326143117845E-2</v>
      </c>
      <c r="AG23" s="13">
        <v>0.6901963869984642</v>
      </c>
      <c r="AH23" s="13">
        <v>8.3641351984701708E-3</v>
      </c>
      <c r="AI23" s="13">
        <v>0.69016743163516292</v>
      </c>
      <c r="AJ23" s="13">
        <v>0.683694908384613</v>
      </c>
      <c r="AK23" s="13">
        <v>0.69521223452773084</v>
      </c>
      <c r="AL23" s="14">
        <v>1.1517326143117845E-2</v>
      </c>
    </row>
    <row r="24" spans="2:38" x14ac:dyDescent="0.25">
      <c r="B24" s="10">
        <f t="shared" si="0"/>
        <v>19</v>
      </c>
      <c r="C24" s="11">
        <v>0.69023127465675005</v>
      </c>
      <c r="D24" s="12">
        <v>8.3789566351999793E-3</v>
      </c>
      <c r="E24" s="12">
        <v>0.69016743163516292</v>
      </c>
      <c r="F24" s="12">
        <v>0.683694908384613</v>
      </c>
      <c r="G24" s="12">
        <v>0.69546547126557368</v>
      </c>
      <c r="H24" s="12">
        <v>1.1770562880960678E-2</v>
      </c>
      <c r="I24" s="13">
        <v>0.69023127465675005</v>
      </c>
      <c r="J24" s="13">
        <v>8.3789566351999793E-3</v>
      </c>
      <c r="K24" s="13">
        <v>0.69016743163516292</v>
      </c>
      <c r="L24" s="13">
        <v>0.683694908384613</v>
      </c>
      <c r="M24" s="13">
        <v>0.69546547126557368</v>
      </c>
      <c r="N24" s="13">
        <v>1.1770562880960678E-2</v>
      </c>
      <c r="O24" s="12">
        <v>0.69023127465675005</v>
      </c>
      <c r="P24" s="12">
        <v>8.3789566351999793E-3</v>
      </c>
      <c r="Q24" s="12">
        <v>0.69016743163516292</v>
      </c>
      <c r="R24" s="12">
        <v>0.683694908384613</v>
      </c>
      <c r="S24" s="12">
        <v>0.69546547126557368</v>
      </c>
      <c r="T24" s="12">
        <v>1.1770562880960678E-2</v>
      </c>
      <c r="U24" s="13">
        <v>0.69023127465675005</v>
      </c>
      <c r="V24" s="13">
        <v>8.3789566351999793E-3</v>
      </c>
      <c r="W24" s="13">
        <v>0.69016743163516292</v>
      </c>
      <c r="X24" s="13">
        <v>0.683694908384613</v>
      </c>
      <c r="Y24" s="13">
        <v>0.69546547126557368</v>
      </c>
      <c r="Z24" s="13">
        <v>1.1770562880960678E-2</v>
      </c>
      <c r="AA24" s="12">
        <v>0.69023127465675005</v>
      </c>
      <c r="AB24" s="12">
        <v>8.3789566351999793E-3</v>
      </c>
      <c r="AC24" s="12">
        <v>0.69016743163516292</v>
      </c>
      <c r="AD24" s="12">
        <v>0.683694908384613</v>
      </c>
      <c r="AE24" s="12">
        <v>0.69546547126557368</v>
      </c>
      <c r="AF24" s="12">
        <v>1.1770562880960678E-2</v>
      </c>
      <c r="AG24" s="13">
        <v>0.69023127465675005</v>
      </c>
      <c r="AH24" s="13">
        <v>8.3789566351999793E-3</v>
      </c>
      <c r="AI24" s="13">
        <v>0.69016743163516292</v>
      </c>
      <c r="AJ24" s="13">
        <v>0.683694908384613</v>
      </c>
      <c r="AK24" s="13">
        <v>0.69546547126557368</v>
      </c>
      <c r="AL24" s="14">
        <v>1.1770562880960678E-2</v>
      </c>
    </row>
    <row r="25" spans="2:38" x14ac:dyDescent="0.25">
      <c r="B25" s="10">
        <f t="shared" si="0"/>
        <v>20</v>
      </c>
      <c r="C25" s="11">
        <v>0.69031676090689653</v>
      </c>
      <c r="D25" s="12">
        <v>8.2801175108257186E-3</v>
      </c>
      <c r="E25" s="12">
        <v>0.69016743163516292</v>
      </c>
      <c r="F25" s="12">
        <v>0.68391947164021993</v>
      </c>
      <c r="G25" s="12">
        <v>0.69546547126557368</v>
      </c>
      <c r="H25" s="12">
        <v>1.1545999625353742E-2</v>
      </c>
      <c r="I25" s="13">
        <v>0.69031676090689653</v>
      </c>
      <c r="J25" s="13">
        <v>8.2801175108257186E-3</v>
      </c>
      <c r="K25" s="13">
        <v>0.69016743163516292</v>
      </c>
      <c r="L25" s="13">
        <v>0.68391947164021993</v>
      </c>
      <c r="M25" s="13">
        <v>0.69546547126557368</v>
      </c>
      <c r="N25" s="13">
        <v>1.1545999625353742E-2</v>
      </c>
      <c r="O25" s="12">
        <v>0.69031676090689653</v>
      </c>
      <c r="P25" s="12">
        <v>8.2801175108257186E-3</v>
      </c>
      <c r="Q25" s="12">
        <v>0.69016743163516292</v>
      </c>
      <c r="R25" s="12">
        <v>0.68391947164021993</v>
      </c>
      <c r="S25" s="12">
        <v>0.69546547126557368</v>
      </c>
      <c r="T25" s="12">
        <v>1.1545999625353742E-2</v>
      </c>
      <c r="U25" s="13">
        <v>0.69031676090689653</v>
      </c>
      <c r="V25" s="13">
        <v>8.2801175108257186E-3</v>
      </c>
      <c r="W25" s="13">
        <v>0.69016743163516292</v>
      </c>
      <c r="X25" s="13">
        <v>0.68391947164021993</v>
      </c>
      <c r="Y25" s="13">
        <v>0.69546547126557368</v>
      </c>
      <c r="Z25" s="13">
        <v>1.1545999625353742E-2</v>
      </c>
      <c r="AA25" s="12">
        <v>0.69031676090689653</v>
      </c>
      <c r="AB25" s="12">
        <v>8.2801175108257186E-3</v>
      </c>
      <c r="AC25" s="12">
        <v>0.69016743163516292</v>
      </c>
      <c r="AD25" s="12">
        <v>0.68391947164021993</v>
      </c>
      <c r="AE25" s="12">
        <v>0.69546547126557368</v>
      </c>
      <c r="AF25" s="12">
        <v>1.1545999625353742E-2</v>
      </c>
      <c r="AG25" s="13">
        <v>0.69031676090689653</v>
      </c>
      <c r="AH25" s="13">
        <v>8.2801175108257186E-3</v>
      </c>
      <c r="AI25" s="13">
        <v>0.69016743163516292</v>
      </c>
      <c r="AJ25" s="13">
        <v>0.68391947164021993</v>
      </c>
      <c r="AK25" s="13">
        <v>0.69546547126557368</v>
      </c>
      <c r="AL25" s="14">
        <v>1.1545999625353742E-2</v>
      </c>
    </row>
    <row r="26" spans="2:38" x14ac:dyDescent="0.25">
      <c r="B26" s="15">
        <f t="shared" si="0"/>
        <v>21</v>
      </c>
      <c r="C26" s="11">
        <v>0.56429899354009116</v>
      </c>
      <c r="D26" s="12">
        <v>2.6180386504603876E-2</v>
      </c>
      <c r="E26" s="12">
        <v>0.56014432125371982</v>
      </c>
      <c r="F26" s="12">
        <v>0.54918732334102771</v>
      </c>
      <c r="G26" s="12">
        <v>0.58021177730400741</v>
      </c>
      <c r="H26" s="12">
        <v>3.1024453962979703E-2</v>
      </c>
      <c r="I26" s="13">
        <v>0.5230158129898187</v>
      </c>
      <c r="J26" s="13">
        <v>2.2163624681786592E-2</v>
      </c>
      <c r="K26" s="13">
        <v>0.52250148711917288</v>
      </c>
      <c r="L26" s="13">
        <v>0.50688950715756931</v>
      </c>
      <c r="M26" s="13">
        <v>0.53383338897115029</v>
      </c>
      <c r="N26" s="13">
        <v>2.6943881813580983E-2</v>
      </c>
      <c r="O26" s="12">
        <v>0.52107800931850368</v>
      </c>
      <c r="P26" s="12">
        <v>2.2436939014343182E-2</v>
      </c>
      <c r="Q26" s="12">
        <v>0.52079787523586585</v>
      </c>
      <c r="R26" s="12">
        <v>0.50610238122620044</v>
      </c>
      <c r="S26" s="12">
        <v>0.53635372598720665</v>
      </c>
      <c r="T26" s="12">
        <v>3.0251344761006216E-2</v>
      </c>
      <c r="U26" s="13">
        <v>0.52829793837855499</v>
      </c>
      <c r="V26" s="13">
        <v>2.1791599328611022E-2</v>
      </c>
      <c r="W26" s="13">
        <v>0.52774670777014854</v>
      </c>
      <c r="X26" s="13">
        <v>0.51266567293738086</v>
      </c>
      <c r="Y26" s="13">
        <v>0.54090093556695673</v>
      </c>
      <c r="Z26" s="13">
        <v>2.8235262629575875E-2</v>
      </c>
      <c r="AA26" s="12">
        <v>0.52674023074783993</v>
      </c>
      <c r="AB26" s="12">
        <v>2.1583251893010358E-2</v>
      </c>
      <c r="AC26" s="12">
        <v>0.52420599861192785</v>
      </c>
      <c r="AD26" s="12">
        <v>0.51178815715454418</v>
      </c>
      <c r="AE26" s="12">
        <v>0.53737731541445866</v>
      </c>
      <c r="AF26" s="12">
        <v>2.558915825991448E-2</v>
      </c>
      <c r="AG26" s="13">
        <v>0.52512668719583733</v>
      </c>
      <c r="AH26" s="13">
        <v>2.3243115150372654E-2</v>
      </c>
      <c r="AI26" s="13">
        <v>0.52500337668256969</v>
      </c>
      <c r="AJ26" s="13">
        <v>0.50975198304993419</v>
      </c>
      <c r="AK26" s="13">
        <v>0.53790494817227963</v>
      </c>
      <c r="AL26" s="14">
        <v>2.8152965122345441E-2</v>
      </c>
    </row>
    <row r="27" spans="2:38" x14ac:dyDescent="0.25">
      <c r="B27" s="10">
        <f t="shared" si="0"/>
        <v>22</v>
      </c>
      <c r="C27" s="11">
        <v>0.58880809142661261</v>
      </c>
      <c r="D27" s="12">
        <v>2.5687432175736418E-2</v>
      </c>
      <c r="E27" s="12">
        <v>0.58793002414419981</v>
      </c>
      <c r="F27" s="12">
        <v>0.57171812212780404</v>
      </c>
      <c r="G27" s="12">
        <v>0.60475676825951952</v>
      </c>
      <c r="H27" s="12">
        <v>3.3038646131715477E-2</v>
      </c>
      <c r="I27" s="13">
        <v>0.53371204931329541</v>
      </c>
      <c r="J27" s="13">
        <v>2.0028926479499325E-2</v>
      </c>
      <c r="K27" s="13">
        <v>0.53163795591099627</v>
      </c>
      <c r="L27" s="13">
        <v>0.51848748100144837</v>
      </c>
      <c r="M27" s="13">
        <v>0.54636001917507249</v>
      </c>
      <c r="N27" s="13">
        <v>2.7872538173624117E-2</v>
      </c>
      <c r="O27" s="12">
        <v>0.527319428092902</v>
      </c>
      <c r="P27" s="12">
        <v>2.1439565753503663E-2</v>
      </c>
      <c r="Q27" s="12">
        <v>0.52536111770721894</v>
      </c>
      <c r="R27" s="12">
        <v>0.51253783829862609</v>
      </c>
      <c r="S27" s="12">
        <v>0.54049560130134378</v>
      </c>
      <c r="T27" s="12">
        <v>2.7957763002717684E-2</v>
      </c>
      <c r="U27" s="13">
        <v>0.5370264805454924</v>
      </c>
      <c r="V27" s="13">
        <v>1.940891049485537E-2</v>
      </c>
      <c r="W27" s="13">
        <v>0.53594128341321001</v>
      </c>
      <c r="X27" s="13">
        <v>0.52327877275733037</v>
      </c>
      <c r="Y27" s="13">
        <v>0.54955263765236584</v>
      </c>
      <c r="Z27" s="13">
        <v>2.627386489503547E-2</v>
      </c>
      <c r="AA27" s="12">
        <v>0.5341529566033778</v>
      </c>
      <c r="AB27" s="12">
        <v>2.0130768431948363E-2</v>
      </c>
      <c r="AC27" s="12">
        <v>0.53261937982858742</v>
      </c>
      <c r="AD27" s="12">
        <v>0.52000873862870844</v>
      </c>
      <c r="AE27" s="12">
        <v>0.54572851894661611</v>
      </c>
      <c r="AF27" s="12">
        <v>2.571978031790767E-2</v>
      </c>
      <c r="AG27" s="13">
        <v>0.53335441732214772</v>
      </c>
      <c r="AH27" s="13">
        <v>2.0363956859738318E-2</v>
      </c>
      <c r="AI27" s="13">
        <v>0.53150755071288058</v>
      </c>
      <c r="AJ27" s="13">
        <v>0.51953921354141985</v>
      </c>
      <c r="AK27" s="13">
        <v>0.54328442424363632</v>
      </c>
      <c r="AL27" s="14">
        <v>2.3745210702216468E-2</v>
      </c>
    </row>
    <row r="28" spans="2:38" x14ac:dyDescent="0.25">
      <c r="B28" s="10">
        <f t="shared" si="0"/>
        <v>23</v>
      </c>
      <c r="C28" s="11">
        <v>0.60615394488274188</v>
      </c>
      <c r="D28" s="12">
        <v>2.4366762210487985E-2</v>
      </c>
      <c r="E28" s="12">
        <v>0.60369319977535119</v>
      </c>
      <c r="F28" s="12">
        <v>0.59018687834133554</v>
      </c>
      <c r="G28" s="12">
        <v>0.62363688958595143</v>
      </c>
      <c r="H28" s="12">
        <v>3.3450011244615885E-2</v>
      </c>
      <c r="I28" s="13">
        <v>0.5425737158084476</v>
      </c>
      <c r="J28" s="13">
        <v>1.6089477655987526E-2</v>
      </c>
      <c r="K28" s="13">
        <v>0.54131808037811058</v>
      </c>
      <c r="L28" s="13">
        <v>0.53210728193437906</v>
      </c>
      <c r="M28" s="13">
        <v>0.55388632842071239</v>
      </c>
      <c r="N28" s="13">
        <v>2.1779046486333331E-2</v>
      </c>
      <c r="O28" s="12">
        <v>0.53377038112122865</v>
      </c>
      <c r="P28" s="12">
        <v>1.9590815016655164E-2</v>
      </c>
      <c r="Q28" s="12">
        <v>0.53374331382501827</v>
      </c>
      <c r="R28" s="12">
        <v>0.51980610426681728</v>
      </c>
      <c r="S28" s="12">
        <v>0.54357353251126461</v>
      </c>
      <c r="T28" s="12">
        <v>2.3767428244447331E-2</v>
      </c>
      <c r="U28" s="13">
        <v>0.54853650186272662</v>
      </c>
      <c r="V28" s="13">
        <v>1.6986579764373979E-2</v>
      </c>
      <c r="W28" s="13">
        <v>0.54812174236649047</v>
      </c>
      <c r="X28" s="13">
        <v>0.53760091017484379</v>
      </c>
      <c r="Y28" s="13">
        <v>0.56169938453421797</v>
      </c>
      <c r="Z28" s="13">
        <v>2.4098474359374178E-2</v>
      </c>
      <c r="AA28" s="12">
        <v>0.54548583618393121</v>
      </c>
      <c r="AB28" s="12">
        <v>1.9263856050873936E-2</v>
      </c>
      <c r="AC28" s="12">
        <v>0.54279187624665659</v>
      </c>
      <c r="AD28" s="12">
        <v>0.53016523943247262</v>
      </c>
      <c r="AE28" s="12">
        <v>0.56052800699546723</v>
      </c>
      <c r="AF28" s="12">
        <v>3.0362767562994608E-2</v>
      </c>
      <c r="AG28" s="13">
        <v>0.54514771216027402</v>
      </c>
      <c r="AH28" s="13">
        <v>1.9456183763322699E-2</v>
      </c>
      <c r="AI28" s="13">
        <v>0.54213224118655656</v>
      </c>
      <c r="AJ28" s="13">
        <v>0.5322832098688578</v>
      </c>
      <c r="AK28" s="13">
        <v>0.5595857616434935</v>
      </c>
      <c r="AL28" s="14">
        <v>2.7302551774635697E-2</v>
      </c>
    </row>
    <row r="29" spans="2:38" x14ac:dyDescent="0.25">
      <c r="B29" s="15">
        <f t="shared" si="0"/>
        <v>24</v>
      </c>
      <c r="C29" s="11">
        <v>0.61856438851305495</v>
      </c>
      <c r="D29" s="12">
        <v>2.2989788626389333E-2</v>
      </c>
      <c r="E29" s="12">
        <v>0.61545449652226458</v>
      </c>
      <c r="F29" s="12">
        <v>0.60414136395942686</v>
      </c>
      <c r="G29" s="12">
        <v>0.63623998656528624</v>
      </c>
      <c r="H29" s="12">
        <v>3.2098622605859384E-2</v>
      </c>
      <c r="I29" s="13">
        <v>0.55332879263027124</v>
      </c>
      <c r="J29" s="13">
        <v>1.8092294140071127E-2</v>
      </c>
      <c r="K29" s="13">
        <v>0.55155036445248329</v>
      </c>
      <c r="L29" s="13">
        <v>0.54212179652887227</v>
      </c>
      <c r="M29" s="13">
        <v>0.56473707818935159</v>
      </c>
      <c r="N29" s="13">
        <v>2.2615281660479325E-2</v>
      </c>
      <c r="O29" s="12">
        <v>0.54215336624323129</v>
      </c>
      <c r="P29" s="12">
        <v>1.802135327919142E-2</v>
      </c>
      <c r="Q29" s="12">
        <v>0.54026432279602021</v>
      </c>
      <c r="R29" s="12">
        <v>0.53003863754537206</v>
      </c>
      <c r="S29" s="12">
        <v>0.55257370523719174</v>
      </c>
      <c r="T29" s="12">
        <v>2.2535067691819677E-2</v>
      </c>
      <c r="U29" s="13">
        <v>0.55819645357095593</v>
      </c>
      <c r="V29" s="13">
        <v>1.6323697468266993E-2</v>
      </c>
      <c r="W29" s="13">
        <v>0.55876652624102885</v>
      </c>
      <c r="X29" s="13">
        <v>0.54812200164710712</v>
      </c>
      <c r="Y29" s="13">
        <v>0.56972951147424977</v>
      </c>
      <c r="Z29" s="13">
        <v>2.1607509827142657E-2</v>
      </c>
      <c r="AA29" s="12">
        <v>0.55795330013563771</v>
      </c>
      <c r="AB29" s="12">
        <v>1.8130163059815341E-2</v>
      </c>
      <c r="AC29" s="12">
        <v>0.5581860364435326</v>
      </c>
      <c r="AD29" s="12">
        <v>0.54289201021039457</v>
      </c>
      <c r="AE29" s="12">
        <v>0.56748071962518254</v>
      </c>
      <c r="AF29" s="12">
        <v>2.4588709414787968E-2</v>
      </c>
      <c r="AG29" s="13">
        <v>0.55408760500050103</v>
      </c>
      <c r="AH29" s="13">
        <v>1.8301895462321336E-2</v>
      </c>
      <c r="AI29" s="13">
        <v>0.55148189087902821</v>
      </c>
      <c r="AJ29" s="13">
        <v>0.53995546695988694</v>
      </c>
      <c r="AK29" s="13">
        <v>0.5676480438235858</v>
      </c>
      <c r="AL29" s="14">
        <v>2.7692576863698859E-2</v>
      </c>
    </row>
    <row r="30" spans="2:38" x14ac:dyDescent="0.25">
      <c r="B30" s="10">
        <f t="shared" si="0"/>
        <v>25</v>
      </c>
      <c r="C30" s="11">
        <v>0.62809375528183353</v>
      </c>
      <c r="D30" s="12">
        <v>2.1862434922301187E-2</v>
      </c>
      <c r="E30" s="12">
        <v>0.62685356604460196</v>
      </c>
      <c r="F30" s="12">
        <v>0.61433997393031525</v>
      </c>
      <c r="G30" s="12">
        <v>0.64475637181882717</v>
      </c>
      <c r="H30" s="12">
        <v>3.0416397888511915E-2</v>
      </c>
      <c r="I30" s="13">
        <v>0.56230838061159982</v>
      </c>
      <c r="J30" s="13">
        <v>1.7668132671483476E-2</v>
      </c>
      <c r="K30" s="13">
        <v>0.55843054483769961</v>
      </c>
      <c r="L30" s="13">
        <v>0.5494682078554296</v>
      </c>
      <c r="M30" s="13">
        <v>0.57559465697534251</v>
      </c>
      <c r="N30" s="13">
        <v>2.6126449119912909E-2</v>
      </c>
      <c r="O30" s="12">
        <v>0.54984902034614525</v>
      </c>
      <c r="P30" s="12">
        <v>1.6734489024400844E-2</v>
      </c>
      <c r="Q30" s="12">
        <v>0.54790794301560319</v>
      </c>
      <c r="R30" s="12">
        <v>0.53979153621184905</v>
      </c>
      <c r="S30" s="12">
        <v>0.55876206062694567</v>
      </c>
      <c r="T30" s="12">
        <v>1.8970524415096612E-2</v>
      </c>
      <c r="U30" s="13">
        <v>0.56529798649854202</v>
      </c>
      <c r="V30" s="13">
        <v>1.6655897248984093E-2</v>
      </c>
      <c r="W30" s="13">
        <v>0.56715670614296665</v>
      </c>
      <c r="X30" s="13">
        <v>0.55179063758191682</v>
      </c>
      <c r="Y30" s="13">
        <v>0.57508547470868954</v>
      </c>
      <c r="Z30" s="13">
        <v>2.3294837126772716E-2</v>
      </c>
      <c r="AA30" s="12">
        <v>0.56677415385190255</v>
      </c>
      <c r="AB30" s="12">
        <v>1.7737426054459184E-2</v>
      </c>
      <c r="AC30" s="12">
        <v>0.56540641604049857</v>
      </c>
      <c r="AD30" s="12">
        <v>0.55228269612660741</v>
      </c>
      <c r="AE30" s="12">
        <v>0.58061354436037127</v>
      </c>
      <c r="AF30" s="12">
        <v>2.8330848233763861E-2</v>
      </c>
      <c r="AG30" s="13">
        <v>0.56495196875351039</v>
      </c>
      <c r="AH30" s="13">
        <v>1.8437971056877892E-2</v>
      </c>
      <c r="AI30" s="13">
        <v>0.56224896324409479</v>
      </c>
      <c r="AJ30" s="13">
        <v>0.55083556731948768</v>
      </c>
      <c r="AK30" s="13">
        <v>0.57954773703012941</v>
      </c>
      <c r="AL30" s="14">
        <v>2.8712169710641722E-2</v>
      </c>
    </row>
    <row r="31" spans="2:38" x14ac:dyDescent="0.25">
      <c r="B31" s="10">
        <f t="shared" si="0"/>
        <v>26</v>
      </c>
      <c r="C31" s="11">
        <v>0.63539243634858411</v>
      </c>
      <c r="D31" s="12">
        <v>2.1367185601806001E-2</v>
      </c>
      <c r="E31" s="12">
        <v>0.63270986962666598</v>
      </c>
      <c r="F31" s="12">
        <v>0.62180733535773758</v>
      </c>
      <c r="G31" s="12">
        <v>0.65204682799458247</v>
      </c>
      <c r="H31" s="12">
        <v>3.0239492636844889E-2</v>
      </c>
      <c r="I31" s="13">
        <v>0.57196425134310969</v>
      </c>
      <c r="J31" s="13">
        <v>1.7318903996238345E-2</v>
      </c>
      <c r="K31" s="13">
        <v>0.5693941115992347</v>
      </c>
      <c r="L31" s="13">
        <v>0.56088869874839986</v>
      </c>
      <c r="M31" s="13">
        <v>0.58492163137632547</v>
      </c>
      <c r="N31" s="13">
        <v>2.4032932627925607E-2</v>
      </c>
      <c r="O31" s="12">
        <v>0.55968706705048621</v>
      </c>
      <c r="P31" s="12">
        <v>1.7190008370976069E-2</v>
      </c>
      <c r="Q31" s="12">
        <v>0.5577216576429167</v>
      </c>
      <c r="R31" s="12">
        <v>0.54795962243663654</v>
      </c>
      <c r="S31" s="12">
        <v>0.57210195595800972</v>
      </c>
      <c r="T31" s="12">
        <v>2.4142333521373183E-2</v>
      </c>
      <c r="U31" s="13">
        <v>0.5731366486218672</v>
      </c>
      <c r="V31" s="13">
        <v>1.6750546111762844E-2</v>
      </c>
      <c r="W31" s="13">
        <v>0.5737586811866231</v>
      </c>
      <c r="X31" s="13">
        <v>0.56157715113747764</v>
      </c>
      <c r="Y31" s="13">
        <v>0.5826723610032174</v>
      </c>
      <c r="Z31" s="13">
        <v>2.1095209865739761E-2</v>
      </c>
      <c r="AA31" s="12">
        <v>0.57683286990707994</v>
      </c>
      <c r="AB31" s="12">
        <v>1.9128766004742972E-2</v>
      </c>
      <c r="AC31" s="12">
        <v>0.57390303744460214</v>
      </c>
      <c r="AD31" s="12">
        <v>0.56390109156963175</v>
      </c>
      <c r="AE31" s="12">
        <v>0.58762060582405895</v>
      </c>
      <c r="AF31" s="12">
        <v>2.3719514254427199E-2</v>
      </c>
      <c r="AG31" s="13">
        <v>0.57666581869384881</v>
      </c>
      <c r="AH31" s="13">
        <v>1.8447153078533583E-2</v>
      </c>
      <c r="AI31" s="13">
        <v>0.57330452705942692</v>
      </c>
      <c r="AJ31" s="13">
        <v>0.56467484188015682</v>
      </c>
      <c r="AK31" s="13">
        <v>0.5885297289410647</v>
      </c>
      <c r="AL31" s="14">
        <v>2.3854887060907881E-2</v>
      </c>
    </row>
    <row r="32" spans="2:38" x14ac:dyDescent="0.25">
      <c r="B32" s="15">
        <f t="shared" si="0"/>
        <v>27</v>
      </c>
      <c r="C32" s="11">
        <v>0.6418374754376488</v>
      </c>
      <c r="D32" s="12">
        <v>2.1062439100804208E-2</v>
      </c>
      <c r="E32" s="12">
        <v>0.6398200215271167</v>
      </c>
      <c r="F32" s="12">
        <v>0.62812595780850322</v>
      </c>
      <c r="G32" s="12">
        <v>0.65831839163224504</v>
      </c>
      <c r="H32" s="12">
        <v>3.0192433823741816E-2</v>
      </c>
      <c r="I32" s="13">
        <v>0.58109926230655295</v>
      </c>
      <c r="J32" s="13">
        <v>1.772437263713458E-2</v>
      </c>
      <c r="K32" s="13">
        <v>0.57997695099330859</v>
      </c>
      <c r="L32" s="13">
        <v>0.56898351767254018</v>
      </c>
      <c r="M32" s="13">
        <v>0.59071946809457643</v>
      </c>
      <c r="N32" s="13">
        <v>2.1735950422036243E-2</v>
      </c>
      <c r="O32" s="12">
        <v>0.56779415896555452</v>
      </c>
      <c r="P32" s="12">
        <v>1.7056491225622823E-2</v>
      </c>
      <c r="Q32" s="12">
        <v>0.56599590775919906</v>
      </c>
      <c r="R32" s="12">
        <v>0.55483215532286612</v>
      </c>
      <c r="S32" s="12">
        <v>0.5794186553287789</v>
      </c>
      <c r="T32" s="12">
        <v>2.4586500005912781E-2</v>
      </c>
      <c r="U32" s="13">
        <v>0.5807682217858775</v>
      </c>
      <c r="V32" s="13">
        <v>1.6151799087674213E-2</v>
      </c>
      <c r="W32" s="13">
        <v>0.57959931149293076</v>
      </c>
      <c r="X32" s="13">
        <v>0.57165811405291855</v>
      </c>
      <c r="Y32" s="13">
        <v>0.59161164016874479</v>
      </c>
      <c r="Z32" s="13">
        <v>1.9953526115826237E-2</v>
      </c>
      <c r="AA32" s="12">
        <v>0.58572301516806358</v>
      </c>
      <c r="AB32" s="12">
        <v>2.028854975695376E-2</v>
      </c>
      <c r="AC32" s="12">
        <v>0.58332570156113972</v>
      </c>
      <c r="AD32" s="12">
        <v>0.57002534758755119</v>
      </c>
      <c r="AE32" s="12">
        <v>0.59735913947760055</v>
      </c>
      <c r="AF32" s="12">
        <v>2.7333791890049364E-2</v>
      </c>
      <c r="AG32" s="13">
        <v>0.58603594947576265</v>
      </c>
      <c r="AH32" s="13">
        <v>1.9394961294071339E-2</v>
      </c>
      <c r="AI32" s="13">
        <v>0.58251411805798781</v>
      </c>
      <c r="AJ32" s="13">
        <v>0.57148808333188272</v>
      </c>
      <c r="AK32" s="13">
        <v>0.60022411935483233</v>
      </c>
      <c r="AL32" s="14">
        <v>2.8736036022949607E-2</v>
      </c>
    </row>
    <row r="33" spans="2:38" x14ac:dyDescent="0.25">
      <c r="B33" s="10">
        <f t="shared" si="0"/>
        <v>28</v>
      </c>
      <c r="C33" s="11">
        <v>0.6470710839145194</v>
      </c>
      <c r="D33" s="12">
        <v>2.0830017123077103E-2</v>
      </c>
      <c r="E33" s="12">
        <v>0.6451155721159938</v>
      </c>
      <c r="F33" s="12">
        <v>0.6327168914384812</v>
      </c>
      <c r="G33" s="12">
        <v>0.66117302610066653</v>
      </c>
      <c r="H33" s="12">
        <v>2.8456134662185328E-2</v>
      </c>
      <c r="I33" s="13">
        <v>0.59275082140026913</v>
      </c>
      <c r="J33" s="13">
        <v>2.0089724420913373E-2</v>
      </c>
      <c r="K33" s="13">
        <v>0.58989450872790639</v>
      </c>
      <c r="L33" s="13">
        <v>0.57874129007984054</v>
      </c>
      <c r="M33" s="13">
        <v>0.60409278141568523</v>
      </c>
      <c r="N33" s="13">
        <v>2.5351491335844689E-2</v>
      </c>
      <c r="O33" s="12">
        <v>0.57699957475576769</v>
      </c>
      <c r="P33" s="12">
        <v>1.6356562217431508E-2</v>
      </c>
      <c r="Q33" s="12">
        <v>0.57585499472270874</v>
      </c>
      <c r="R33" s="12">
        <v>0.56649399280288937</v>
      </c>
      <c r="S33" s="12">
        <v>0.58705177992879376</v>
      </c>
      <c r="T33" s="12">
        <v>2.0557787125904392E-2</v>
      </c>
      <c r="U33" s="13">
        <v>0.58708378264181105</v>
      </c>
      <c r="V33" s="13">
        <v>1.6137035107752849E-2</v>
      </c>
      <c r="W33" s="13">
        <v>0.58569338989016573</v>
      </c>
      <c r="X33" s="13">
        <v>0.57606462149135096</v>
      </c>
      <c r="Y33" s="13">
        <v>0.59819500628907751</v>
      </c>
      <c r="Z33" s="13">
        <v>2.2130384797726554E-2</v>
      </c>
      <c r="AA33" s="12">
        <v>0.59648327314904959</v>
      </c>
      <c r="AB33" s="12">
        <v>2.2154891350154412E-2</v>
      </c>
      <c r="AC33" s="12">
        <v>0.59279930692187133</v>
      </c>
      <c r="AD33" s="12">
        <v>0.57991161403172287</v>
      </c>
      <c r="AE33" s="12">
        <v>0.61042235625207908</v>
      </c>
      <c r="AF33" s="12">
        <v>3.0510742220356213E-2</v>
      </c>
      <c r="AG33" s="13">
        <v>0.59577589823190902</v>
      </c>
      <c r="AH33" s="13">
        <v>2.1049920178084963E-2</v>
      </c>
      <c r="AI33" s="13">
        <v>0.59246295029005225</v>
      </c>
      <c r="AJ33" s="13">
        <v>0.58198053524328164</v>
      </c>
      <c r="AK33" s="13">
        <v>0.60880842611463581</v>
      </c>
      <c r="AL33" s="14">
        <v>2.6827890871354176E-2</v>
      </c>
    </row>
    <row r="34" spans="2:38" x14ac:dyDescent="0.25">
      <c r="B34" s="10">
        <f t="shared" si="0"/>
        <v>29</v>
      </c>
      <c r="C34" s="11">
        <v>0.65134987531659705</v>
      </c>
      <c r="D34" s="12">
        <v>2.0820549337599928E-2</v>
      </c>
      <c r="E34" s="12">
        <v>0.64983528058851303</v>
      </c>
      <c r="F34" s="12">
        <v>0.63746994521808864</v>
      </c>
      <c r="G34" s="12">
        <v>0.66563278767673784</v>
      </c>
      <c r="H34" s="12">
        <v>2.8162842458649195E-2</v>
      </c>
      <c r="I34" s="13">
        <v>0.60181621449745193</v>
      </c>
      <c r="J34" s="13">
        <v>2.14607527540637E-2</v>
      </c>
      <c r="K34" s="13">
        <v>0.60073377703310649</v>
      </c>
      <c r="L34" s="13">
        <v>0.58592321387549129</v>
      </c>
      <c r="M34" s="13">
        <v>0.61782874241046359</v>
      </c>
      <c r="N34" s="13">
        <v>3.1905528534972305E-2</v>
      </c>
      <c r="O34" s="12">
        <v>0.58476474935388056</v>
      </c>
      <c r="P34" s="12">
        <v>1.5598563380028936E-2</v>
      </c>
      <c r="Q34" s="12">
        <v>0.58514278135256448</v>
      </c>
      <c r="R34" s="12">
        <v>0.57420851870259226</v>
      </c>
      <c r="S34" s="12">
        <v>0.59490048248119365</v>
      </c>
      <c r="T34" s="12">
        <v>2.0691963778601385E-2</v>
      </c>
      <c r="U34" s="13">
        <v>0.59372543152819679</v>
      </c>
      <c r="V34" s="13">
        <v>1.5033689356110748E-2</v>
      </c>
      <c r="W34" s="13">
        <v>0.59319721218682675</v>
      </c>
      <c r="X34" s="13">
        <v>0.58456388090837752</v>
      </c>
      <c r="Y34" s="13">
        <v>0.60154565015735584</v>
      </c>
      <c r="Z34" s="13">
        <v>1.6981769248978318E-2</v>
      </c>
      <c r="AA34" s="12">
        <v>0.60665352025574404</v>
      </c>
      <c r="AB34" s="12">
        <v>2.1989056932642175E-2</v>
      </c>
      <c r="AC34" s="12">
        <v>0.60438302265731259</v>
      </c>
      <c r="AD34" s="12">
        <v>0.59109252836863435</v>
      </c>
      <c r="AE34" s="12">
        <v>0.62224462624043264</v>
      </c>
      <c r="AF34" s="12">
        <v>3.115209787179829E-2</v>
      </c>
      <c r="AG34" s="13">
        <v>0.60653797000765453</v>
      </c>
      <c r="AH34" s="13">
        <v>2.1356605787560261E-2</v>
      </c>
      <c r="AI34" s="13">
        <v>0.60495038376114296</v>
      </c>
      <c r="AJ34" s="13">
        <v>0.5905018323945701</v>
      </c>
      <c r="AK34" s="13">
        <v>0.62086508163561438</v>
      </c>
      <c r="AL34" s="14">
        <v>3.0363249241044277E-2</v>
      </c>
    </row>
    <row r="35" spans="2:38" x14ac:dyDescent="0.25">
      <c r="B35" s="15">
        <f t="shared" si="0"/>
        <v>30</v>
      </c>
      <c r="C35" s="11">
        <v>0.65445549903512867</v>
      </c>
      <c r="D35" s="12">
        <v>2.0632628880167456E-2</v>
      </c>
      <c r="E35" s="12">
        <v>0.65352490084886394</v>
      </c>
      <c r="F35" s="12">
        <v>0.64018371363777526</v>
      </c>
      <c r="G35" s="12">
        <v>0.66881788158061117</v>
      </c>
      <c r="H35" s="12">
        <v>2.8634167942835909E-2</v>
      </c>
      <c r="I35" s="13">
        <v>0.61108822075287916</v>
      </c>
      <c r="J35" s="13">
        <v>2.1352357118046148E-2</v>
      </c>
      <c r="K35" s="13">
        <v>0.61040799744069685</v>
      </c>
      <c r="L35" s="13">
        <v>0.59480327548387479</v>
      </c>
      <c r="M35" s="13">
        <v>0.62578488895407103</v>
      </c>
      <c r="N35" s="13">
        <v>3.0981613470196234E-2</v>
      </c>
      <c r="O35" s="12">
        <v>0.59257506579202601</v>
      </c>
      <c r="P35" s="12">
        <v>1.6839693125365658E-2</v>
      </c>
      <c r="Q35" s="12">
        <v>0.59023015218999075</v>
      </c>
      <c r="R35" s="12">
        <v>0.58105504407898301</v>
      </c>
      <c r="S35" s="12">
        <v>0.6032018842602207</v>
      </c>
      <c r="T35" s="12">
        <v>2.2146840181237692E-2</v>
      </c>
      <c r="U35" s="13">
        <v>0.59901488391645863</v>
      </c>
      <c r="V35" s="13">
        <v>1.4854341178510533E-2</v>
      </c>
      <c r="W35" s="13">
        <v>0.5979613065100291</v>
      </c>
      <c r="X35" s="13">
        <v>0.58942479202892573</v>
      </c>
      <c r="Y35" s="13">
        <v>0.60899645035245742</v>
      </c>
      <c r="Z35" s="13">
        <v>1.9571658323531693E-2</v>
      </c>
      <c r="AA35" s="12">
        <v>0.61549129877582731</v>
      </c>
      <c r="AB35" s="12">
        <v>2.1838021722565014E-2</v>
      </c>
      <c r="AC35" s="12">
        <v>0.61360142906128701</v>
      </c>
      <c r="AD35" s="12">
        <v>0.59830663825671704</v>
      </c>
      <c r="AE35" s="12">
        <v>0.63152744998755062</v>
      </c>
      <c r="AF35" s="12">
        <v>3.3220811730833577E-2</v>
      </c>
      <c r="AG35" s="13">
        <v>0.61502153436439211</v>
      </c>
      <c r="AH35" s="13">
        <v>2.215911311075091E-2</v>
      </c>
      <c r="AI35" s="13">
        <v>0.61376163264358885</v>
      </c>
      <c r="AJ35" s="13">
        <v>0.5991800533219942</v>
      </c>
      <c r="AK35" s="13">
        <v>0.63072635864785087</v>
      </c>
      <c r="AL35" s="14">
        <v>3.1546305325856672E-2</v>
      </c>
    </row>
    <row r="36" spans="2:38" x14ac:dyDescent="0.25">
      <c r="B36" s="10">
        <f t="shared" si="0"/>
        <v>31</v>
      </c>
      <c r="C36" s="11">
        <v>0.65650475926811969</v>
      </c>
      <c r="D36" s="12">
        <v>2.0208944273863966E-2</v>
      </c>
      <c r="E36" s="12">
        <v>0.65594513205036087</v>
      </c>
      <c r="F36" s="12">
        <v>0.64093787359092946</v>
      </c>
      <c r="G36" s="12">
        <v>0.66938081566711216</v>
      </c>
      <c r="H36" s="12">
        <v>2.8442942076182698E-2</v>
      </c>
      <c r="I36" s="13">
        <v>0.62034316224860275</v>
      </c>
      <c r="J36" s="13">
        <v>2.1042094458455361E-2</v>
      </c>
      <c r="K36" s="13">
        <v>0.62041348234840454</v>
      </c>
      <c r="L36" s="13">
        <v>0.60678815847551115</v>
      </c>
      <c r="M36" s="13">
        <v>0.63446994511027988</v>
      </c>
      <c r="N36" s="13">
        <v>2.7681786634768724E-2</v>
      </c>
      <c r="O36" s="12">
        <v>0.59932372153959623</v>
      </c>
      <c r="P36" s="12">
        <v>1.4769606261497457E-2</v>
      </c>
      <c r="Q36" s="12">
        <v>0.59691633385353615</v>
      </c>
      <c r="R36" s="12">
        <v>0.58945463431047651</v>
      </c>
      <c r="S36" s="12">
        <v>0.60918276521399695</v>
      </c>
      <c r="T36" s="12">
        <v>1.9728130903520436E-2</v>
      </c>
      <c r="U36" s="13">
        <v>0.60483293842582053</v>
      </c>
      <c r="V36" s="13">
        <v>1.4767708798103522E-2</v>
      </c>
      <c r="W36" s="13">
        <v>0.60441520613916033</v>
      </c>
      <c r="X36" s="13">
        <v>0.59499841700340372</v>
      </c>
      <c r="Y36" s="13">
        <v>0.61408160842141668</v>
      </c>
      <c r="Z36" s="13">
        <v>1.9083191418012957E-2</v>
      </c>
      <c r="AA36" s="12">
        <v>0.6239704844243954</v>
      </c>
      <c r="AB36" s="12">
        <v>2.1077243669444162E-2</v>
      </c>
      <c r="AC36" s="12">
        <v>0.62338753073142039</v>
      </c>
      <c r="AD36" s="12">
        <v>0.60711166112214698</v>
      </c>
      <c r="AE36" s="12">
        <v>0.64060297527233967</v>
      </c>
      <c r="AF36" s="12">
        <v>3.3491314150192686E-2</v>
      </c>
      <c r="AG36" s="13">
        <v>0.62142566540973643</v>
      </c>
      <c r="AH36" s="13">
        <v>2.1787430168205828E-2</v>
      </c>
      <c r="AI36" s="13">
        <v>0.62046807304715768</v>
      </c>
      <c r="AJ36" s="13">
        <v>0.60547596512293578</v>
      </c>
      <c r="AK36" s="13">
        <v>0.63600162906909885</v>
      </c>
      <c r="AL36" s="14">
        <v>3.0525663946163073E-2</v>
      </c>
    </row>
    <row r="37" spans="2:38" x14ac:dyDescent="0.25">
      <c r="B37" s="10">
        <f t="shared" si="0"/>
        <v>32</v>
      </c>
      <c r="C37" s="11">
        <v>0.658767556860822</v>
      </c>
      <c r="D37" s="12">
        <v>1.9996553615182183E-2</v>
      </c>
      <c r="E37" s="12">
        <v>0.65712171467272051</v>
      </c>
      <c r="F37" s="12">
        <v>0.64393705982337623</v>
      </c>
      <c r="G37" s="12">
        <v>0.67118666277220562</v>
      </c>
      <c r="H37" s="12">
        <v>2.7249602948829388E-2</v>
      </c>
      <c r="I37" s="13">
        <v>0.62758478376089921</v>
      </c>
      <c r="J37" s="13">
        <v>2.081591754002711E-2</v>
      </c>
      <c r="K37" s="13">
        <v>0.62711378578512877</v>
      </c>
      <c r="L37" s="13">
        <v>0.61290133484593246</v>
      </c>
      <c r="M37" s="13">
        <v>0.64157218243329717</v>
      </c>
      <c r="N37" s="13">
        <v>2.8670847587364712E-2</v>
      </c>
      <c r="O37" s="12">
        <v>0.6050197888758797</v>
      </c>
      <c r="P37" s="12">
        <v>1.4526333045767399E-2</v>
      </c>
      <c r="Q37" s="12">
        <v>0.60392645877971307</v>
      </c>
      <c r="R37" s="12">
        <v>0.59458271030207288</v>
      </c>
      <c r="S37" s="12">
        <v>0.61436897610755348</v>
      </c>
      <c r="T37" s="12">
        <v>1.9786265805480596E-2</v>
      </c>
      <c r="U37" s="13">
        <v>0.60836627560084811</v>
      </c>
      <c r="V37" s="13">
        <v>1.5258952523973147E-2</v>
      </c>
      <c r="W37" s="13">
        <v>0.60899308420457277</v>
      </c>
      <c r="X37" s="13">
        <v>0.59583409077695526</v>
      </c>
      <c r="Y37" s="13">
        <v>0.61787559922820012</v>
      </c>
      <c r="Z37" s="13">
        <v>2.2041508451244862E-2</v>
      </c>
      <c r="AA37" s="12">
        <v>0.63202223707893512</v>
      </c>
      <c r="AB37" s="12">
        <v>2.0183580506799085E-2</v>
      </c>
      <c r="AC37" s="12">
        <v>0.63497570266808767</v>
      </c>
      <c r="AD37" s="12">
        <v>0.61584332334188518</v>
      </c>
      <c r="AE37" s="12">
        <v>0.64617717624389293</v>
      </c>
      <c r="AF37" s="12">
        <v>3.0333852902007741E-2</v>
      </c>
      <c r="AG37" s="13">
        <v>0.62993279860020313</v>
      </c>
      <c r="AH37" s="13">
        <v>2.1576745447274399E-2</v>
      </c>
      <c r="AI37" s="13">
        <v>0.62742514464392274</v>
      </c>
      <c r="AJ37" s="13">
        <v>0.61441532676265109</v>
      </c>
      <c r="AK37" s="13">
        <v>0.64536227540157487</v>
      </c>
      <c r="AL37" s="14">
        <v>3.0946948638923777E-2</v>
      </c>
    </row>
    <row r="38" spans="2:38" x14ac:dyDescent="0.25">
      <c r="B38" s="15">
        <f t="shared" si="0"/>
        <v>33</v>
      </c>
      <c r="C38" s="11">
        <v>0.66032571320508948</v>
      </c>
      <c r="D38" s="12">
        <v>1.9995013335814556E-2</v>
      </c>
      <c r="E38" s="12">
        <v>0.65890237043850675</v>
      </c>
      <c r="F38" s="12">
        <v>0.64506582781625621</v>
      </c>
      <c r="G38" s="12">
        <v>0.6745788005516129</v>
      </c>
      <c r="H38" s="12">
        <v>2.9512972735356691E-2</v>
      </c>
      <c r="I38" s="13">
        <v>0.63418793035953902</v>
      </c>
      <c r="J38" s="13">
        <v>2.1091568160205871E-2</v>
      </c>
      <c r="K38" s="13">
        <v>0.63288007013669667</v>
      </c>
      <c r="L38" s="13">
        <v>0.62070392487892523</v>
      </c>
      <c r="M38" s="13">
        <v>0.64937695498446113</v>
      </c>
      <c r="N38" s="13">
        <v>2.8673030105535902E-2</v>
      </c>
      <c r="O38" s="12">
        <v>0.61153363747106326</v>
      </c>
      <c r="P38" s="12">
        <v>1.442091796733099E-2</v>
      </c>
      <c r="Q38" s="12">
        <v>0.61108218292964778</v>
      </c>
      <c r="R38" s="12">
        <v>0.60187005043488773</v>
      </c>
      <c r="S38" s="12">
        <v>0.62041579417229098</v>
      </c>
      <c r="T38" s="12">
        <v>1.8545743737403253E-2</v>
      </c>
      <c r="U38" s="13">
        <v>0.61039107916130775</v>
      </c>
      <c r="V38" s="13">
        <v>1.4851191317100935E-2</v>
      </c>
      <c r="W38" s="13">
        <v>0.61206287548790272</v>
      </c>
      <c r="X38" s="13">
        <v>0.59938662428414935</v>
      </c>
      <c r="Y38" s="13">
        <v>0.61938683261615779</v>
      </c>
      <c r="Z38" s="13">
        <v>2.000020833200844E-2</v>
      </c>
      <c r="AA38" s="12">
        <v>0.63851018695313222</v>
      </c>
      <c r="AB38" s="12">
        <v>1.9633810499488029E-2</v>
      </c>
      <c r="AC38" s="12">
        <v>0.63912907263930774</v>
      </c>
      <c r="AD38" s="12">
        <v>0.62207024460734694</v>
      </c>
      <c r="AE38" s="12">
        <v>0.65297000156723561</v>
      </c>
      <c r="AF38" s="12">
        <v>3.0899756959888669E-2</v>
      </c>
      <c r="AG38" s="13">
        <v>0.63690785864119559</v>
      </c>
      <c r="AH38" s="13">
        <v>2.1275264995624311E-2</v>
      </c>
      <c r="AI38" s="13">
        <v>0.63428729682515805</v>
      </c>
      <c r="AJ38" s="13">
        <v>0.61947526615933302</v>
      </c>
      <c r="AK38" s="13">
        <v>0.65157225659034412</v>
      </c>
      <c r="AL38" s="14">
        <v>3.2096990431011108E-2</v>
      </c>
    </row>
    <row r="39" spans="2:38" x14ac:dyDescent="0.25">
      <c r="B39" s="10">
        <f t="shared" si="0"/>
        <v>34</v>
      </c>
      <c r="C39" s="11">
        <v>0.66173556944379675</v>
      </c>
      <c r="D39" s="12">
        <v>2.0084721995358074E-2</v>
      </c>
      <c r="E39" s="12">
        <v>0.6611902801732964</v>
      </c>
      <c r="F39" s="12">
        <v>0.64694987150336059</v>
      </c>
      <c r="G39" s="12">
        <v>0.67770265724385159</v>
      </c>
      <c r="H39" s="12">
        <v>3.0752785740491007E-2</v>
      </c>
      <c r="I39" s="13">
        <v>0.64061328579617605</v>
      </c>
      <c r="J39" s="13">
        <v>2.072142643564049E-2</v>
      </c>
      <c r="K39" s="13">
        <v>0.6397729514229864</v>
      </c>
      <c r="L39" s="13">
        <v>0.62535475797627416</v>
      </c>
      <c r="M39" s="13">
        <v>0.65458560943180033</v>
      </c>
      <c r="N39" s="13">
        <v>2.9230851455526174E-2</v>
      </c>
      <c r="O39" s="12">
        <v>0.61800359059104404</v>
      </c>
      <c r="P39" s="12">
        <v>1.482774940793137E-2</v>
      </c>
      <c r="Q39" s="12">
        <v>0.61771850239441173</v>
      </c>
      <c r="R39" s="12">
        <v>0.60771431207930426</v>
      </c>
      <c r="S39" s="12">
        <v>0.62842281971199832</v>
      </c>
      <c r="T39" s="12">
        <v>2.0708507632694051E-2</v>
      </c>
      <c r="U39" s="13">
        <v>0.61121425911241323</v>
      </c>
      <c r="V39" s="13">
        <v>1.4463529889300225E-2</v>
      </c>
      <c r="W39" s="13">
        <v>0.6127735471175102</v>
      </c>
      <c r="X39" s="13">
        <v>0.60072711426962722</v>
      </c>
      <c r="Y39" s="13">
        <v>0.62008855840994603</v>
      </c>
      <c r="Z39" s="13">
        <v>1.9361444140318818E-2</v>
      </c>
      <c r="AA39" s="12">
        <v>0.644096270879428</v>
      </c>
      <c r="AB39" s="12">
        <v>1.934633357768031E-2</v>
      </c>
      <c r="AC39" s="12">
        <v>0.64405957477994136</v>
      </c>
      <c r="AD39" s="12">
        <v>0.62928571157146096</v>
      </c>
      <c r="AE39" s="12">
        <v>0.65655066121335748</v>
      </c>
      <c r="AF39" s="12">
        <v>2.7264949641896519E-2</v>
      </c>
      <c r="AG39" s="13">
        <v>0.64267314420357535</v>
      </c>
      <c r="AH39" s="13">
        <v>2.0518231611226373E-2</v>
      </c>
      <c r="AI39" s="13">
        <v>0.64183829695512795</v>
      </c>
      <c r="AJ39" s="13">
        <v>0.62676468261123119</v>
      </c>
      <c r="AK39" s="13">
        <v>0.65766621649867851</v>
      </c>
      <c r="AL39" s="14">
        <v>3.0901533887447319E-2</v>
      </c>
    </row>
    <row r="40" spans="2:38" x14ac:dyDescent="0.25">
      <c r="B40" s="10">
        <f t="shared" si="0"/>
        <v>35</v>
      </c>
      <c r="C40" s="11">
        <v>0.66291578928852257</v>
      </c>
      <c r="D40" s="12">
        <v>2.025988173834992E-2</v>
      </c>
      <c r="E40" s="12">
        <v>0.66154957977686912</v>
      </c>
      <c r="F40" s="12">
        <v>0.64755996373431213</v>
      </c>
      <c r="G40" s="12">
        <v>0.67881478327314004</v>
      </c>
      <c r="H40" s="12">
        <v>3.1254819538827916E-2</v>
      </c>
      <c r="I40" s="13">
        <v>0.64629207532986011</v>
      </c>
      <c r="J40" s="13">
        <v>2.0385370170768809E-2</v>
      </c>
      <c r="K40" s="13">
        <v>0.64418814740116848</v>
      </c>
      <c r="L40" s="13">
        <v>0.63219738200868258</v>
      </c>
      <c r="M40" s="13">
        <v>0.65888468239256515</v>
      </c>
      <c r="N40" s="13">
        <v>2.6687300383882562E-2</v>
      </c>
      <c r="O40" s="12">
        <v>0.62390233335685241</v>
      </c>
      <c r="P40" s="12">
        <v>1.4647351288303903E-2</v>
      </c>
      <c r="Q40" s="12">
        <v>0.62440032167523341</v>
      </c>
      <c r="R40" s="12">
        <v>0.61460418672422645</v>
      </c>
      <c r="S40" s="12">
        <v>0.63250078660105657</v>
      </c>
      <c r="T40" s="12">
        <v>1.7896599876830122E-2</v>
      </c>
      <c r="U40" s="13">
        <v>0.61205112395101902</v>
      </c>
      <c r="V40" s="13">
        <v>1.3824079432655699E-2</v>
      </c>
      <c r="W40" s="13">
        <v>0.6135424195610546</v>
      </c>
      <c r="X40" s="13">
        <v>0.60186565259791835</v>
      </c>
      <c r="Y40" s="13">
        <v>0.62008855840994603</v>
      </c>
      <c r="Z40" s="13">
        <v>1.8222905812027679E-2</v>
      </c>
      <c r="AA40" s="12">
        <v>0.64899634844144716</v>
      </c>
      <c r="AB40" s="12">
        <v>1.9322870286085477E-2</v>
      </c>
      <c r="AC40" s="12">
        <v>0.64952497562234535</v>
      </c>
      <c r="AD40" s="12">
        <v>0.63516962967038926</v>
      </c>
      <c r="AE40" s="12">
        <v>0.66358874178806526</v>
      </c>
      <c r="AF40" s="12">
        <v>2.8419112117676004E-2</v>
      </c>
      <c r="AG40" s="13">
        <v>0.64760050561175431</v>
      </c>
      <c r="AH40" s="13">
        <v>2.0646276534156047E-2</v>
      </c>
      <c r="AI40" s="13">
        <v>0.64908287660688857</v>
      </c>
      <c r="AJ40" s="13">
        <v>0.63197637091488978</v>
      </c>
      <c r="AK40" s="13">
        <v>0.66149855937561708</v>
      </c>
      <c r="AL40" s="14">
        <v>2.9522188460727294E-2</v>
      </c>
    </row>
    <row r="41" spans="2:38" x14ac:dyDescent="0.25">
      <c r="B41" s="15">
        <f t="shared" si="0"/>
        <v>36</v>
      </c>
      <c r="C41" s="11">
        <v>0.66408199416749769</v>
      </c>
      <c r="D41" s="12">
        <v>2.0492177352581707E-2</v>
      </c>
      <c r="E41" s="12">
        <v>0.66202996946995185</v>
      </c>
      <c r="F41" s="12">
        <v>0.64823670308764814</v>
      </c>
      <c r="G41" s="12">
        <v>0.68114148869847746</v>
      </c>
      <c r="H41" s="12">
        <v>3.2904785610829324E-2</v>
      </c>
      <c r="I41" s="13">
        <v>0.65010330707077202</v>
      </c>
      <c r="J41" s="13">
        <v>2.0313204443966764E-2</v>
      </c>
      <c r="K41" s="13">
        <v>0.64920122046079654</v>
      </c>
      <c r="L41" s="13">
        <v>0.63601047347510264</v>
      </c>
      <c r="M41" s="13">
        <v>0.66358193835972912</v>
      </c>
      <c r="N41" s="13">
        <v>2.7571464884626473E-2</v>
      </c>
      <c r="O41" s="12">
        <v>0.62787366125863553</v>
      </c>
      <c r="P41" s="12">
        <v>1.4209081203713333E-2</v>
      </c>
      <c r="Q41" s="12">
        <v>0.62747574457480138</v>
      </c>
      <c r="R41" s="12">
        <v>0.61851361988068509</v>
      </c>
      <c r="S41" s="12">
        <v>0.63717336389008183</v>
      </c>
      <c r="T41" s="12">
        <v>1.8659744009396739E-2</v>
      </c>
      <c r="U41" s="13">
        <v>0.61263132867611991</v>
      </c>
      <c r="V41" s="13">
        <v>1.3725204946060235E-2</v>
      </c>
      <c r="W41" s="13">
        <v>0.61361095886699357</v>
      </c>
      <c r="X41" s="13">
        <v>0.60217416221798736</v>
      </c>
      <c r="Y41" s="13">
        <v>0.62032230840845382</v>
      </c>
      <c r="Z41" s="13">
        <v>1.8148146190466452E-2</v>
      </c>
      <c r="AA41" s="12">
        <v>0.65347387099903187</v>
      </c>
      <c r="AB41" s="12">
        <v>1.9154570268060188E-2</v>
      </c>
      <c r="AC41" s="12">
        <v>0.65474574374336791</v>
      </c>
      <c r="AD41" s="12">
        <v>0.63806627426894269</v>
      </c>
      <c r="AE41" s="12">
        <v>0.6681221021327991</v>
      </c>
      <c r="AF41" s="12">
        <v>3.005582786385641E-2</v>
      </c>
      <c r="AG41" s="13">
        <v>0.65203107545739092</v>
      </c>
      <c r="AH41" s="13">
        <v>2.1191013307808607E-2</v>
      </c>
      <c r="AI41" s="13">
        <v>0.65502437671768787</v>
      </c>
      <c r="AJ41" s="13">
        <v>0.63551931697290975</v>
      </c>
      <c r="AK41" s="13">
        <v>0.6676613894628548</v>
      </c>
      <c r="AL41" s="14">
        <v>3.2142072489945051E-2</v>
      </c>
    </row>
    <row r="42" spans="2:38" x14ac:dyDescent="0.25">
      <c r="B42" s="10">
        <f t="shared" si="0"/>
        <v>37</v>
      </c>
      <c r="C42" s="11">
        <v>0.66493612220455134</v>
      </c>
      <c r="D42" s="12">
        <v>2.0588532151587322E-2</v>
      </c>
      <c r="E42" s="12">
        <v>0.66243035992248078</v>
      </c>
      <c r="F42" s="12">
        <v>0.64886447829174787</v>
      </c>
      <c r="G42" s="12">
        <v>0.68202724946337745</v>
      </c>
      <c r="H42" s="12">
        <v>3.3162771171629579E-2</v>
      </c>
      <c r="I42" s="13">
        <v>0.65421730025372282</v>
      </c>
      <c r="J42" s="13">
        <v>1.9483029249692526E-2</v>
      </c>
      <c r="K42" s="13">
        <v>0.65388622403074947</v>
      </c>
      <c r="L42" s="13">
        <v>0.64054684850890009</v>
      </c>
      <c r="M42" s="13">
        <v>0.66696936420754072</v>
      </c>
      <c r="N42" s="13">
        <v>2.6422515698640625E-2</v>
      </c>
      <c r="O42" s="12">
        <v>0.63280993941394359</v>
      </c>
      <c r="P42" s="12">
        <v>1.3923555244980117E-2</v>
      </c>
      <c r="Q42" s="12">
        <v>0.63365088048067719</v>
      </c>
      <c r="R42" s="12">
        <v>0.62265788739914163</v>
      </c>
      <c r="S42" s="12">
        <v>0.64043725452182887</v>
      </c>
      <c r="T42" s="12">
        <v>1.777936712268724E-2</v>
      </c>
      <c r="U42" s="13">
        <v>0.61284771596870569</v>
      </c>
      <c r="V42" s="13">
        <v>1.3591508536684985E-2</v>
      </c>
      <c r="W42" s="13">
        <v>0.61361095886699357</v>
      </c>
      <c r="X42" s="13">
        <v>0.60303578017172366</v>
      </c>
      <c r="Y42" s="13">
        <v>0.62036174114515963</v>
      </c>
      <c r="Z42" s="13">
        <v>1.7325960973435972E-2</v>
      </c>
      <c r="AA42" s="12">
        <v>0.65708370795276239</v>
      </c>
      <c r="AB42" s="12">
        <v>1.9463823546247431E-2</v>
      </c>
      <c r="AC42" s="12">
        <v>0.65874753084678739</v>
      </c>
      <c r="AD42" s="12">
        <v>0.64190928851322449</v>
      </c>
      <c r="AE42" s="12">
        <v>0.67220082397132308</v>
      </c>
      <c r="AF42" s="12">
        <v>3.0291535458098595E-2</v>
      </c>
      <c r="AG42" s="13">
        <v>0.65553982569154723</v>
      </c>
      <c r="AH42" s="13">
        <v>2.1316428592009266E-2</v>
      </c>
      <c r="AI42" s="13">
        <v>0.6569877344692493</v>
      </c>
      <c r="AJ42" s="13">
        <v>0.63842059706891008</v>
      </c>
      <c r="AK42" s="13">
        <v>0.67167993727847075</v>
      </c>
      <c r="AL42" s="14">
        <v>3.3259340209560673E-2</v>
      </c>
    </row>
    <row r="43" spans="2:38" x14ac:dyDescent="0.25">
      <c r="B43" s="10">
        <f t="shared" si="0"/>
        <v>38</v>
      </c>
      <c r="C43" s="11">
        <v>0.66547744159020239</v>
      </c>
      <c r="D43" s="12">
        <v>2.0570238701940892E-2</v>
      </c>
      <c r="E43" s="12">
        <v>0.66322178812872501</v>
      </c>
      <c r="F43" s="12">
        <v>0.65010413851228632</v>
      </c>
      <c r="G43" s="12">
        <v>0.68257299272429051</v>
      </c>
      <c r="H43" s="12">
        <v>3.2468854212004183E-2</v>
      </c>
      <c r="I43" s="13">
        <v>0.65764919915740616</v>
      </c>
      <c r="J43" s="13">
        <v>1.9336008320120487E-2</v>
      </c>
      <c r="K43" s="13">
        <v>0.65682370394553879</v>
      </c>
      <c r="L43" s="13">
        <v>0.64322324396302699</v>
      </c>
      <c r="M43" s="13">
        <v>0.67056386934537915</v>
      </c>
      <c r="N43" s="13">
        <v>2.7340625382352157E-2</v>
      </c>
      <c r="O43" s="12">
        <v>0.63769973320631868</v>
      </c>
      <c r="P43" s="12">
        <v>1.334370291572602E-2</v>
      </c>
      <c r="Q43" s="12">
        <v>0.63754101956091325</v>
      </c>
      <c r="R43" s="12">
        <v>0.62910970553423373</v>
      </c>
      <c r="S43" s="12">
        <v>0.64581168561205782</v>
      </c>
      <c r="T43" s="12">
        <v>1.6701980077824086E-2</v>
      </c>
      <c r="U43" s="13">
        <v>0.61305949990916586</v>
      </c>
      <c r="V43" s="13">
        <v>1.3629462143105044E-2</v>
      </c>
      <c r="W43" s="13">
        <v>0.61361095886699357</v>
      </c>
      <c r="X43" s="13">
        <v>0.60303578017172366</v>
      </c>
      <c r="Y43" s="13">
        <v>0.62169352775618802</v>
      </c>
      <c r="Z43" s="13">
        <v>1.8657747584464368E-2</v>
      </c>
      <c r="AA43" s="12">
        <v>0.66032245613977381</v>
      </c>
      <c r="AB43" s="12">
        <v>1.9882827377800397E-2</v>
      </c>
      <c r="AC43" s="12">
        <v>0.66171864481580234</v>
      </c>
      <c r="AD43" s="12">
        <v>0.64399818330037362</v>
      </c>
      <c r="AE43" s="12">
        <v>0.67620061969169798</v>
      </c>
      <c r="AF43" s="12">
        <v>3.2202436391324363E-2</v>
      </c>
      <c r="AG43" s="13">
        <v>0.65947345084797437</v>
      </c>
      <c r="AH43" s="13">
        <v>2.140757074797979E-2</v>
      </c>
      <c r="AI43" s="13">
        <v>0.66034173708825328</v>
      </c>
      <c r="AJ43" s="13">
        <v>0.6447404286351166</v>
      </c>
      <c r="AK43" s="13">
        <v>0.67526980885922094</v>
      </c>
      <c r="AL43" s="14">
        <v>3.0529380224104341E-2</v>
      </c>
    </row>
    <row r="44" spans="2:38" x14ac:dyDescent="0.25">
      <c r="B44" s="15">
        <f t="shared" si="0"/>
        <v>39</v>
      </c>
      <c r="C44" s="11">
        <v>0.66624172598460918</v>
      </c>
      <c r="D44" s="12">
        <v>2.0519005629645856E-2</v>
      </c>
      <c r="E44" s="12">
        <v>0.66398847819069484</v>
      </c>
      <c r="F44" s="12">
        <v>0.65122804315257388</v>
      </c>
      <c r="G44" s="12">
        <v>0.68309334410782951</v>
      </c>
      <c r="H44" s="12">
        <v>3.1865300955255638E-2</v>
      </c>
      <c r="I44" s="13">
        <v>0.66039692500892944</v>
      </c>
      <c r="J44" s="13">
        <v>1.9228579511884825E-2</v>
      </c>
      <c r="K44" s="13">
        <v>0.65966885108665185</v>
      </c>
      <c r="L44" s="13">
        <v>0.64600359670720131</v>
      </c>
      <c r="M44" s="13">
        <v>0.67310271413859468</v>
      </c>
      <c r="N44" s="13">
        <v>2.7099117431393371E-2</v>
      </c>
      <c r="O44" s="12">
        <v>0.64138301653826701</v>
      </c>
      <c r="P44" s="12">
        <v>1.3184882398320726E-2</v>
      </c>
      <c r="Q44" s="12">
        <v>0.64234722432835389</v>
      </c>
      <c r="R44" s="12">
        <v>0.63231543800201961</v>
      </c>
      <c r="S44" s="12">
        <v>0.65091602305222052</v>
      </c>
      <c r="T44" s="12">
        <v>1.8600585050200902E-2</v>
      </c>
      <c r="U44" s="13">
        <v>0.6134473667488145</v>
      </c>
      <c r="V44" s="13">
        <v>1.3328964886019595E-2</v>
      </c>
      <c r="W44" s="13">
        <v>0.61383455343601367</v>
      </c>
      <c r="X44" s="13">
        <v>0.60379907683470235</v>
      </c>
      <c r="Y44" s="13">
        <v>0.62176849759250929</v>
      </c>
      <c r="Z44" s="13">
        <v>1.7969420757806942E-2</v>
      </c>
      <c r="AA44" s="12">
        <v>0.66330540827886297</v>
      </c>
      <c r="AB44" s="12">
        <v>1.9811273940189212E-2</v>
      </c>
      <c r="AC44" s="12">
        <v>0.6646390402510336</v>
      </c>
      <c r="AD44" s="12">
        <v>0.64689599640399376</v>
      </c>
      <c r="AE44" s="12">
        <v>0.67872023675414928</v>
      </c>
      <c r="AF44" s="12">
        <v>3.1824240350155519E-2</v>
      </c>
      <c r="AG44" s="13">
        <v>0.66171123796497511</v>
      </c>
      <c r="AH44" s="13">
        <v>2.1649727780162144E-2</v>
      </c>
      <c r="AI44" s="13">
        <v>0.66190542417863596</v>
      </c>
      <c r="AJ44" s="13">
        <v>0.64710018129041802</v>
      </c>
      <c r="AK44" s="13">
        <v>0.67756064550004957</v>
      </c>
      <c r="AL44" s="14">
        <v>3.0460464209631555E-2</v>
      </c>
    </row>
    <row r="45" spans="2:38" x14ac:dyDescent="0.25">
      <c r="B45" s="10">
        <f t="shared" si="0"/>
        <v>40</v>
      </c>
      <c r="C45" s="11">
        <v>0.66694558882315136</v>
      </c>
      <c r="D45" s="12">
        <v>2.0526415018663376E-2</v>
      </c>
      <c r="E45" s="12">
        <v>0.6642189450799918</v>
      </c>
      <c r="F45" s="12">
        <v>0.65127031698168847</v>
      </c>
      <c r="G45" s="12">
        <v>0.68363680321602738</v>
      </c>
      <c r="H45" s="12">
        <v>3.2366486234338909E-2</v>
      </c>
      <c r="I45" s="13">
        <v>0.66270017391621339</v>
      </c>
      <c r="J45" s="13">
        <v>1.955088523922913E-2</v>
      </c>
      <c r="K45" s="13">
        <v>0.66264942791937131</v>
      </c>
      <c r="L45" s="13">
        <v>0.65006857311582633</v>
      </c>
      <c r="M45" s="13">
        <v>0.67672376073106655</v>
      </c>
      <c r="N45" s="13">
        <v>2.6655187615240217E-2</v>
      </c>
      <c r="O45" s="12">
        <v>0.64610817198239023</v>
      </c>
      <c r="P45" s="12">
        <v>1.3394076137072828E-2</v>
      </c>
      <c r="Q45" s="12">
        <v>0.64491716467350557</v>
      </c>
      <c r="R45" s="12">
        <v>0.63697760337806497</v>
      </c>
      <c r="S45" s="12">
        <v>0.65529461494717633</v>
      </c>
      <c r="T45" s="12">
        <v>1.8317011569111363E-2</v>
      </c>
      <c r="U45" s="13">
        <v>0.61353664855118206</v>
      </c>
      <c r="V45" s="13">
        <v>1.3335541904898775E-2</v>
      </c>
      <c r="W45" s="13">
        <v>0.61383455343601367</v>
      </c>
      <c r="X45" s="13">
        <v>0.60379907683470235</v>
      </c>
      <c r="Y45" s="13">
        <v>0.62176849759250929</v>
      </c>
      <c r="Z45" s="13">
        <v>1.7969420757806942E-2</v>
      </c>
      <c r="AA45" s="12">
        <v>0.66564438411699844</v>
      </c>
      <c r="AB45" s="12">
        <v>1.9866326255632637E-2</v>
      </c>
      <c r="AC45" s="12">
        <v>0.66763690244595353</v>
      </c>
      <c r="AD45" s="12">
        <v>0.64872705483109816</v>
      </c>
      <c r="AE45" s="12">
        <v>0.68052273733413404</v>
      </c>
      <c r="AF45" s="12">
        <v>3.1795682503035883E-2</v>
      </c>
      <c r="AG45" s="13">
        <v>0.66441897194522115</v>
      </c>
      <c r="AH45" s="13">
        <v>2.1895739089722116E-2</v>
      </c>
      <c r="AI45" s="13">
        <v>0.66454316760645504</v>
      </c>
      <c r="AJ45" s="13">
        <v>0.64896087321468399</v>
      </c>
      <c r="AK45" s="13">
        <v>0.68005120125318885</v>
      </c>
      <c r="AL45" s="14">
        <v>3.1090328038504866E-2</v>
      </c>
    </row>
    <row r="46" spans="2:38" x14ac:dyDescent="0.25">
      <c r="B46" s="10">
        <f t="shared" si="0"/>
        <v>41</v>
      </c>
      <c r="C46" s="11">
        <v>0.66771208525549586</v>
      </c>
      <c r="D46" s="12">
        <v>2.0836510299624626E-2</v>
      </c>
      <c r="E46" s="12">
        <v>0.6653852895336374</v>
      </c>
      <c r="F46" s="12">
        <v>0.6513565071199896</v>
      </c>
      <c r="G46" s="12">
        <v>0.68363680321602738</v>
      </c>
      <c r="H46" s="12">
        <v>3.2280296096037775E-2</v>
      </c>
      <c r="I46" s="13">
        <v>0.66472638348283308</v>
      </c>
      <c r="J46" s="13">
        <v>1.9267360855306441E-2</v>
      </c>
      <c r="K46" s="13">
        <v>0.66380494736511209</v>
      </c>
      <c r="L46" s="13">
        <v>0.65282897905145221</v>
      </c>
      <c r="M46" s="13">
        <v>0.67642790246850093</v>
      </c>
      <c r="N46" s="13">
        <v>2.3598923417048723E-2</v>
      </c>
      <c r="O46" s="12">
        <v>0.64946814462086377</v>
      </c>
      <c r="P46" s="12">
        <v>1.3402246424615691E-2</v>
      </c>
      <c r="Q46" s="12">
        <v>0.64956145207660632</v>
      </c>
      <c r="R46" s="12">
        <v>0.63905627284518629</v>
      </c>
      <c r="S46" s="12">
        <v>0.65848324998060193</v>
      </c>
      <c r="T46" s="12">
        <v>1.9426977135415635E-2</v>
      </c>
      <c r="U46" s="13">
        <v>0.61402216986858837</v>
      </c>
      <c r="V46" s="13">
        <v>1.347730879679831E-2</v>
      </c>
      <c r="W46" s="13">
        <v>0.61408160842141668</v>
      </c>
      <c r="X46" s="13">
        <v>0.60379907683470235</v>
      </c>
      <c r="Y46" s="13">
        <v>0.62189069005293729</v>
      </c>
      <c r="Z46" s="13">
        <v>1.8091613218234937E-2</v>
      </c>
      <c r="AA46" s="12">
        <v>0.66751975597125801</v>
      </c>
      <c r="AB46" s="12">
        <v>1.9690770792897751E-2</v>
      </c>
      <c r="AC46" s="12">
        <v>0.66838096242890677</v>
      </c>
      <c r="AD46" s="12">
        <v>0.65213424442775492</v>
      </c>
      <c r="AE46" s="12">
        <v>0.68221833355064165</v>
      </c>
      <c r="AF46" s="12">
        <v>3.0084089122886737E-2</v>
      </c>
      <c r="AG46" s="13">
        <v>0.66642311304240165</v>
      </c>
      <c r="AH46" s="13">
        <v>2.1841084759445763E-2</v>
      </c>
      <c r="AI46" s="13">
        <v>0.66528654719532976</v>
      </c>
      <c r="AJ46" s="13">
        <v>0.65162781089585642</v>
      </c>
      <c r="AK46" s="13">
        <v>0.68114134488738076</v>
      </c>
      <c r="AL46" s="14">
        <v>2.9513533991524343E-2</v>
      </c>
    </row>
    <row r="47" spans="2:38" x14ac:dyDescent="0.25">
      <c r="B47" s="15">
        <f t="shared" si="0"/>
        <v>42</v>
      </c>
      <c r="C47" s="11">
        <v>0.66811060228192831</v>
      </c>
      <c r="D47" s="12">
        <v>2.0799092541924438E-2</v>
      </c>
      <c r="E47" s="12">
        <v>0.66645845048856489</v>
      </c>
      <c r="F47" s="12">
        <v>0.6523978411667648</v>
      </c>
      <c r="G47" s="12">
        <v>0.68363680321602738</v>
      </c>
      <c r="H47" s="12">
        <v>3.1238962049262575E-2</v>
      </c>
      <c r="I47" s="13">
        <v>0.66594503684892037</v>
      </c>
      <c r="J47" s="13">
        <v>1.9347463812922169E-2</v>
      </c>
      <c r="K47" s="13">
        <v>0.66619670236163209</v>
      </c>
      <c r="L47" s="13">
        <v>0.65363266338968584</v>
      </c>
      <c r="M47" s="13">
        <v>0.67844646483526139</v>
      </c>
      <c r="N47" s="13">
        <v>2.4813801445575545E-2</v>
      </c>
      <c r="O47" s="12">
        <v>0.65267977114358222</v>
      </c>
      <c r="P47" s="12">
        <v>1.3170956539565364E-2</v>
      </c>
      <c r="Q47" s="12">
        <v>0.65172381105583976</v>
      </c>
      <c r="R47" s="12">
        <v>0.64431434788563791</v>
      </c>
      <c r="S47" s="12">
        <v>0.66098218604160786</v>
      </c>
      <c r="T47" s="12">
        <v>1.666783815596995E-2</v>
      </c>
      <c r="U47" s="13">
        <v>0.61462280279391679</v>
      </c>
      <c r="V47" s="13">
        <v>1.3569414102955011E-2</v>
      </c>
      <c r="W47" s="13">
        <v>0.61500649189783618</v>
      </c>
      <c r="X47" s="13">
        <v>0.60403395422586303</v>
      </c>
      <c r="Y47" s="13">
        <v>0.62208571240954269</v>
      </c>
      <c r="Z47" s="13">
        <v>1.8051758183679656E-2</v>
      </c>
      <c r="AA47" s="12">
        <v>0.66907122396667218</v>
      </c>
      <c r="AB47" s="12">
        <v>2.0075065590913155E-2</v>
      </c>
      <c r="AC47" s="12">
        <v>0.66950821149035378</v>
      </c>
      <c r="AD47" s="12">
        <v>0.65310681333891263</v>
      </c>
      <c r="AE47" s="12">
        <v>0.68365899481905679</v>
      </c>
      <c r="AF47" s="12">
        <v>3.0552181480144158E-2</v>
      </c>
      <c r="AG47" s="13">
        <v>0.66827856770049043</v>
      </c>
      <c r="AH47" s="13">
        <v>2.2146545168834075E-2</v>
      </c>
      <c r="AI47" s="13">
        <v>0.66684010133121796</v>
      </c>
      <c r="AJ47" s="13">
        <v>0.65471038465455045</v>
      </c>
      <c r="AK47" s="13">
        <v>0.6839935160534194</v>
      </c>
      <c r="AL47" s="14">
        <v>2.9283131398868956E-2</v>
      </c>
    </row>
    <row r="48" spans="2:38" x14ac:dyDescent="0.25">
      <c r="B48" s="10">
        <f t="shared" si="0"/>
        <v>43</v>
      </c>
      <c r="C48" s="11">
        <v>0.66849208716982234</v>
      </c>
      <c r="D48" s="12">
        <v>2.0887962859733319E-2</v>
      </c>
      <c r="E48" s="12">
        <v>0.66679377881486568</v>
      </c>
      <c r="F48" s="12">
        <v>0.6523978411667648</v>
      </c>
      <c r="G48" s="12">
        <v>0.68398647997283102</v>
      </c>
      <c r="H48" s="12">
        <v>3.1588638806066216E-2</v>
      </c>
      <c r="I48" s="13">
        <v>0.66707233383476205</v>
      </c>
      <c r="J48" s="13">
        <v>1.9557722862328205E-2</v>
      </c>
      <c r="K48" s="13">
        <v>0.66844812023288402</v>
      </c>
      <c r="L48" s="13">
        <v>0.65389007328929472</v>
      </c>
      <c r="M48" s="13">
        <v>0.68024674872448965</v>
      </c>
      <c r="N48" s="13">
        <v>2.6356675435194932E-2</v>
      </c>
      <c r="O48" s="12">
        <v>0.65593280236263329</v>
      </c>
      <c r="P48" s="12">
        <v>1.2817757229823234E-2</v>
      </c>
      <c r="Q48" s="12">
        <v>0.65622945466355465</v>
      </c>
      <c r="R48" s="12">
        <v>0.64563285340239185</v>
      </c>
      <c r="S48" s="12">
        <v>0.66504090376174685</v>
      </c>
      <c r="T48" s="12">
        <v>1.9408050359355E-2</v>
      </c>
      <c r="U48" s="13">
        <v>0.61534395189355362</v>
      </c>
      <c r="V48" s="13">
        <v>1.3669700922207035E-2</v>
      </c>
      <c r="W48" s="13">
        <v>0.61554478329748696</v>
      </c>
      <c r="X48" s="13">
        <v>0.60507691694177512</v>
      </c>
      <c r="Y48" s="13">
        <v>0.62364600261838377</v>
      </c>
      <c r="Z48" s="13">
        <v>1.8569085676608643E-2</v>
      </c>
      <c r="AA48" s="12">
        <v>0.67026950675316188</v>
      </c>
      <c r="AB48" s="12">
        <v>2.0185730527107638E-2</v>
      </c>
      <c r="AC48" s="12">
        <v>0.67038290092434338</v>
      </c>
      <c r="AD48" s="12">
        <v>0.65380822676079164</v>
      </c>
      <c r="AE48" s="12">
        <v>0.68579795467299309</v>
      </c>
      <c r="AF48" s="12">
        <v>3.1989727912201449E-2</v>
      </c>
      <c r="AG48" s="13">
        <v>0.66966644589950719</v>
      </c>
      <c r="AH48" s="13">
        <v>2.2109445966505575E-2</v>
      </c>
      <c r="AI48" s="13">
        <v>0.66934121745797093</v>
      </c>
      <c r="AJ48" s="13">
        <v>0.65550016975113001</v>
      </c>
      <c r="AK48" s="13">
        <v>0.68504466164942879</v>
      </c>
      <c r="AL48" s="14">
        <v>2.9544491898298775E-2</v>
      </c>
    </row>
    <row r="49" spans="2:38" x14ac:dyDescent="0.25">
      <c r="B49" s="10">
        <f t="shared" si="0"/>
        <v>44</v>
      </c>
      <c r="C49" s="11">
        <v>0.66901034945604754</v>
      </c>
      <c r="D49" s="12">
        <v>2.0629045333303116E-2</v>
      </c>
      <c r="E49" s="12">
        <v>0.66810279744667</v>
      </c>
      <c r="F49" s="12">
        <v>0.65386585057575997</v>
      </c>
      <c r="G49" s="12">
        <v>0.68425358029760597</v>
      </c>
      <c r="H49" s="12">
        <v>3.0387729721846002E-2</v>
      </c>
      <c r="I49" s="13">
        <v>0.66811549377724888</v>
      </c>
      <c r="J49" s="13">
        <v>1.9364455841397898E-2</v>
      </c>
      <c r="K49" s="13">
        <v>0.66944945292498281</v>
      </c>
      <c r="L49" s="13">
        <v>0.6551273056500222</v>
      </c>
      <c r="M49" s="13">
        <v>0.68284664924377492</v>
      </c>
      <c r="N49" s="13">
        <v>2.7719343593752721E-2</v>
      </c>
      <c r="O49" s="12">
        <v>0.65843595675001709</v>
      </c>
      <c r="P49" s="12">
        <v>1.2450089152867161E-2</v>
      </c>
      <c r="Q49" s="12">
        <v>0.65768553797619822</v>
      </c>
      <c r="R49" s="12">
        <v>0.64920998252705586</v>
      </c>
      <c r="S49" s="12">
        <v>0.66816378801056575</v>
      </c>
      <c r="T49" s="12">
        <v>1.8953805483509889E-2</v>
      </c>
      <c r="U49" s="13">
        <v>0.61558054975538679</v>
      </c>
      <c r="V49" s="13">
        <v>1.3885553407192462E-2</v>
      </c>
      <c r="W49" s="13">
        <v>0.61581562432259107</v>
      </c>
      <c r="X49" s="13">
        <v>0.60513531031519185</v>
      </c>
      <c r="Y49" s="13">
        <v>0.62364600261838377</v>
      </c>
      <c r="Z49" s="13">
        <v>1.8510692303191911E-2</v>
      </c>
      <c r="AA49" s="12">
        <v>0.67150141470080826</v>
      </c>
      <c r="AB49" s="12">
        <v>2.0274033049203159E-2</v>
      </c>
      <c r="AC49" s="12">
        <v>0.67203441663344154</v>
      </c>
      <c r="AD49" s="12">
        <v>0.65504425407726985</v>
      </c>
      <c r="AE49" s="12">
        <v>0.68660098658388069</v>
      </c>
      <c r="AF49" s="12">
        <v>3.1556732506610841E-2</v>
      </c>
      <c r="AG49" s="13">
        <v>0.67092048510635838</v>
      </c>
      <c r="AH49" s="13">
        <v>2.2158540252749315E-2</v>
      </c>
      <c r="AI49" s="13">
        <v>0.67128028957592345</v>
      </c>
      <c r="AJ49" s="13">
        <v>0.65665246498856267</v>
      </c>
      <c r="AK49" s="13">
        <v>0.68547921212359109</v>
      </c>
      <c r="AL49" s="14">
        <v>2.8826747135028419E-2</v>
      </c>
    </row>
    <row r="50" spans="2:38" x14ac:dyDescent="0.25">
      <c r="B50" s="15">
        <f t="shared" si="0"/>
        <v>45</v>
      </c>
      <c r="C50" s="11">
        <v>0.66944330678400366</v>
      </c>
      <c r="D50" s="12">
        <v>2.0573176801748239E-2</v>
      </c>
      <c r="E50" s="12">
        <v>0.66867526322134396</v>
      </c>
      <c r="F50" s="12">
        <v>0.65522822825285532</v>
      </c>
      <c r="G50" s="12">
        <v>0.68425358029760597</v>
      </c>
      <c r="H50" s="12">
        <v>2.9025352044750652E-2</v>
      </c>
      <c r="I50" s="13">
        <v>0.66906301519944167</v>
      </c>
      <c r="J50" s="13">
        <v>1.9423478821832926E-2</v>
      </c>
      <c r="K50" s="13">
        <v>0.67015026036644854</v>
      </c>
      <c r="L50" s="13">
        <v>0.65589936712677721</v>
      </c>
      <c r="M50" s="13">
        <v>0.68465647446820155</v>
      </c>
      <c r="N50" s="13">
        <v>2.8757107341424337E-2</v>
      </c>
      <c r="O50" s="12">
        <v>0.66181529169417008</v>
      </c>
      <c r="P50" s="12">
        <v>1.271078716056692E-2</v>
      </c>
      <c r="Q50" s="12">
        <v>0.66084179362258477</v>
      </c>
      <c r="R50" s="12">
        <v>0.65395984640095084</v>
      </c>
      <c r="S50" s="12">
        <v>0.66966878724927614</v>
      </c>
      <c r="T50" s="12">
        <v>1.5708940848325303E-2</v>
      </c>
      <c r="U50" s="13">
        <v>0.61669326140384439</v>
      </c>
      <c r="V50" s="13">
        <v>1.3889248710329176E-2</v>
      </c>
      <c r="W50" s="13">
        <v>0.61600989722294763</v>
      </c>
      <c r="X50" s="13">
        <v>0.60862160753895345</v>
      </c>
      <c r="Y50" s="13">
        <v>0.62418383537064837</v>
      </c>
      <c r="Z50" s="13">
        <v>1.5562227831694919E-2</v>
      </c>
      <c r="AA50" s="12">
        <v>0.67246372871995774</v>
      </c>
      <c r="AB50" s="12">
        <v>2.0247187647626057E-2</v>
      </c>
      <c r="AC50" s="12">
        <v>0.67332660413271284</v>
      </c>
      <c r="AD50" s="12">
        <v>0.65682830718418472</v>
      </c>
      <c r="AE50" s="12">
        <v>0.68801356303820915</v>
      </c>
      <c r="AF50" s="12">
        <v>3.118525585402443E-2</v>
      </c>
      <c r="AG50" s="13">
        <v>0.67211911387332146</v>
      </c>
      <c r="AH50" s="13">
        <v>2.2161616494656478E-2</v>
      </c>
      <c r="AI50" s="13">
        <v>0.67270503193688436</v>
      </c>
      <c r="AJ50" s="13">
        <v>0.65812743184562117</v>
      </c>
      <c r="AK50" s="13">
        <v>0.68586406903887109</v>
      </c>
      <c r="AL50" s="14">
        <v>2.7736637193249924E-2</v>
      </c>
    </row>
    <row r="51" spans="2:38" x14ac:dyDescent="0.25">
      <c r="B51" s="10">
        <f t="shared" si="0"/>
        <v>46</v>
      </c>
      <c r="C51" s="11">
        <v>0.66970457432543273</v>
      </c>
      <c r="D51" s="12">
        <v>2.061146852049818E-2</v>
      </c>
      <c r="E51" s="12">
        <v>0.66867526322134396</v>
      </c>
      <c r="F51" s="12">
        <v>0.65522822825285532</v>
      </c>
      <c r="G51" s="12">
        <v>0.68447807153502238</v>
      </c>
      <c r="H51" s="12">
        <v>2.9249843282167065E-2</v>
      </c>
      <c r="I51" s="13">
        <v>0.67017479742422548</v>
      </c>
      <c r="J51" s="13">
        <v>1.9566919538890424E-2</v>
      </c>
      <c r="K51" s="13">
        <v>0.67023599338036333</v>
      </c>
      <c r="L51" s="13">
        <v>0.65589936712677721</v>
      </c>
      <c r="M51" s="13">
        <v>0.68527046089301158</v>
      </c>
      <c r="N51" s="13">
        <v>2.9371093766234369E-2</v>
      </c>
      <c r="O51" s="12">
        <v>0.66520430975919032</v>
      </c>
      <c r="P51" s="12">
        <v>1.3095385538774753E-2</v>
      </c>
      <c r="Q51" s="12">
        <v>0.66505263555189154</v>
      </c>
      <c r="R51" s="12">
        <v>0.65650525836176277</v>
      </c>
      <c r="S51" s="12">
        <v>0.67530896078269564</v>
      </c>
      <c r="T51" s="12">
        <v>1.8803702420932877E-2</v>
      </c>
      <c r="U51" s="13">
        <v>0.61752402844196219</v>
      </c>
      <c r="V51" s="13">
        <v>1.4298012495973273E-2</v>
      </c>
      <c r="W51" s="13">
        <v>0.61642809944952104</v>
      </c>
      <c r="X51" s="13">
        <v>0.60880444592314509</v>
      </c>
      <c r="Y51" s="13">
        <v>0.62492446025198323</v>
      </c>
      <c r="Z51" s="13">
        <v>1.6120014328838139E-2</v>
      </c>
      <c r="AA51" s="12">
        <v>0.67365528681745446</v>
      </c>
      <c r="AB51" s="12">
        <v>2.0141102503792776E-2</v>
      </c>
      <c r="AC51" s="12">
        <v>0.6749286954269047</v>
      </c>
      <c r="AD51" s="12">
        <v>0.65783896958238253</v>
      </c>
      <c r="AE51" s="12">
        <v>0.68918314346585552</v>
      </c>
      <c r="AF51" s="12">
        <v>3.1344173883472992E-2</v>
      </c>
      <c r="AG51" s="13">
        <v>0.67311276206066584</v>
      </c>
      <c r="AH51" s="13">
        <v>2.1790464567066185E-2</v>
      </c>
      <c r="AI51" s="13">
        <v>0.67342205633437202</v>
      </c>
      <c r="AJ51" s="13">
        <v>0.65904045720405136</v>
      </c>
      <c r="AK51" s="13">
        <v>0.68670615537554225</v>
      </c>
      <c r="AL51" s="14">
        <v>2.7665698171490893E-2</v>
      </c>
    </row>
    <row r="52" spans="2:38" x14ac:dyDescent="0.25">
      <c r="B52" s="10">
        <f t="shared" si="0"/>
        <v>47</v>
      </c>
      <c r="C52" s="11">
        <v>0.6700150512518086</v>
      </c>
      <c r="D52" s="12">
        <v>2.0710009420628336E-2</v>
      </c>
      <c r="E52" s="12">
        <v>0.66980797471469355</v>
      </c>
      <c r="F52" s="12">
        <v>0.6553272934030685</v>
      </c>
      <c r="G52" s="12">
        <v>0.6848842542038881</v>
      </c>
      <c r="H52" s="12">
        <v>2.9556960800819598E-2</v>
      </c>
      <c r="I52" s="13">
        <v>0.67116937464798665</v>
      </c>
      <c r="J52" s="13">
        <v>1.9760080448185842E-2</v>
      </c>
      <c r="K52" s="13">
        <v>0.67126702078824585</v>
      </c>
      <c r="L52" s="13">
        <v>0.65728912365010972</v>
      </c>
      <c r="M52" s="13">
        <v>0.68563573054638027</v>
      </c>
      <c r="N52" s="13">
        <v>2.8346606896270554E-2</v>
      </c>
      <c r="O52" s="12">
        <v>0.66798481683991751</v>
      </c>
      <c r="P52" s="12">
        <v>1.2674939034579669E-2</v>
      </c>
      <c r="Q52" s="12">
        <v>0.66788845751094406</v>
      </c>
      <c r="R52" s="12">
        <v>0.65894161365435977</v>
      </c>
      <c r="S52" s="12">
        <v>0.67733619217042151</v>
      </c>
      <c r="T52" s="12">
        <v>1.8394578516061744E-2</v>
      </c>
      <c r="U52" s="13">
        <v>0.61889199355767488</v>
      </c>
      <c r="V52" s="13">
        <v>1.4429549481055374E-2</v>
      </c>
      <c r="W52" s="13">
        <v>0.61798711477340829</v>
      </c>
      <c r="X52" s="13">
        <v>0.60938658004032842</v>
      </c>
      <c r="Y52" s="13">
        <v>0.62744551296394147</v>
      </c>
      <c r="Z52" s="13">
        <v>1.8058932923613047E-2</v>
      </c>
      <c r="AA52" s="12">
        <v>0.67421512039376497</v>
      </c>
      <c r="AB52" s="12">
        <v>2.0325479911593485E-2</v>
      </c>
      <c r="AC52" s="12">
        <v>0.67505717577171154</v>
      </c>
      <c r="AD52" s="12">
        <v>0.65838052354777032</v>
      </c>
      <c r="AE52" s="12">
        <v>0.68946712641089136</v>
      </c>
      <c r="AF52" s="12">
        <v>3.1086602863121038E-2</v>
      </c>
      <c r="AG52" s="13">
        <v>0.6736713080394684</v>
      </c>
      <c r="AH52" s="13">
        <v>2.1668706594601541E-2</v>
      </c>
      <c r="AI52" s="13">
        <v>0.67345833942525801</v>
      </c>
      <c r="AJ52" s="13">
        <v>0.65904045720405136</v>
      </c>
      <c r="AK52" s="13">
        <v>0.686776516331422</v>
      </c>
      <c r="AL52" s="14">
        <v>2.7736059127370649E-2</v>
      </c>
    </row>
    <row r="53" spans="2:38" x14ac:dyDescent="0.25">
      <c r="B53" s="15">
        <f t="shared" si="0"/>
        <v>48</v>
      </c>
      <c r="C53" s="11">
        <v>0.670129434219364</v>
      </c>
      <c r="D53" s="12">
        <v>2.0731983393803662E-2</v>
      </c>
      <c r="E53" s="12">
        <v>0.66980797471469355</v>
      </c>
      <c r="F53" s="12">
        <v>0.6553272934030685</v>
      </c>
      <c r="G53" s="12">
        <v>0.6848842542038881</v>
      </c>
      <c r="H53" s="12">
        <v>2.9556960800819598E-2</v>
      </c>
      <c r="I53" s="13">
        <v>0.67171814569392396</v>
      </c>
      <c r="J53" s="13">
        <v>1.981436912972958E-2</v>
      </c>
      <c r="K53" s="13">
        <v>0.67173618192154194</v>
      </c>
      <c r="L53" s="13">
        <v>0.65728912365010972</v>
      </c>
      <c r="M53" s="13">
        <v>0.68697377697888706</v>
      </c>
      <c r="N53" s="13">
        <v>2.9684653328777344E-2</v>
      </c>
      <c r="O53" s="12">
        <v>0.67029208022523901</v>
      </c>
      <c r="P53" s="12">
        <v>1.2679015635494657E-2</v>
      </c>
      <c r="Q53" s="12">
        <v>0.67033757191086885</v>
      </c>
      <c r="R53" s="12">
        <v>0.66181011165222359</v>
      </c>
      <c r="S53" s="12">
        <v>0.67915437580222904</v>
      </c>
      <c r="T53" s="12">
        <v>1.7344264150005451E-2</v>
      </c>
      <c r="U53" s="13">
        <v>0.61988699149786042</v>
      </c>
      <c r="V53" s="13">
        <v>1.4831682090771679E-2</v>
      </c>
      <c r="W53" s="13">
        <v>0.61892266719025324</v>
      </c>
      <c r="X53" s="13">
        <v>0.60989697133196463</v>
      </c>
      <c r="Y53" s="13">
        <v>0.62823648904585105</v>
      </c>
      <c r="Z53" s="13">
        <v>1.8339517713886422E-2</v>
      </c>
      <c r="AA53" s="12">
        <v>0.67490954796569025</v>
      </c>
      <c r="AB53" s="12">
        <v>2.0405938480993837E-2</v>
      </c>
      <c r="AC53" s="12">
        <v>0.67555312233900167</v>
      </c>
      <c r="AD53" s="12">
        <v>0.65960762519911231</v>
      </c>
      <c r="AE53" s="12">
        <v>0.69125664512837004</v>
      </c>
      <c r="AF53" s="12">
        <v>3.1649019929257727E-2</v>
      </c>
      <c r="AG53" s="13">
        <v>0.67424344501606892</v>
      </c>
      <c r="AH53" s="13">
        <v>2.1605440883402296E-2</v>
      </c>
      <c r="AI53" s="13">
        <v>0.67495702511690481</v>
      </c>
      <c r="AJ53" s="13">
        <v>0.65904045720405136</v>
      </c>
      <c r="AK53" s="13">
        <v>0.686776516331422</v>
      </c>
      <c r="AL53" s="14">
        <v>2.7736059127370649E-2</v>
      </c>
    </row>
    <row r="54" spans="2:38" x14ac:dyDescent="0.25">
      <c r="B54" s="10">
        <f t="shared" si="0"/>
        <v>49</v>
      </c>
      <c r="C54" s="11">
        <v>0.67027362110048228</v>
      </c>
      <c r="D54" s="12">
        <v>2.0778077372136532E-2</v>
      </c>
      <c r="E54" s="12">
        <v>0.67006174217174297</v>
      </c>
      <c r="F54" s="12">
        <v>0.65579423210670262</v>
      </c>
      <c r="G54" s="12">
        <v>0.6848842542038881</v>
      </c>
      <c r="H54" s="12">
        <v>2.9090022097185475E-2</v>
      </c>
      <c r="I54" s="13">
        <v>0.67229490425262906</v>
      </c>
      <c r="J54" s="13">
        <v>1.9518194488080755E-2</v>
      </c>
      <c r="K54" s="13">
        <v>0.67200075671560944</v>
      </c>
      <c r="L54" s="13">
        <v>0.65794106884950709</v>
      </c>
      <c r="M54" s="13">
        <v>0.68821831309286607</v>
      </c>
      <c r="N54" s="13">
        <v>3.0277244243358981E-2</v>
      </c>
      <c r="O54" s="12">
        <v>0.67275026400948268</v>
      </c>
      <c r="P54" s="12">
        <v>1.219904639458599E-2</v>
      </c>
      <c r="Q54" s="12">
        <v>0.67191418909296341</v>
      </c>
      <c r="R54" s="12">
        <v>0.66510591154444243</v>
      </c>
      <c r="S54" s="12">
        <v>0.68023441611265345</v>
      </c>
      <c r="T54" s="12">
        <v>1.5128504568211021E-2</v>
      </c>
      <c r="U54" s="13">
        <v>0.62123150587337439</v>
      </c>
      <c r="V54" s="13">
        <v>1.4965384762838322E-2</v>
      </c>
      <c r="W54" s="13">
        <v>0.6192794426564352</v>
      </c>
      <c r="X54" s="13">
        <v>0.61296868078843914</v>
      </c>
      <c r="Y54" s="13">
        <v>0.62859337883833899</v>
      </c>
      <c r="Z54" s="13">
        <v>1.5624698049899854E-2</v>
      </c>
      <c r="AA54" s="12">
        <v>0.67553775518279535</v>
      </c>
      <c r="AB54" s="12">
        <v>2.0361560474448339E-2</v>
      </c>
      <c r="AC54" s="12">
        <v>0.67555312233900167</v>
      </c>
      <c r="AD54" s="12">
        <v>0.66139832608862315</v>
      </c>
      <c r="AE54" s="12">
        <v>0.69140690159068985</v>
      </c>
      <c r="AF54" s="12">
        <v>3.0008575502066703E-2</v>
      </c>
      <c r="AG54" s="13">
        <v>0.67485449428724276</v>
      </c>
      <c r="AH54" s="13">
        <v>2.1512146954087777E-2</v>
      </c>
      <c r="AI54" s="13">
        <v>0.67588832438601942</v>
      </c>
      <c r="AJ54" s="13">
        <v>0.66021621883979942</v>
      </c>
      <c r="AK54" s="13">
        <v>0.68819190240789085</v>
      </c>
      <c r="AL54" s="14">
        <v>2.7975683568091436E-2</v>
      </c>
    </row>
    <row r="55" spans="2:38" x14ac:dyDescent="0.25">
      <c r="B55" s="10">
        <f t="shared" si="0"/>
        <v>50</v>
      </c>
      <c r="C55" s="11">
        <v>0.67036976457477393</v>
      </c>
      <c r="D55" s="12">
        <v>2.0875868112541999E-2</v>
      </c>
      <c r="E55" s="12">
        <v>0.67006174217174297</v>
      </c>
      <c r="F55" s="12">
        <v>0.65579423210670262</v>
      </c>
      <c r="G55" s="12">
        <v>0.6848842542038881</v>
      </c>
      <c r="H55" s="12">
        <v>2.9090022097185475E-2</v>
      </c>
      <c r="I55" s="13">
        <v>0.67273101226611642</v>
      </c>
      <c r="J55" s="13">
        <v>1.9561461127960159E-2</v>
      </c>
      <c r="K55" s="13">
        <v>0.67200075671560944</v>
      </c>
      <c r="L55" s="13">
        <v>0.65858207465992735</v>
      </c>
      <c r="M55" s="13">
        <v>0.68853122323978466</v>
      </c>
      <c r="N55" s="13">
        <v>2.994914857985731E-2</v>
      </c>
      <c r="O55" s="12">
        <v>0.6742323562197936</v>
      </c>
      <c r="P55" s="12">
        <v>1.2405454426966426E-2</v>
      </c>
      <c r="Q55" s="12">
        <v>0.67371994467267138</v>
      </c>
      <c r="R55" s="12">
        <v>0.66545580499802282</v>
      </c>
      <c r="S55" s="12">
        <v>0.68267259016768711</v>
      </c>
      <c r="T55" s="12">
        <v>1.7216785169664295E-2</v>
      </c>
      <c r="U55" s="13">
        <v>0.62227532923489726</v>
      </c>
      <c r="V55" s="13">
        <v>1.5254890351256836E-2</v>
      </c>
      <c r="W55" s="13">
        <v>0.62032230840845382</v>
      </c>
      <c r="X55" s="13">
        <v>0.61333354809664176</v>
      </c>
      <c r="Y55" s="13">
        <v>0.62961775195293268</v>
      </c>
      <c r="Z55" s="13">
        <v>1.6284203856290924E-2</v>
      </c>
      <c r="AA55" s="12">
        <v>0.67639387483841096</v>
      </c>
      <c r="AB55" s="12">
        <v>2.0489919479769022E-2</v>
      </c>
      <c r="AC55" s="12">
        <v>0.67710296012445581</v>
      </c>
      <c r="AD55" s="12">
        <v>0.66162415465824642</v>
      </c>
      <c r="AE55" s="12">
        <v>0.69208606381377891</v>
      </c>
      <c r="AF55" s="12">
        <v>3.0461909155532485E-2</v>
      </c>
      <c r="AG55" s="13">
        <v>0.67564824151695657</v>
      </c>
      <c r="AH55" s="13">
        <v>2.1420601920622243E-2</v>
      </c>
      <c r="AI55" s="13">
        <v>0.67638262018637363</v>
      </c>
      <c r="AJ55" s="13">
        <v>0.66165778328730174</v>
      </c>
      <c r="AK55" s="13">
        <v>0.68973258480185318</v>
      </c>
      <c r="AL55" s="14">
        <v>2.807480151455144E-2</v>
      </c>
    </row>
    <row r="56" spans="2:38" x14ac:dyDescent="0.25">
      <c r="B56" s="15">
        <f t="shared" si="0"/>
        <v>51</v>
      </c>
      <c r="C56" s="11">
        <v>0.67052037957971899</v>
      </c>
      <c r="D56" s="12">
        <v>2.0994167467960071E-2</v>
      </c>
      <c r="E56" s="12">
        <v>0.67006174217174297</v>
      </c>
      <c r="F56" s="12">
        <v>0.65579423210670262</v>
      </c>
      <c r="G56" s="12">
        <v>0.6848842542038881</v>
      </c>
      <c r="H56" s="12">
        <v>2.9090022097185475E-2</v>
      </c>
      <c r="I56" s="13">
        <v>0.67341546338910607</v>
      </c>
      <c r="J56" s="13">
        <v>1.9549689722816906E-2</v>
      </c>
      <c r="K56" s="13">
        <v>0.67211952790685237</v>
      </c>
      <c r="L56" s="13">
        <v>0.65858207465992735</v>
      </c>
      <c r="M56" s="13">
        <v>0.68894538804707617</v>
      </c>
      <c r="N56" s="13">
        <v>3.0363313387148816E-2</v>
      </c>
      <c r="O56" s="12">
        <v>0.67584465168220287</v>
      </c>
      <c r="P56" s="12">
        <v>1.2173249580794859E-2</v>
      </c>
      <c r="Q56" s="12">
        <v>0.67531965343221612</v>
      </c>
      <c r="R56" s="12">
        <v>0.66833288540583624</v>
      </c>
      <c r="S56" s="12">
        <v>0.68337118251398588</v>
      </c>
      <c r="T56" s="12">
        <v>1.5038297108149634E-2</v>
      </c>
      <c r="U56" s="13">
        <v>0.62429446576109404</v>
      </c>
      <c r="V56" s="13">
        <v>1.6005756605869673E-2</v>
      </c>
      <c r="W56" s="13">
        <v>0.62235286815134061</v>
      </c>
      <c r="X56" s="13">
        <v>0.61496422313127441</v>
      </c>
      <c r="Y56" s="13">
        <v>0.63273426598912308</v>
      </c>
      <c r="Z56" s="13">
        <v>1.7770042857848667E-2</v>
      </c>
      <c r="AA56" s="12">
        <v>0.67678886060055832</v>
      </c>
      <c r="AB56" s="12">
        <v>2.0621326873034189E-2</v>
      </c>
      <c r="AC56" s="12">
        <v>0.67710296012445581</v>
      </c>
      <c r="AD56" s="12">
        <v>0.66231698948072681</v>
      </c>
      <c r="AE56" s="12">
        <v>0.69228397773400485</v>
      </c>
      <c r="AF56" s="12">
        <v>2.9966988253278037E-2</v>
      </c>
      <c r="AG56" s="13">
        <v>0.67603197912639568</v>
      </c>
      <c r="AH56" s="13">
        <v>2.1375480055905793E-2</v>
      </c>
      <c r="AI56" s="13">
        <v>0.67638262018637363</v>
      </c>
      <c r="AJ56" s="13">
        <v>0.66165778328730174</v>
      </c>
      <c r="AK56" s="13">
        <v>0.68973258480185318</v>
      </c>
      <c r="AL56" s="14">
        <v>2.807480151455144E-2</v>
      </c>
    </row>
    <row r="57" spans="2:38" x14ac:dyDescent="0.25">
      <c r="B57" s="10">
        <f t="shared" si="0"/>
        <v>52</v>
      </c>
      <c r="C57" s="11">
        <v>0.6705608011093076</v>
      </c>
      <c r="D57" s="12">
        <v>2.0992009619827109E-2</v>
      </c>
      <c r="E57" s="12">
        <v>0.67006174217174297</v>
      </c>
      <c r="F57" s="12">
        <v>0.65579423210670262</v>
      </c>
      <c r="G57" s="12">
        <v>0.6848842542038881</v>
      </c>
      <c r="H57" s="12">
        <v>2.9090022097185475E-2</v>
      </c>
      <c r="I57" s="13">
        <v>0.67400937552263673</v>
      </c>
      <c r="J57" s="13">
        <v>1.9238281075481273E-2</v>
      </c>
      <c r="K57" s="13">
        <v>0.67223452212255297</v>
      </c>
      <c r="L57" s="13">
        <v>0.66108121219318328</v>
      </c>
      <c r="M57" s="13">
        <v>0.68894538804707617</v>
      </c>
      <c r="N57" s="13">
        <v>2.7864175853892892E-2</v>
      </c>
      <c r="O57" s="12">
        <v>0.67795235752990135</v>
      </c>
      <c r="P57" s="12">
        <v>1.2100247395837052E-2</v>
      </c>
      <c r="Q57" s="12">
        <v>0.67757422916532972</v>
      </c>
      <c r="R57" s="12">
        <v>0.66977172944619234</v>
      </c>
      <c r="S57" s="12">
        <v>0.68607013800058592</v>
      </c>
      <c r="T57" s="12">
        <v>1.6298408554393573E-2</v>
      </c>
      <c r="U57" s="13">
        <v>0.62556165634599314</v>
      </c>
      <c r="V57" s="13">
        <v>1.6234252268941055E-2</v>
      </c>
      <c r="W57" s="13">
        <v>0.62427185069377522</v>
      </c>
      <c r="X57" s="13">
        <v>0.61633347968645846</v>
      </c>
      <c r="Y57" s="13">
        <v>0.63479469641547315</v>
      </c>
      <c r="Z57" s="13">
        <v>1.8461216729014684E-2</v>
      </c>
      <c r="AA57" s="12">
        <v>0.67717563519046065</v>
      </c>
      <c r="AB57" s="12">
        <v>2.0483801172167835E-2</v>
      </c>
      <c r="AC57" s="12">
        <v>0.67710296012445581</v>
      </c>
      <c r="AD57" s="12">
        <v>0.6624206899880114</v>
      </c>
      <c r="AE57" s="12">
        <v>0.69236219370105734</v>
      </c>
      <c r="AF57" s="12">
        <v>2.9941503713045936E-2</v>
      </c>
      <c r="AG57" s="13">
        <v>0.67652982069709533</v>
      </c>
      <c r="AH57" s="13">
        <v>2.1293217248165842E-2</v>
      </c>
      <c r="AI57" s="13">
        <v>0.67657949271750351</v>
      </c>
      <c r="AJ57" s="13">
        <v>0.66165778328730174</v>
      </c>
      <c r="AK57" s="13">
        <v>0.69128351130519161</v>
      </c>
      <c r="AL57" s="14">
        <v>2.9625728017889874E-2</v>
      </c>
    </row>
    <row r="58" spans="2:38" x14ac:dyDescent="0.25">
      <c r="B58" s="10">
        <f t="shared" si="0"/>
        <v>53</v>
      </c>
      <c r="C58" s="11">
        <v>0.67066792904919381</v>
      </c>
      <c r="D58" s="12">
        <v>2.0968796328648211E-2</v>
      </c>
      <c r="E58" s="12">
        <v>0.67006174217174297</v>
      </c>
      <c r="F58" s="12">
        <v>0.65579423210670262</v>
      </c>
      <c r="G58" s="12">
        <v>0.6848842542038881</v>
      </c>
      <c r="H58" s="12">
        <v>2.9090022097185475E-2</v>
      </c>
      <c r="I58" s="13">
        <v>0.67443336898879747</v>
      </c>
      <c r="J58" s="13">
        <v>1.9144209432175856E-2</v>
      </c>
      <c r="K58" s="13">
        <v>0.67327963328777263</v>
      </c>
      <c r="L58" s="13">
        <v>0.66012576012331214</v>
      </c>
      <c r="M58" s="13">
        <v>0.68894538804707617</v>
      </c>
      <c r="N58" s="13">
        <v>2.8819627923764024E-2</v>
      </c>
      <c r="O58" s="12">
        <v>0.67984713161394428</v>
      </c>
      <c r="P58" s="12">
        <v>1.2118129266559105E-2</v>
      </c>
      <c r="Q58" s="12">
        <v>0.67955032083888267</v>
      </c>
      <c r="R58" s="12">
        <v>0.67194490757854619</v>
      </c>
      <c r="S58" s="12">
        <v>0.68855086413841837</v>
      </c>
      <c r="T58" s="12">
        <v>1.6605956559872181E-2</v>
      </c>
      <c r="U58" s="13">
        <v>0.62712987458550973</v>
      </c>
      <c r="V58" s="13">
        <v>1.7184815515944869E-2</v>
      </c>
      <c r="W58" s="13">
        <v>0.62732157190120885</v>
      </c>
      <c r="X58" s="13">
        <v>0.61655725143631779</v>
      </c>
      <c r="Y58" s="13">
        <v>0.63621449625723181</v>
      </c>
      <c r="Z58" s="13">
        <v>1.9657244820914022E-2</v>
      </c>
      <c r="AA58" s="12">
        <v>0.67773360219547474</v>
      </c>
      <c r="AB58" s="12">
        <v>2.042489727246926E-2</v>
      </c>
      <c r="AC58" s="12">
        <v>0.67721666128357616</v>
      </c>
      <c r="AD58" s="12">
        <v>0.66287442323227852</v>
      </c>
      <c r="AE58" s="12">
        <v>0.69361417078513043</v>
      </c>
      <c r="AF58" s="12">
        <v>3.0739747552851915E-2</v>
      </c>
      <c r="AG58" s="13">
        <v>0.67695570693706852</v>
      </c>
      <c r="AH58" s="13">
        <v>2.1306841765987027E-2</v>
      </c>
      <c r="AI58" s="13">
        <v>0.67672564037075067</v>
      </c>
      <c r="AJ58" s="13">
        <v>0.66165778328730174</v>
      </c>
      <c r="AK58" s="13">
        <v>0.69170707612816018</v>
      </c>
      <c r="AL58" s="14">
        <v>3.0049292840858444E-2</v>
      </c>
    </row>
    <row r="59" spans="2:38" x14ac:dyDescent="0.25">
      <c r="B59" s="15">
        <f t="shared" si="0"/>
        <v>54</v>
      </c>
      <c r="C59" s="11">
        <v>0.67073187009487345</v>
      </c>
      <c r="D59" s="12">
        <v>2.1049638638846044E-2</v>
      </c>
      <c r="E59" s="12">
        <v>0.67006174217174297</v>
      </c>
      <c r="F59" s="12">
        <v>0.65579423210670262</v>
      </c>
      <c r="G59" s="12">
        <v>0.6848842542038881</v>
      </c>
      <c r="H59" s="12">
        <v>2.9090022097185475E-2</v>
      </c>
      <c r="I59" s="13">
        <v>0.67469892548951038</v>
      </c>
      <c r="J59" s="13">
        <v>1.9057761879456181E-2</v>
      </c>
      <c r="K59" s="13">
        <v>0.67371830131822741</v>
      </c>
      <c r="L59" s="13">
        <v>0.66108121219318328</v>
      </c>
      <c r="M59" s="13">
        <v>0.68894538804707617</v>
      </c>
      <c r="N59" s="13">
        <v>2.7864175853892892E-2</v>
      </c>
      <c r="O59" s="12">
        <v>0.68136128602762913</v>
      </c>
      <c r="P59" s="12">
        <v>1.2122797431517026E-2</v>
      </c>
      <c r="Q59" s="12">
        <v>0.68111767370275478</v>
      </c>
      <c r="R59" s="12">
        <v>0.67399459584312638</v>
      </c>
      <c r="S59" s="12">
        <v>0.68950542295140393</v>
      </c>
      <c r="T59" s="12">
        <v>1.5510827108277558E-2</v>
      </c>
      <c r="U59" s="13">
        <v>0.62856506351290908</v>
      </c>
      <c r="V59" s="13">
        <v>1.7493943398242961E-2</v>
      </c>
      <c r="W59" s="13">
        <v>0.62795594554700818</v>
      </c>
      <c r="X59" s="13">
        <v>0.61760907395513609</v>
      </c>
      <c r="Y59" s="13">
        <v>0.63823284179823991</v>
      </c>
      <c r="Z59" s="13">
        <v>2.0623767843103824E-2</v>
      </c>
      <c r="AA59" s="12">
        <v>0.67811628321983786</v>
      </c>
      <c r="AB59" s="12">
        <v>2.0519242785767566E-2</v>
      </c>
      <c r="AC59" s="12">
        <v>0.67734655266387134</v>
      </c>
      <c r="AD59" s="12">
        <v>0.66314102219666693</v>
      </c>
      <c r="AE59" s="12">
        <v>0.69418656859778349</v>
      </c>
      <c r="AF59" s="12">
        <v>3.1045546401116564E-2</v>
      </c>
      <c r="AG59" s="13">
        <v>0.67750514525200289</v>
      </c>
      <c r="AH59" s="13">
        <v>2.1260631365431361E-2</v>
      </c>
      <c r="AI59" s="13">
        <v>0.67672564037075067</v>
      </c>
      <c r="AJ59" s="13">
        <v>0.66270821384086176</v>
      </c>
      <c r="AK59" s="13">
        <v>0.6920715718895728</v>
      </c>
      <c r="AL59" s="14">
        <v>2.9363358048711041E-2</v>
      </c>
    </row>
    <row r="60" spans="2:38" x14ac:dyDescent="0.25">
      <c r="B60" s="10">
        <f t="shared" si="0"/>
        <v>55</v>
      </c>
      <c r="C60" s="11">
        <v>0.67099777930682591</v>
      </c>
      <c r="D60" s="12">
        <v>2.1170453874621721E-2</v>
      </c>
      <c r="E60" s="12">
        <v>0.67006174217174297</v>
      </c>
      <c r="F60" s="12">
        <v>0.65653703918704598</v>
      </c>
      <c r="G60" s="12">
        <v>0.6848842542038881</v>
      </c>
      <c r="H60" s="12">
        <v>2.834721501684212E-2</v>
      </c>
      <c r="I60" s="13">
        <v>0.67502611055260853</v>
      </c>
      <c r="J60" s="13">
        <v>1.8971175722562017E-2</v>
      </c>
      <c r="K60" s="13">
        <v>0.67411879991649504</v>
      </c>
      <c r="L60" s="13">
        <v>0.66110600192550639</v>
      </c>
      <c r="M60" s="13">
        <v>0.68894538804707617</v>
      </c>
      <c r="N60" s="13">
        <v>2.7839386121569776E-2</v>
      </c>
      <c r="O60" s="12">
        <v>0.68324128501273829</v>
      </c>
      <c r="P60" s="12">
        <v>1.2203827078681477E-2</v>
      </c>
      <c r="Q60" s="12">
        <v>0.68322254476621824</v>
      </c>
      <c r="R60" s="12">
        <v>0.67449908608495757</v>
      </c>
      <c r="S60" s="12">
        <v>0.69210317025896151</v>
      </c>
      <c r="T60" s="12">
        <v>1.7604084174003942E-2</v>
      </c>
      <c r="U60" s="13">
        <v>0.62986348099710754</v>
      </c>
      <c r="V60" s="13">
        <v>1.8240338202331847E-2</v>
      </c>
      <c r="W60" s="13">
        <v>0.62887151019278553</v>
      </c>
      <c r="X60" s="13">
        <v>0.61793964604101803</v>
      </c>
      <c r="Y60" s="13">
        <v>0.63942280246656025</v>
      </c>
      <c r="Z60" s="13">
        <v>2.1483156425542216E-2</v>
      </c>
      <c r="AA60" s="12">
        <v>0.67863694540182096</v>
      </c>
      <c r="AB60" s="12">
        <v>2.0360541753815707E-2</v>
      </c>
      <c r="AC60" s="12">
        <v>0.67803176203087001</v>
      </c>
      <c r="AD60" s="12">
        <v>0.66344405990750421</v>
      </c>
      <c r="AE60" s="12">
        <v>0.69418656859778349</v>
      </c>
      <c r="AF60" s="12">
        <v>3.074250869027928E-2</v>
      </c>
      <c r="AG60" s="13">
        <v>0.67788722340685525</v>
      </c>
      <c r="AH60" s="13">
        <v>2.1118003480396445E-2</v>
      </c>
      <c r="AI60" s="13">
        <v>0.6768496747112559</v>
      </c>
      <c r="AJ60" s="13">
        <v>0.66365527687758763</v>
      </c>
      <c r="AK60" s="13">
        <v>0.6920715718895728</v>
      </c>
      <c r="AL60" s="14">
        <v>2.8416295011985171E-2</v>
      </c>
    </row>
    <row r="61" spans="2:38" x14ac:dyDescent="0.25">
      <c r="B61" s="10">
        <f t="shared" si="0"/>
        <v>56</v>
      </c>
      <c r="C61" s="11">
        <v>0.67107178916255494</v>
      </c>
      <c r="D61" s="12">
        <v>2.1231682660911404E-2</v>
      </c>
      <c r="E61" s="12">
        <v>0.67006174217174297</v>
      </c>
      <c r="F61" s="12">
        <v>0.65653703918704598</v>
      </c>
      <c r="G61" s="12">
        <v>0.68526522895737318</v>
      </c>
      <c r="H61" s="12">
        <v>2.8728189770327206E-2</v>
      </c>
      <c r="I61" s="13">
        <v>0.67543931692342196</v>
      </c>
      <c r="J61" s="13">
        <v>1.9017610516824646E-2</v>
      </c>
      <c r="K61" s="13">
        <v>0.67446204676260701</v>
      </c>
      <c r="L61" s="13">
        <v>0.66213241575107074</v>
      </c>
      <c r="M61" s="13">
        <v>0.68894538804707617</v>
      </c>
      <c r="N61" s="13">
        <v>2.6812972296005433E-2</v>
      </c>
      <c r="O61" s="12">
        <v>0.68417300969151218</v>
      </c>
      <c r="P61" s="12">
        <v>1.2001363436666386E-2</v>
      </c>
      <c r="Q61" s="12">
        <v>0.68427799960401403</v>
      </c>
      <c r="R61" s="12">
        <v>0.67718581512774212</v>
      </c>
      <c r="S61" s="12">
        <v>0.69226805334465213</v>
      </c>
      <c r="T61" s="12">
        <v>1.5082238216910016E-2</v>
      </c>
      <c r="U61" s="13">
        <v>0.63165579923805348</v>
      </c>
      <c r="V61" s="13">
        <v>1.8573170938660011E-2</v>
      </c>
      <c r="W61" s="13">
        <v>0.62934793065537109</v>
      </c>
      <c r="X61" s="13">
        <v>0.61941374948930261</v>
      </c>
      <c r="Y61" s="13">
        <v>0.64097163867021312</v>
      </c>
      <c r="Z61" s="13">
        <v>2.1557889180910506E-2</v>
      </c>
      <c r="AA61" s="12">
        <v>0.6789972509590767</v>
      </c>
      <c r="AB61" s="12">
        <v>2.0314253630871051E-2</v>
      </c>
      <c r="AC61" s="12">
        <v>0.67916272287123591</v>
      </c>
      <c r="AD61" s="12">
        <v>0.66344405990750421</v>
      </c>
      <c r="AE61" s="12">
        <v>0.69463985462230926</v>
      </c>
      <c r="AF61" s="12">
        <v>3.1195794714805047E-2</v>
      </c>
      <c r="AG61" s="13">
        <v>0.67835389897011622</v>
      </c>
      <c r="AH61" s="13">
        <v>2.089933123271823E-2</v>
      </c>
      <c r="AI61" s="13">
        <v>0.6768496747112559</v>
      </c>
      <c r="AJ61" s="13">
        <v>0.66490105720282644</v>
      </c>
      <c r="AK61" s="13">
        <v>0.6920715718895728</v>
      </c>
      <c r="AL61" s="14">
        <v>2.7170514686746361E-2</v>
      </c>
    </row>
    <row r="62" spans="2:38" x14ac:dyDescent="0.25">
      <c r="B62" s="15">
        <f t="shared" si="0"/>
        <v>57</v>
      </c>
      <c r="C62" s="11">
        <v>0.67117114487372442</v>
      </c>
      <c r="D62" s="12">
        <v>2.1425940508228766E-2</v>
      </c>
      <c r="E62" s="12">
        <v>0.67006174217174297</v>
      </c>
      <c r="F62" s="12">
        <v>0.65653703918704598</v>
      </c>
      <c r="G62" s="12">
        <v>0.6856161645536305</v>
      </c>
      <c r="H62" s="12">
        <v>2.9079125366584524E-2</v>
      </c>
      <c r="I62" s="13">
        <v>0.67576491882429679</v>
      </c>
      <c r="J62" s="13">
        <v>1.8897123925267361E-2</v>
      </c>
      <c r="K62" s="13">
        <v>0.67496806110439411</v>
      </c>
      <c r="L62" s="13">
        <v>0.66213241575107074</v>
      </c>
      <c r="M62" s="13">
        <v>0.68894538804707617</v>
      </c>
      <c r="N62" s="13">
        <v>2.6812972296005433E-2</v>
      </c>
      <c r="O62" s="12">
        <v>0.6852638707938814</v>
      </c>
      <c r="P62" s="12">
        <v>1.23604041039303E-2</v>
      </c>
      <c r="Q62" s="12">
        <v>0.68612438386815433</v>
      </c>
      <c r="R62" s="12">
        <v>0.67787081640393954</v>
      </c>
      <c r="S62" s="12">
        <v>0.69355260721508838</v>
      </c>
      <c r="T62" s="12">
        <v>1.5681790811148844E-2</v>
      </c>
      <c r="U62" s="13">
        <v>0.63283850410167308</v>
      </c>
      <c r="V62" s="13">
        <v>1.9434734650138504E-2</v>
      </c>
      <c r="W62" s="13">
        <v>0.63049758744392792</v>
      </c>
      <c r="X62" s="13">
        <v>0.61991795308398534</v>
      </c>
      <c r="Y62" s="13">
        <v>0.64292210980991826</v>
      </c>
      <c r="Z62" s="13">
        <v>2.3004156725932923E-2</v>
      </c>
      <c r="AA62" s="12">
        <v>0.67925063211928249</v>
      </c>
      <c r="AB62" s="12">
        <v>2.0403619477822807E-2</v>
      </c>
      <c r="AC62" s="12">
        <v>0.68020739537602293</v>
      </c>
      <c r="AD62" s="12">
        <v>0.66351841996484562</v>
      </c>
      <c r="AE62" s="12">
        <v>0.69478463855389339</v>
      </c>
      <c r="AF62" s="12">
        <v>3.1266218589047767E-2</v>
      </c>
      <c r="AG62" s="13">
        <v>0.67871570282506188</v>
      </c>
      <c r="AH62" s="13">
        <v>2.0833090915799862E-2</v>
      </c>
      <c r="AI62" s="13">
        <v>0.6771227798120063</v>
      </c>
      <c r="AJ62" s="13">
        <v>0.66538279294970337</v>
      </c>
      <c r="AK62" s="13">
        <v>0.6920715718895728</v>
      </c>
      <c r="AL62" s="14">
        <v>2.6688778939869429E-2</v>
      </c>
    </row>
    <row r="63" spans="2:38" x14ac:dyDescent="0.25">
      <c r="B63" s="10">
        <f t="shared" si="0"/>
        <v>58</v>
      </c>
      <c r="C63" s="11">
        <v>0.67125773867137983</v>
      </c>
      <c r="D63" s="12">
        <v>2.1403959965286965E-2</v>
      </c>
      <c r="E63" s="12">
        <v>0.67006174217174297</v>
      </c>
      <c r="F63" s="12">
        <v>0.65653703918704598</v>
      </c>
      <c r="G63" s="12">
        <v>0.6856161645536305</v>
      </c>
      <c r="H63" s="12">
        <v>2.9079125366584524E-2</v>
      </c>
      <c r="I63" s="13">
        <v>0.67598101381514619</v>
      </c>
      <c r="J63" s="13">
        <v>1.8910340929711129E-2</v>
      </c>
      <c r="K63" s="13">
        <v>0.67496806110439411</v>
      </c>
      <c r="L63" s="13">
        <v>0.66283250097086144</v>
      </c>
      <c r="M63" s="13">
        <v>0.68894538804707617</v>
      </c>
      <c r="N63" s="13">
        <v>2.611288707621473E-2</v>
      </c>
      <c r="O63" s="12">
        <v>0.68671955125236517</v>
      </c>
      <c r="P63" s="12">
        <v>1.2091066304478308E-2</v>
      </c>
      <c r="Q63" s="12">
        <v>0.6870830348178556</v>
      </c>
      <c r="R63" s="12">
        <v>0.67895347858615751</v>
      </c>
      <c r="S63" s="12">
        <v>0.69475199559232892</v>
      </c>
      <c r="T63" s="12">
        <v>1.5798517006171409E-2</v>
      </c>
      <c r="U63" s="13">
        <v>0.63419011433256356</v>
      </c>
      <c r="V63" s="13">
        <v>2.0027456376372148E-2</v>
      </c>
      <c r="W63" s="13">
        <v>0.6324371101719235</v>
      </c>
      <c r="X63" s="13">
        <v>0.62132926052839732</v>
      </c>
      <c r="Y63" s="13">
        <v>0.64292210980991826</v>
      </c>
      <c r="Z63" s="13">
        <v>2.1592849281520943E-2</v>
      </c>
      <c r="AA63" s="12">
        <v>0.67981073087981247</v>
      </c>
      <c r="AB63" s="12">
        <v>2.0298955710073792E-2</v>
      </c>
      <c r="AC63" s="12">
        <v>0.68043072473166277</v>
      </c>
      <c r="AD63" s="12">
        <v>0.66402559032288466</v>
      </c>
      <c r="AE63" s="12">
        <v>0.6948553266351315</v>
      </c>
      <c r="AF63" s="12">
        <v>3.0829736312246836E-2</v>
      </c>
      <c r="AG63" s="13">
        <v>0.67915071119591364</v>
      </c>
      <c r="AH63" s="13">
        <v>2.0949495931330445E-2</v>
      </c>
      <c r="AI63" s="13">
        <v>0.67783346007099399</v>
      </c>
      <c r="AJ63" s="13">
        <v>0.66630087959547901</v>
      </c>
      <c r="AK63" s="13">
        <v>0.6920715718895728</v>
      </c>
      <c r="AL63" s="14">
        <v>2.5770692294093789E-2</v>
      </c>
    </row>
    <row r="64" spans="2:38" x14ac:dyDescent="0.25">
      <c r="B64" s="10">
        <f t="shared" si="0"/>
        <v>59</v>
      </c>
      <c r="C64" s="11">
        <v>0.67131848163810448</v>
      </c>
      <c r="D64" s="12">
        <v>2.1400454955736434E-2</v>
      </c>
      <c r="E64" s="12">
        <v>0.67006174217174297</v>
      </c>
      <c r="F64" s="12">
        <v>0.65653703918704598</v>
      </c>
      <c r="G64" s="12">
        <v>0.6856161645536305</v>
      </c>
      <c r="H64" s="12">
        <v>2.9079125366584524E-2</v>
      </c>
      <c r="I64" s="13">
        <v>0.67664332152620477</v>
      </c>
      <c r="J64" s="13">
        <v>1.8887936187263924E-2</v>
      </c>
      <c r="K64" s="13">
        <v>0.67559944468251998</v>
      </c>
      <c r="L64" s="13">
        <v>0.66411433406931542</v>
      </c>
      <c r="M64" s="13">
        <v>0.68894538804707617</v>
      </c>
      <c r="N64" s="13">
        <v>2.4831053977760753E-2</v>
      </c>
      <c r="O64" s="12">
        <v>0.68761743526461683</v>
      </c>
      <c r="P64" s="12">
        <v>1.2105700439113449E-2</v>
      </c>
      <c r="Q64" s="12">
        <v>0.68767196077162462</v>
      </c>
      <c r="R64" s="12">
        <v>0.67999075005897747</v>
      </c>
      <c r="S64" s="12">
        <v>0.69513712586528242</v>
      </c>
      <c r="T64" s="12">
        <v>1.5146375806304957E-2</v>
      </c>
      <c r="U64" s="13">
        <v>0.63526230172661724</v>
      </c>
      <c r="V64" s="13">
        <v>2.0583448896082282E-2</v>
      </c>
      <c r="W64" s="13">
        <v>0.63325206193033656</v>
      </c>
      <c r="X64" s="13">
        <v>0.62167705938082629</v>
      </c>
      <c r="Y64" s="13">
        <v>0.6446439436003093</v>
      </c>
      <c r="Z64" s="13">
        <v>2.2966884219483008E-2</v>
      </c>
      <c r="AA64" s="12">
        <v>0.68002977745514104</v>
      </c>
      <c r="AB64" s="12">
        <v>2.035640985915951E-2</v>
      </c>
      <c r="AC64" s="12">
        <v>0.68118756564290939</v>
      </c>
      <c r="AD64" s="12">
        <v>0.66402559032288466</v>
      </c>
      <c r="AE64" s="12">
        <v>0.6955291332777378</v>
      </c>
      <c r="AF64" s="12">
        <v>3.1503542954853136E-2</v>
      </c>
      <c r="AG64" s="13">
        <v>0.67932937041149244</v>
      </c>
      <c r="AH64" s="13">
        <v>2.0893838083631863E-2</v>
      </c>
      <c r="AI64" s="13">
        <v>0.67783346007099399</v>
      </c>
      <c r="AJ64" s="13">
        <v>0.66713313585638367</v>
      </c>
      <c r="AK64" s="13">
        <v>0.6920715718895728</v>
      </c>
      <c r="AL64" s="14">
        <v>2.4938436033189126E-2</v>
      </c>
    </row>
    <row r="65" spans="2:38" x14ac:dyDescent="0.25">
      <c r="B65" s="15">
        <f t="shared" si="0"/>
        <v>60</v>
      </c>
      <c r="C65" s="11">
        <v>0.67136180826039971</v>
      </c>
      <c r="D65" s="12">
        <v>2.1302546093642891E-2</v>
      </c>
      <c r="E65" s="12">
        <v>0.67006174217174297</v>
      </c>
      <c r="F65" s="12">
        <v>0.65653703918704598</v>
      </c>
      <c r="G65" s="12">
        <v>0.6856161645536305</v>
      </c>
      <c r="H65" s="12">
        <v>2.9079125366584524E-2</v>
      </c>
      <c r="I65" s="13">
        <v>0.67702448513782498</v>
      </c>
      <c r="J65" s="13">
        <v>1.8801717707211871E-2</v>
      </c>
      <c r="K65" s="13">
        <v>0.67600222549701738</v>
      </c>
      <c r="L65" s="13">
        <v>0.66429885654856913</v>
      </c>
      <c r="M65" s="13">
        <v>0.68894538804707617</v>
      </c>
      <c r="N65" s="13">
        <v>2.4646531498507041E-2</v>
      </c>
      <c r="O65" s="12">
        <v>0.688343540188741</v>
      </c>
      <c r="P65" s="12">
        <v>1.2025922297276068E-2</v>
      </c>
      <c r="Q65" s="12">
        <v>0.68850137797550071</v>
      </c>
      <c r="R65" s="12">
        <v>0.68022998527815193</v>
      </c>
      <c r="S65" s="12">
        <v>0.69624586394444499</v>
      </c>
      <c r="T65" s="12">
        <v>1.601587866629306E-2</v>
      </c>
      <c r="U65" s="13">
        <v>0.63655672177615841</v>
      </c>
      <c r="V65" s="13">
        <v>2.1206060983102001E-2</v>
      </c>
      <c r="W65" s="13">
        <v>0.63520228991895511</v>
      </c>
      <c r="X65" s="13">
        <v>0.6220030534893517</v>
      </c>
      <c r="Y65" s="13">
        <v>0.64613091438112757</v>
      </c>
      <c r="Z65" s="13">
        <v>2.4127860891775876E-2</v>
      </c>
      <c r="AA65" s="12">
        <v>0.68034370041081127</v>
      </c>
      <c r="AB65" s="12">
        <v>2.0409328046349661E-2</v>
      </c>
      <c r="AC65" s="12">
        <v>0.68118756564290939</v>
      </c>
      <c r="AD65" s="12">
        <v>0.66402559032288466</v>
      </c>
      <c r="AE65" s="12">
        <v>0.69617762287998652</v>
      </c>
      <c r="AF65" s="12">
        <v>3.2152032557101862E-2</v>
      </c>
      <c r="AG65" s="13">
        <v>0.67947479168950808</v>
      </c>
      <c r="AH65" s="13">
        <v>2.0908871846048668E-2</v>
      </c>
      <c r="AI65" s="13">
        <v>0.67783346007099399</v>
      </c>
      <c r="AJ65" s="13">
        <v>0.66713313585638367</v>
      </c>
      <c r="AK65" s="13">
        <v>0.6920715718895728</v>
      </c>
      <c r="AL65" s="14">
        <v>2.4938436033189126E-2</v>
      </c>
    </row>
    <row r="66" spans="2:38" x14ac:dyDescent="0.25">
      <c r="B66" s="10">
        <f t="shared" si="0"/>
        <v>61</v>
      </c>
      <c r="C66" s="11">
        <v>0.67138029803983568</v>
      </c>
      <c r="D66" s="12">
        <v>2.1307256800880799E-2</v>
      </c>
      <c r="E66" s="12">
        <v>0.67006174217174297</v>
      </c>
      <c r="F66" s="12">
        <v>0.65653703918704598</v>
      </c>
      <c r="G66" s="12">
        <v>0.6856161645536305</v>
      </c>
      <c r="H66" s="12">
        <v>2.9079125366584524E-2</v>
      </c>
      <c r="I66" s="13">
        <v>0.67717494433307635</v>
      </c>
      <c r="J66" s="13">
        <v>1.8813489684290603E-2</v>
      </c>
      <c r="K66" s="13">
        <v>0.67605815791289448</v>
      </c>
      <c r="L66" s="13">
        <v>0.6647000644376827</v>
      </c>
      <c r="M66" s="13">
        <v>0.68950422581343718</v>
      </c>
      <c r="N66" s="13">
        <v>2.4804161375754474E-2</v>
      </c>
      <c r="O66" s="12">
        <v>0.68952267730580585</v>
      </c>
      <c r="P66" s="12">
        <v>1.2171753562713739E-2</v>
      </c>
      <c r="Q66" s="12">
        <v>0.69003809629968449</v>
      </c>
      <c r="R66" s="12">
        <v>0.68039190547303785</v>
      </c>
      <c r="S66" s="12">
        <v>0.69758303358533869</v>
      </c>
      <c r="T66" s="12">
        <v>1.7191128112300835E-2</v>
      </c>
      <c r="U66" s="13">
        <v>0.63837934780812322</v>
      </c>
      <c r="V66" s="13">
        <v>2.2107375244965418E-2</v>
      </c>
      <c r="W66" s="13">
        <v>0.63702394958720376</v>
      </c>
      <c r="X66" s="13">
        <v>0.62253844612972564</v>
      </c>
      <c r="Y66" s="13">
        <v>0.64865551918030495</v>
      </c>
      <c r="Z66" s="13">
        <v>2.6117073050579309E-2</v>
      </c>
      <c r="AA66" s="12">
        <v>0.68064596525315546</v>
      </c>
      <c r="AB66" s="12">
        <v>2.020929064441121E-2</v>
      </c>
      <c r="AC66" s="12">
        <v>0.68157003109222525</v>
      </c>
      <c r="AD66" s="12">
        <v>0.66517269400753709</v>
      </c>
      <c r="AE66" s="12">
        <v>0.69617762287998652</v>
      </c>
      <c r="AF66" s="12">
        <v>3.1004928872449433E-2</v>
      </c>
      <c r="AG66" s="13">
        <v>0.67966063311465563</v>
      </c>
      <c r="AH66" s="13">
        <v>2.0928462031568201E-2</v>
      </c>
      <c r="AI66" s="13">
        <v>0.67853507725071083</v>
      </c>
      <c r="AJ66" s="13">
        <v>0.66732013055070716</v>
      </c>
      <c r="AK66" s="13">
        <v>0.6920715718895728</v>
      </c>
      <c r="AL66" s="14">
        <v>2.4751441338865643E-2</v>
      </c>
    </row>
    <row r="67" spans="2:38" x14ac:dyDescent="0.25">
      <c r="B67" s="10">
        <f t="shared" si="0"/>
        <v>62</v>
      </c>
      <c r="C67" s="11">
        <v>0.67138195435906212</v>
      </c>
      <c r="D67" s="12">
        <v>2.1304302643525674E-2</v>
      </c>
      <c r="E67" s="12">
        <v>0.67006174217174297</v>
      </c>
      <c r="F67" s="12">
        <v>0.65653703918704598</v>
      </c>
      <c r="G67" s="12">
        <v>0.6856161645536305</v>
      </c>
      <c r="H67" s="12">
        <v>2.9079125366584524E-2</v>
      </c>
      <c r="I67" s="13">
        <v>0.67730004298490631</v>
      </c>
      <c r="J67" s="13">
        <v>1.8789835071333437E-2</v>
      </c>
      <c r="K67" s="13">
        <v>0.67605815791289448</v>
      </c>
      <c r="L67" s="13">
        <v>0.6647000644376827</v>
      </c>
      <c r="M67" s="13">
        <v>0.68950422581343718</v>
      </c>
      <c r="N67" s="13">
        <v>2.4804161375754474E-2</v>
      </c>
      <c r="O67" s="12">
        <v>0.69063990032274658</v>
      </c>
      <c r="P67" s="12">
        <v>1.2104860301474984E-2</v>
      </c>
      <c r="Q67" s="12">
        <v>0.6909823520251146</v>
      </c>
      <c r="R67" s="12">
        <v>0.68113756843541484</v>
      </c>
      <c r="S67" s="12">
        <v>0.69832995582572255</v>
      </c>
      <c r="T67" s="12">
        <v>1.7192387390307706E-2</v>
      </c>
      <c r="U67" s="13">
        <v>0.64004932841412299</v>
      </c>
      <c r="V67" s="13">
        <v>2.3191773183137719E-2</v>
      </c>
      <c r="W67" s="13">
        <v>0.64037123498159043</v>
      </c>
      <c r="X67" s="13">
        <v>0.62365885291443912</v>
      </c>
      <c r="Y67" s="13">
        <v>0.65163930251445312</v>
      </c>
      <c r="Z67" s="13">
        <v>2.7980449600014001E-2</v>
      </c>
      <c r="AA67" s="12">
        <v>0.68089526234869058</v>
      </c>
      <c r="AB67" s="12">
        <v>2.0391542651040647E-2</v>
      </c>
      <c r="AC67" s="12">
        <v>0.68157003109222525</v>
      </c>
      <c r="AD67" s="12">
        <v>0.66517269400753709</v>
      </c>
      <c r="AE67" s="12">
        <v>0.69625241123542314</v>
      </c>
      <c r="AF67" s="12">
        <v>3.107971722788605E-2</v>
      </c>
      <c r="AG67" s="13">
        <v>0.67982477630601124</v>
      </c>
      <c r="AH67" s="13">
        <v>2.0957361910802629E-2</v>
      </c>
      <c r="AI67" s="13">
        <v>0.67853507725071083</v>
      </c>
      <c r="AJ67" s="13">
        <v>0.66732013055070716</v>
      </c>
      <c r="AK67" s="13">
        <v>0.69269815485848385</v>
      </c>
      <c r="AL67" s="14">
        <v>2.5378024307776692E-2</v>
      </c>
    </row>
    <row r="68" spans="2:38" x14ac:dyDescent="0.25">
      <c r="B68" s="15">
        <f t="shared" si="0"/>
        <v>63</v>
      </c>
      <c r="C68" s="11">
        <v>0.67138891582398652</v>
      </c>
      <c r="D68" s="12">
        <v>2.1294375609762117E-2</v>
      </c>
      <c r="E68" s="12">
        <v>0.67006174217174297</v>
      </c>
      <c r="F68" s="12">
        <v>0.65653703918704598</v>
      </c>
      <c r="G68" s="12">
        <v>0.6856161645536305</v>
      </c>
      <c r="H68" s="12">
        <v>2.9079125366584524E-2</v>
      </c>
      <c r="I68" s="13">
        <v>0.67757284551119279</v>
      </c>
      <c r="J68" s="13">
        <v>1.8732572844031594E-2</v>
      </c>
      <c r="K68" s="13">
        <v>0.67605815791289448</v>
      </c>
      <c r="L68" s="13">
        <v>0.6659448087738653</v>
      </c>
      <c r="M68" s="13">
        <v>0.68950422581343718</v>
      </c>
      <c r="N68" s="13">
        <v>2.3559417039571873E-2</v>
      </c>
      <c r="O68" s="12">
        <v>0.69128240055008083</v>
      </c>
      <c r="P68" s="12">
        <v>1.1979814522281513E-2</v>
      </c>
      <c r="Q68" s="12">
        <v>0.69161562023792089</v>
      </c>
      <c r="R68" s="12">
        <v>0.68173480209710591</v>
      </c>
      <c r="S68" s="12">
        <v>0.69840404454059946</v>
      </c>
      <c r="T68" s="12">
        <v>1.6669242443493548E-2</v>
      </c>
      <c r="U68" s="13">
        <v>0.64234093129547243</v>
      </c>
      <c r="V68" s="13">
        <v>2.3676639929520338E-2</v>
      </c>
      <c r="W68" s="13">
        <v>0.64037123498159043</v>
      </c>
      <c r="X68" s="13">
        <v>0.62700309752716832</v>
      </c>
      <c r="Y68" s="13">
        <v>0.65541922583626044</v>
      </c>
      <c r="Z68" s="13">
        <v>2.8416128309092126E-2</v>
      </c>
      <c r="AA68" s="12">
        <v>0.68119638564173779</v>
      </c>
      <c r="AB68" s="12">
        <v>2.0454064488098896E-2</v>
      </c>
      <c r="AC68" s="12">
        <v>0.68157003109222525</v>
      </c>
      <c r="AD68" s="12">
        <v>0.66633703062785177</v>
      </c>
      <c r="AE68" s="12">
        <v>0.69643948046848569</v>
      </c>
      <c r="AF68" s="12">
        <v>3.0102449840633927E-2</v>
      </c>
      <c r="AG68" s="13">
        <v>0.68004674341374494</v>
      </c>
      <c r="AH68" s="13">
        <v>2.089454716801508E-2</v>
      </c>
      <c r="AI68" s="13">
        <v>0.67853507725071083</v>
      </c>
      <c r="AJ68" s="13">
        <v>0.66732013055070716</v>
      </c>
      <c r="AK68" s="13">
        <v>0.69343767913390475</v>
      </c>
      <c r="AL68" s="14">
        <v>2.6117548583197592E-2</v>
      </c>
    </row>
    <row r="69" spans="2:38" x14ac:dyDescent="0.25">
      <c r="B69" s="10">
        <f t="shared" si="0"/>
        <v>64</v>
      </c>
      <c r="C69" s="11">
        <v>0.67141585471228837</v>
      </c>
      <c r="D69" s="12">
        <v>2.124442114949248E-2</v>
      </c>
      <c r="E69" s="12">
        <v>0.67006174217174297</v>
      </c>
      <c r="F69" s="12">
        <v>0.65653703918704598</v>
      </c>
      <c r="G69" s="12">
        <v>0.6856161645536305</v>
      </c>
      <c r="H69" s="12">
        <v>2.9079125366584524E-2</v>
      </c>
      <c r="I69" s="13">
        <v>0.67766164158753839</v>
      </c>
      <c r="J69" s="13">
        <v>1.870462321464255E-2</v>
      </c>
      <c r="K69" s="13">
        <v>0.67609595063682915</v>
      </c>
      <c r="L69" s="13">
        <v>0.6659448087738653</v>
      </c>
      <c r="M69" s="13">
        <v>0.68950422581343718</v>
      </c>
      <c r="N69" s="13">
        <v>2.3559417039571873E-2</v>
      </c>
      <c r="O69" s="12">
        <v>0.69203822245375635</v>
      </c>
      <c r="P69" s="12">
        <v>1.2170392921653917E-2</v>
      </c>
      <c r="Q69" s="12">
        <v>0.69302978334810761</v>
      </c>
      <c r="R69" s="12">
        <v>0.68254485598280012</v>
      </c>
      <c r="S69" s="12">
        <v>0.69950447258497206</v>
      </c>
      <c r="T69" s="12">
        <v>1.6959616602171934E-2</v>
      </c>
      <c r="U69" s="13">
        <v>0.64461592705283266</v>
      </c>
      <c r="V69" s="13">
        <v>2.4071492911068158E-2</v>
      </c>
      <c r="W69" s="13">
        <v>0.64215927266001382</v>
      </c>
      <c r="X69" s="13">
        <v>0.62880014521419547</v>
      </c>
      <c r="Y69" s="13">
        <v>0.65672013115643812</v>
      </c>
      <c r="Z69" s="13">
        <v>2.7919985942242653E-2</v>
      </c>
      <c r="AA69" s="12">
        <v>0.68152908669285528</v>
      </c>
      <c r="AB69" s="12">
        <v>2.0646059301666055E-2</v>
      </c>
      <c r="AC69" s="12">
        <v>0.68157003109222525</v>
      </c>
      <c r="AD69" s="12">
        <v>0.66633703062785177</v>
      </c>
      <c r="AE69" s="12">
        <v>0.69648364694962206</v>
      </c>
      <c r="AF69" s="12">
        <v>3.0146616321770292E-2</v>
      </c>
      <c r="AG69" s="13">
        <v>0.68013923422065548</v>
      </c>
      <c r="AH69" s="13">
        <v>2.0941293894576787E-2</v>
      </c>
      <c r="AI69" s="13">
        <v>0.67853507725071083</v>
      </c>
      <c r="AJ69" s="13">
        <v>0.66732013055070716</v>
      </c>
      <c r="AK69" s="13">
        <v>0.69347092324446558</v>
      </c>
      <c r="AL69" s="14">
        <v>2.6150792693758418E-2</v>
      </c>
    </row>
    <row r="70" spans="2:38" x14ac:dyDescent="0.25">
      <c r="B70" s="10">
        <f t="shared" si="0"/>
        <v>65</v>
      </c>
      <c r="C70" s="11">
        <v>0.67150991385210657</v>
      </c>
      <c r="D70" s="12">
        <v>2.1125998862370376E-2</v>
      </c>
      <c r="E70" s="12">
        <v>0.67006174217174297</v>
      </c>
      <c r="F70" s="12">
        <v>0.65653703918704598</v>
      </c>
      <c r="G70" s="12">
        <v>0.6856161645536305</v>
      </c>
      <c r="H70" s="12">
        <v>2.9079125366584524E-2</v>
      </c>
      <c r="I70" s="13">
        <v>0.67797419944905668</v>
      </c>
      <c r="J70" s="13">
        <v>1.8709841371108534E-2</v>
      </c>
      <c r="K70" s="13">
        <v>0.67650958738003286</v>
      </c>
      <c r="L70" s="13">
        <v>0.66723627908554073</v>
      </c>
      <c r="M70" s="13">
        <v>0.68950422581343718</v>
      </c>
      <c r="N70" s="13">
        <v>2.2267946727896448E-2</v>
      </c>
      <c r="O70" s="12">
        <v>0.69277619719315309</v>
      </c>
      <c r="P70" s="12">
        <v>1.1995514787734916E-2</v>
      </c>
      <c r="Q70" s="12">
        <v>0.69333628237614242</v>
      </c>
      <c r="R70" s="12">
        <v>0.68345888901653096</v>
      </c>
      <c r="S70" s="12">
        <v>0.7004860066413795</v>
      </c>
      <c r="T70" s="12">
        <v>1.7027117624848542E-2</v>
      </c>
      <c r="U70" s="13">
        <v>0.64743653927260914</v>
      </c>
      <c r="V70" s="13">
        <v>2.4395923657694447E-2</v>
      </c>
      <c r="W70" s="13">
        <v>0.64514059804191559</v>
      </c>
      <c r="X70" s="13">
        <v>0.63155961835551888</v>
      </c>
      <c r="Y70" s="13">
        <v>0.65981080230473865</v>
      </c>
      <c r="Z70" s="13">
        <v>2.8251183949219771E-2</v>
      </c>
      <c r="AA70" s="12">
        <v>0.68172634898368389</v>
      </c>
      <c r="AB70" s="12">
        <v>2.0739996710379897E-2</v>
      </c>
      <c r="AC70" s="12">
        <v>0.68180711363689706</v>
      </c>
      <c r="AD70" s="12">
        <v>0.66635110212814608</v>
      </c>
      <c r="AE70" s="12">
        <v>0.69801801396130314</v>
      </c>
      <c r="AF70" s="12">
        <v>3.1666911833157063E-2</v>
      </c>
      <c r="AG70" s="13">
        <v>0.68022717223432749</v>
      </c>
      <c r="AH70" s="13">
        <v>2.0930851647093279E-2</v>
      </c>
      <c r="AI70" s="13">
        <v>0.67874225256700793</v>
      </c>
      <c r="AJ70" s="13">
        <v>0.66815707600864382</v>
      </c>
      <c r="AK70" s="13">
        <v>0.6936359642770169</v>
      </c>
      <c r="AL70" s="14">
        <v>2.5478888268373079E-2</v>
      </c>
    </row>
    <row r="71" spans="2:38" x14ac:dyDescent="0.25">
      <c r="B71" s="15">
        <f t="shared" ref="B71:B95" si="1">1+B70</f>
        <v>66</v>
      </c>
      <c r="C71" s="11">
        <v>0.67177427957826763</v>
      </c>
      <c r="D71" s="12">
        <v>2.1076717537547224E-2</v>
      </c>
      <c r="E71" s="12">
        <v>0.6704924032044639</v>
      </c>
      <c r="F71" s="12">
        <v>0.65684644095694134</v>
      </c>
      <c r="G71" s="12">
        <v>0.6856161645536305</v>
      </c>
      <c r="H71" s="12">
        <v>2.8769723596689167E-2</v>
      </c>
      <c r="I71" s="13">
        <v>0.67811569747875822</v>
      </c>
      <c r="J71" s="13">
        <v>1.8777888672928091E-2</v>
      </c>
      <c r="K71" s="13">
        <v>0.67680537033691446</v>
      </c>
      <c r="L71" s="13">
        <v>0.66723627908554073</v>
      </c>
      <c r="M71" s="13">
        <v>0.68950422581343718</v>
      </c>
      <c r="N71" s="13">
        <v>2.2267946727896448E-2</v>
      </c>
      <c r="O71" s="12">
        <v>0.69316819429418652</v>
      </c>
      <c r="P71" s="12">
        <v>1.2042471222782247E-2</v>
      </c>
      <c r="Q71" s="12">
        <v>0.69342389314680686</v>
      </c>
      <c r="R71" s="12">
        <v>0.68366200254299825</v>
      </c>
      <c r="S71" s="12">
        <v>0.70053088248076345</v>
      </c>
      <c r="T71" s="12">
        <v>1.6868879937765202E-2</v>
      </c>
      <c r="U71" s="13">
        <v>0.65088234114936716</v>
      </c>
      <c r="V71" s="13">
        <v>2.4698404699716608E-2</v>
      </c>
      <c r="W71" s="13">
        <v>0.64879028230202129</v>
      </c>
      <c r="X71" s="13">
        <v>0.63443623136805494</v>
      </c>
      <c r="Y71" s="13">
        <v>0.66447684510462879</v>
      </c>
      <c r="Z71" s="13">
        <v>3.0040613736573851E-2</v>
      </c>
      <c r="AA71" s="12">
        <v>0.68202655987868666</v>
      </c>
      <c r="AB71" s="12">
        <v>2.0783185608681577E-2</v>
      </c>
      <c r="AC71" s="12">
        <v>0.6829636598573704</v>
      </c>
      <c r="AD71" s="12">
        <v>0.66675286224229424</v>
      </c>
      <c r="AE71" s="12">
        <v>0.69801801396130314</v>
      </c>
      <c r="AF71" s="12">
        <v>3.1265151719008899E-2</v>
      </c>
      <c r="AG71" s="13">
        <v>0.68040116416822638</v>
      </c>
      <c r="AH71" s="13">
        <v>2.0934613488669731E-2</v>
      </c>
      <c r="AI71" s="13">
        <v>0.67874225256700793</v>
      </c>
      <c r="AJ71" s="13">
        <v>0.66815707600864382</v>
      </c>
      <c r="AK71" s="13">
        <v>0.69403987308458381</v>
      </c>
      <c r="AL71" s="14">
        <v>2.5882797075939989E-2</v>
      </c>
    </row>
    <row r="72" spans="2:38" x14ac:dyDescent="0.25">
      <c r="B72" s="10">
        <f t="shared" si="1"/>
        <v>67</v>
      </c>
      <c r="C72" s="11">
        <v>0.67188372952579445</v>
      </c>
      <c r="D72" s="12">
        <v>2.1082065999674403E-2</v>
      </c>
      <c r="E72" s="12">
        <v>0.67059222476237412</v>
      </c>
      <c r="F72" s="12">
        <v>0.65684644095694134</v>
      </c>
      <c r="G72" s="12">
        <v>0.6856161645536305</v>
      </c>
      <c r="H72" s="12">
        <v>2.8769723596689167E-2</v>
      </c>
      <c r="I72" s="13">
        <v>0.67848525044332519</v>
      </c>
      <c r="J72" s="13">
        <v>1.8716899611553064E-2</v>
      </c>
      <c r="K72" s="13">
        <v>0.67803595527229243</v>
      </c>
      <c r="L72" s="13">
        <v>0.6674014261641581</v>
      </c>
      <c r="M72" s="13">
        <v>0.68950422581343718</v>
      </c>
      <c r="N72" s="13">
        <v>2.2102799649279081E-2</v>
      </c>
      <c r="O72" s="12">
        <v>0.69398127379374985</v>
      </c>
      <c r="P72" s="12">
        <v>1.202472152466565E-2</v>
      </c>
      <c r="Q72" s="12">
        <v>0.69407395452613585</v>
      </c>
      <c r="R72" s="12">
        <v>0.68537689853214112</v>
      </c>
      <c r="S72" s="12">
        <v>0.70274884713024521</v>
      </c>
      <c r="T72" s="12">
        <v>1.7371948598104092E-2</v>
      </c>
      <c r="U72" s="13">
        <v>0.65377246661438104</v>
      </c>
      <c r="V72" s="13">
        <v>2.47768969835283E-2</v>
      </c>
      <c r="W72" s="13">
        <v>0.65142942954559224</v>
      </c>
      <c r="X72" s="13">
        <v>0.63855126216588054</v>
      </c>
      <c r="Y72" s="13">
        <v>0.6670351384994988</v>
      </c>
      <c r="Z72" s="13">
        <v>2.8483876333618263E-2</v>
      </c>
      <c r="AA72" s="12">
        <v>0.68216286633414835</v>
      </c>
      <c r="AB72" s="12">
        <v>2.0844924146479676E-2</v>
      </c>
      <c r="AC72" s="12">
        <v>0.6829636598573704</v>
      </c>
      <c r="AD72" s="12">
        <v>0.66675286224229424</v>
      </c>
      <c r="AE72" s="12">
        <v>0.69801801396130314</v>
      </c>
      <c r="AF72" s="12">
        <v>3.1265151719008899E-2</v>
      </c>
      <c r="AG72" s="13">
        <v>0.68048470082667323</v>
      </c>
      <c r="AH72" s="13">
        <v>2.0977586700262674E-2</v>
      </c>
      <c r="AI72" s="13">
        <v>0.67874225256700793</v>
      </c>
      <c r="AJ72" s="13">
        <v>0.66872702230815517</v>
      </c>
      <c r="AK72" s="13">
        <v>0.69403987308458381</v>
      </c>
      <c r="AL72" s="14">
        <v>2.5312850776428641E-2</v>
      </c>
    </row>
    <row r="73" spans="2:38" x14ac:dyDescent="0.25">
      <c r="B73" s="10">
        <f t="shared" si="1"/>
        <v>68</v>
      </c>
      <c r="C73" s="11">
        <v>0.67196475776271669</v>
      </c>
      <c r="D73" s="12">
        <v>2.1118378354226964E-2</v>
      </c>
      <c r="E73" s="12">
        <v>0.67059222476237412</v>
      </c>
      <c r="F73" s="12">
        <v>0.65684644095694134</v>
      </c>
      <c r="G73" s="12">
        <v>0.68577438317370998</v>
      </c>
      <c r="H73" s="12">
        <v>2.8927942216768643E-2</v>
      </c>
      <c r="I73" s="13">
        <v>0.67850851213953323</v>
      </c>
      <c r="J73" s="13">
        <v>1.8715993948913649E-2</v>
      </c>
      <c r="K73" s="13">
        <v>0.67803595527229243</v>
      </c>
      <c r="L73" s="13">
        <v>0.6674014261641581</v>
      </c>
      <c r="M73" s="13">
        <v>0.68950422581343718</v>
      </c>
      <c r="N73" s="13">
        <v>2.2102799649279081E-2</v>
      </c>
      <c r="O73" s="12">
        <v>0.69436230104627139</v>
      </c>
      <c r="P73" s="12">
        <v>1.1896834677982356E-2</v>
      </c>
      <c r="Q73" s="12">
        <v>0.69484527051812917</v>
      </c>
      <c r="R73" s="12">
        <v>0.68581900730510514</v>
      </c>
      <c r="S73" s="12">
        <v>0.70324465430179739</v>
      </c>
      <c r="T73" s="12">
        <v>1.7425646996692246E-2</v>
      </c>
      <c r="U73" s="13">
        <v>0.65669027146835546</v>
      </c>
      <c r="V73" s="13">
        <v>2.4445941508363815E-2</v>
      </c>
      <c r="W73" s="13">
        <v>0.65501745844230042</v>
      </c>
      <c r="X73" s="13">
        <v>0.64248492883861874</v>
      </c>
      <c r="Y73" s="13">
        <v>0.67054927876103942</v>
      </c>
      <c r="Z73" s="13">
        <v>2.8064349922420684E-2</v>
      </c>
      <c r="AA73" s="12">
        <v>0.68232963079177555</v>
      </c>
      <c r="AB73" s="12">
        <v>2.0831104591240889E-2</v>
      </c>
      <c r="AC73" s="12">
        <v>0.6829636598573704</v>
      </c>
      <c r="AD73" s="12">
        <v>0.66675286224229424</v>
      </c>
      <c r="AE73" s="12">
        <v>0.69814885936532256</v>
      </c>
      <c r="AF73" s="12">
        <v>3.1395997123028319E-2</v>
      </c>
      <c r="AG73" s="13">
        <v>0.6805818642149265</v>
      </c>
      <c r="AH73" s="13">
        <v>2.0959560737783382E-2</v>
      </c>
      <c r="AI73" s="13">
        <v>0.67874225256700793</v>
      </c>
      <c r="AJ73" s="13">
        <v>0.66872702230815517</v>
      </c>
      <c r="AK73" s="13">
        <v>0.69403987308458381</v>
      </c>
      <c r="AL73" s="14">
        <v>2.5312850776428641E-2</v>
      </c>
    </row>
    <row r="74" spans="2:38" x14ac:dyDescent="0.25">
      <c r="B74" s="15">
        <f t="shared" si="1"/>
        <v>69</v>
      </c>
      <c r="C74" s="11">
        <v>0.67204556546226457</v>
      </c>
      <c r="D74" s="12">
        <v>2.1185229995569939E-2</v>
      </c>
      <c r="E74" s="12">
        <v>0.67059222476237412</v>
      </c>
      <c r="F74" s="12">
        <v>0.65684644095694134</v>
      </c>
      <c r="G74" s="12">
        <v>0.68644633300263291</v>
      </c>
      <c r="H74" s="12">
        <v>2.9599892045691578E-2</v>
      </c>
      <c r="I74" s="13">
        <v>0.67868599949612796</v>
      </c>
      <c r="J74" s="13">
        <v>1.8835311939485313E-2</v>
      </c>
      <c r="K74" s="13">
        <v>0.67803610539649739</v>
      </c>
      <c r="L74" s="13">
        <v>0.6674014261641581</v>
      </c>
      <c r="M74" s="13">
        <v>0.68950422581343718</v>
      </c>
      <c r="N74" s="13">
        <v>2.2102799649279081E-2</v>
      </c>
      <c r="O74" s="12">
        <v>0.69484167485082338</v>
      </c>
      <c r="P74" s="12">
        <v>1.2009957721249994E-2</v>
      </c>
      <c r="Q74" s="12">
        <v>0.69519845898158228</v>
      </c>
      <c r="R74" s="12">
        <v>0.68626378737613314</v>
      </c>
      <c r="S74" s="12">
        <v>0.70355872212199833</v>
      </c>
      <c r="T74" s="12">
        <v>1.7294934745865187E-2</v>
      </c>
      <c r="U74" s="13">
        <v>0.65908321402830539</v>
      </c>
      <c r="V74" s="13">
        <v>2.4002799110159481E-2</v>
      </c>
      <c r="W74" s="13">
        <v>0.6575430705021541</v>
      </c>
      <c r="X74" s="13">
        <v>0.64357320675878738</v>
      </c>
      <c r="Y74" s="13">
        <v>0.67201660302443511</v>
      </c>
      <c r="Z74" s="13">
        <v>2.8443396265647736E-2</v>
      </c>
      <c r="AA74" s="12">
        <v>0.68245860020576354</v>
      </c>
      <c r="AB74" s="12">
        <v>2.0829694669621365E-2</v>
      </c>
      <c r="AC74" s="12">
        <v>0.6829636598573704</v>
      </c>
      <c r="AD74" s="12">
        <v>0.66675286224229424</v>
      </c>
      <c r="AE74" s="12">
        <v>0.69814885936532256</v>
      </c>
      <c r="AF74" s="12">
        <v>3.1395997123028319E-2</v>
      </c>
      <c r="AG74" s="13">
        <v>0.68070283826185685</v>
      </c>
      <c r="AH74" s="13">
        <v>2.0979793346109384E-2</v>
      </c>
      <c r="AI74" s="13">
        <v>0.67973931632237772</v>
      </c>
      <c r="AJ74" s="13">
        <v>0.66872702230815517</v>
      </c>
      <c r="AK74" s="13">
        <v>0.69441095834811228</v>
      </c>
      <c r="AL74" s="14">
        <v>2.5683936039957111E-2</v>
      </c>
    </row>
    <row r="75" spans="2:38" x14ac:dyDescent="0.25">
      <c r="B75" s="10">
        <f t="shared" si="1"/>
        <v>70</v>
      </c>
      <c r="C75" s="11">
        <v>0.67209350354311981</v>
      </c>
      <c r="D75" s="12">
        <v>2.1239323540029467E-2</v>
      </c>
      <c r="E75" s="12">
        <v>0.67059222476237412</v>
      </c>
      <c r="F75" s="12">
        <v>0.65684644095694134</v>
      </c>
      <c r="G75" s="12">
        <v>0.68644633300263291</v>
      </c>
      <c r="H75" s="12">
        <v>2.9599892045691578E-2</v>
      </c>
      <c r="I75" s="13">
        <v>0.67891020519267986</v>
      </c>
      <c r="J75" s="13">
        <v>1.8763980669690931E-2</v>
      </c>
      <c r="K75" s="13">
        <v>0.6782866730657382</v>
      </c>
      <c r="L75" s="13">
        <v>0.6674014261641581</v>
      </c>
      <c r="M75" s="13">
        <v>0.68950422581343718</v>
      </c>
      <c r="N75" s="13">
        <v>2.2102799649279081E-2</v>
      </c>
      <c r="O75" s="12">
        <v>0.6950208584471913</v>
      </c>
      <c r="P75" s="12">
        <v>1.1926418192701132E-2</v>
      </c>
      <c r="Q75" s="12">
        <v>0.69564559378667834</v>
      </c>
      <c r="R75" s="12">
        <v>0.68626378737613314</v>
      </c>
      <c r="S75" s="12">
        <v>0.70391307039128204</v>
      </c>
      <c r="T75" s="12">
        <v>1.7649283015148898E-2</v>
      </c>
      <c r="U75" s="13">
        <v>0.66134680580922378</v>
      </c>
      <c r="V75" s="13">
        <v>2.3847286331843565E-2</v>
      </c>
      <c r="W75" s="13">
        <v>0.66096669505586325</v>
      </c>
      <c r="X75" s="13">
        <v>0.64498997655035784</v>
      </c>
      <c r="Y75" s="13">
        <v>0.67403604050314025</v>
      </c>
      <c r="Z75" s="13">
        <v>2.9046063952782419E-2</v>
      </c>
      <c r="AA75" s="12">
        <v>0.68272532711490475</v>
      </c>
      <c r="AB75" s="12">
        <v>2.0755388079382812E-2</v>
      </c>
      <c r="AC75" s="12">
        <v>0.6829636598573704</v>
      </c>
      <c r="AD75" s="12">
        <v>0.66675286224229424</v>
      </c>
      <c r="AE75" s="12">
        <v>0.69839669657979186</v>
      </c>
      <c r="AF75" s="12">
        <v>3.1643834337497623E-2</v>
      </c>
      <c r="AG75" s="13">
        <v>0.68081601161675509</v>
      </c>
      <c r="AH75" s="13">
        <v>2.0950552491092105E-2</v>
      </c>
      <c r="AI75" s="13">
        <v>0.67973931632237772</v>
      </c>
      <c r="AJ75" s="13">
        <v>0.66872702230815517</v>
      </c>
      <c r="AK75" s="13">
        <v>0.69441095834811228</v>
      </c>
      <c r="AL75" s="14">
        <v>2.5683936039957111E-2</v>
      </c>
    </row>
    <row r="76" spans="2:38" x14ac:dyDescent="0.25">
      <c r="B76" s="10">
        <f t="shared" si="1"/>
        <v>71</v>
      </c>
      <c r="C76" s="11">
        <v>0.67217217793801753</v>
      </c>
      <c r="D76" s="12">
        <v>2.1351142485540087E-2</v>
      </c>
      <c r="E76" s="12">
        <v>0.67059222476237412</v>
      </c>
      <c r="F76" s="12">
        <v>0.65684644095694134</v>
      </c>
      <c r="G76" s="12">
        <v>0.68644633300263291</v>
      </c>
      <c r="H76" s="12">
        <v>2.9599892045691578E-2</v>
      </c>
      <c r="I76" s="13">
        <v>0.67903951281469199</v>
      </c>
      <c r="J76" s="13">
        <v>1.8789261022159495E-2</v>
      </c>
      <c r="K76" s="13">
        <v>0.6782866730657382</v>
      </c>
      <c r="L76" s="13">
        <v>0.6674014261641581</v>
      </c>
      <c r="M76" s="13">
        <v>0.69106931818365669</v>
      </c>
      <c r="N76" s="13">
        <v>2.3667892019498593E-2</v>
      </c>
      <c r="O76" s="12">
        <v>0.69555225834189738</v>
      </c>
      <c r="P76" s="12">
        <v>1.2078254945949801E-2</v>
      </c>
      <c r="Q76" s="12">
        <v>0.69608233501532402</v>
      </c>
      <c r="R76" s="12">
        <v>0.68626378737613314</v>
      </c>
      <c r="S76" s="12">
        <v>0.70391307039128204</v>
      </c>
      <c r="T76" s="12">
        <v>1.7649283015148898E-2</v>
      </c>
      <c r="U76" s="13">
        <v>0.66331000099882176</v>
      </c>
      <c r="V76" s="13">
        <v>2.3437696447513642E-2</v>
      </c>
      <c r="W76" s="13">
        <v>0.66220007036852446</v>
      </c>
      <c r="X76" s="13">
        <v>0.64755232247630445</v>
      </c>
      <c r="Y76" s="13">
        <v>0.67568028317164863</v>
      </c>
      <c r="Z76" s="13">
        <v>2.8127960695344179E-2</v>
      </c>
      <c r="AA76" s="12">
        <v>0.68284478942303006</v>
      </c>
      <c r="AB76" s="12">
        <v>2.0807514696280251E-2</v>
      </c>
      <c r="AC76" s="12">
        <v>0.68321861060107436</v>
      </c>
      <c r="AD76" s="12">
        <v>0.66675286224229424</v>
      </c>
      <c r="AE76" s="12">
        <v>0.69839669657979186</v>
      </c>
      <c r="AF76" s="12">
        <v>3.1643834337497623E-2</v>
      </c>
      <c r="AG76" s="13">
        <v>0.68093417690825575</v>
      </c>
      <c r="AH76" s="13">
        <v>2.0913914807764979E-2</v>
      </c>
      <c r="AI76" s="13">
        <v>0.67973931632237772</v>
      </c>
      <c r="AJ76" s="13">
        <v>0.66904636540749141</v>
      </c>
      <c r="AK76" s="13">
        <v>0.69441095834811228</v>
      </c>
      <c r="AL76" s="14">
        <v>2.5364592940620878E-2</v>
      </c>
    </row>
    <row r="77" spans="2:38" x14ac:dyDescent="0.25">
      <c r="B77" s="15">
        <f t="shared" si="1"/>
        <v>72</v>
      </c>
      <c r="C77" s="11">
        <v>0.67217217793801753</v>
      </c>
      <c r="D77" s="12">
        <v>2.1351142485540087E-2</v>
      </c>
      <c r="E77" s="12">
        <v>0.67059222476237412</v>
      </c>
      <c r="F77" s="12">
        <v>0.65684644095694134</v>
      </c>
      <c r="G77" s="12">
        <v>0.68644633300263291</v>
      </c>
      <c r="H77" s="12">
        <v>2.9599892045691578E-2</v>
      </c>
      <c r="I77" s="13">
        <v>0.67915434400869146</v>
      </c>
      <c r="J77" s="13">
        <v>1.8831045597561821E-2</v>
      </c>
      <c r="K77" s="13">
        <v>0.67864452631241079</v>
      </c>
      <c r="L77" s="13">
        <v>0.66776715196471692</v>
      </c>
      <c r="M77" s="13">
        <v>0.69106931818365669</v>
      </c>
      <c r="N77" s="13">
        <v>2.3302166218939768E-2</v>
      </c>
      <c r="O77" s="12">
        <v>0.69598183670666314</v>
      </c>
      <c r="P77" s="12">
        <v>1.2148525516598379E-2</v>
      </c>
      <c r="Q77" s="12">
        <v>0.69641633947812909</v>
      </c>
      <c r="R77" s="12">
        <v>0.68641511469784866</v>
      </c>
      <c r="S77" s="12">
        <v>0.70474708352330784</v>
      </c>
      <c r="T77" s="12">
        <v>1.8331968825459177E-2</v>
      </c>
      <c r="U77" s="13">
        <v>0.66573283198040611</v>
      </c>
      <c r="V77" s="13">
        <v>2.2748329089832788E-2</v>
      </c>
      <c r="W77" s="13">
        <v>0.66599261382769015</v>
      </c>
      <c r="X77" s="13">
        <v>0.64922362169619741</v>
      </c>
      <c r="Y77" s="13">
        <v>0.67703964189041066</v>
      </c>
      <c r="Z77" s="13">
        <v>2.7816020194213253E-2</v>
      </c>
      <c r="AA77" s="12">
        <v>0.68309926016296241</v>
      </c>
      <c r="AB77" s="12">
        <v>2.084890673109072E-2</v>
      </c>
      <c r="AC77" s="12">
        <v>0.68321861060107436</v>
      </c>
      <c r="AD77" s="12">
        <v>0.66675286224229424</v>
      </c>
      <c r="AE77" s="12">
        <v>0.69839669657979186</v>
      </c>
      <c r="AF77" s="12">
        <v>3.1643834337497623E-2</v>
      </c>
      <c r="AG77" s="13">
        <v>0.68099187273951112</v>
      </c>
      <c r="AH77" s="13">
        <v>2.0901801502289014E-2</v>
      </c>
      <c r="AI77" s="13">
        <v>0.67973931632237772</v>
      </c>
      <c r="AJ77" s="13">
        <v>0.66904636540749141</v>
      </c>
      <c r="AK77" s="13">
        <v>0.69441095834811228</v>
      </c>
      <c r="AL77" s="14">
        <v>2.5364592940620878E-2</v>
      </c>
    </row>
    <row r="78" spans="2:38" x14ac:dyDescent="0.25">
      <c r="B78" s="10">
        <f t="shared" si="1"/>
        <v>73</v>
      </c>
      <c r="C78" s="11">
        <v>0.67217217793801753</v>
      </c>
      <c r="D78" s="12">
        <v>2.1351142485540087E-2</v>
      </c>
      <c r="E78" s="12">
        <v>0.67059222476237412</v>
      </c>
      <c r="F78" s="12">
        <v>0.65684644095694134</v>
      </c>
      <c r="G78" s="12">
        <v>0.68644633300263291</v>
      </c>
      <c r="H78" s="12">
        <v>2.9599892045691578E-2</v>
      </c>
      <c r="I78" s="13">
        <v>0.67923058162020566</v>
      </c>
      <c r="J78" s="13">
        <v>1.8698134305025083E-2</v>
      </c>
      <c r="K78" s="13">
        <v>0.67882342789477823</v>
      </c>
      <c r="L78" s="13">
        <v>0.66776715196471692</v>
      </c>
      <c r="M78" s="13">
        <v>0.69106931818365669</v>
      </c>
      <c r="N78" s="13">
        <v>2.3302166218939768E-2</v>
      </c>
      <c r="O78" s="12">
        <v>0.6966236237532365</v>
      </c>
      <c r="P78" s="12">
        <v>1.2061696348918438E-2</v>
      </c>
      <c r="Q78" s="12">
        <v>0.69720322513416888</v>
      </c>
      <c r="R78" s="12">
        <v>0.68711649853687184</v>
      </c>
      <c r="S78" s="12">
        <v>0.70488958661480305</v>
      </c>
      <c r="T78" s="12">
        <v>1.7773088077931209E-2</v>
      </c>
      <c r="U78" s="13">
        <v>0.66766012954433274</v>
      </c>
      <c r="V78" s="13">
        <v>2.2521291461462149E-2</v>
      </c>
      <c r="W78" s="13">
        <v>0.66947235885855183</v>
      </c>
      <c r="X78" s="13">
        <v>0.65185291152595037</v>
      </c>
      <c r="Y78" s="13">
        <v>0.6784923374557148</v>
      </c>
      <c r="Z78" s="13">
        <v>2.6639425929764426E-2</v>
      </c>
      <c r="AA78" s="12">
        <v>0.68322791748087175</v>
      </c>
      <c r="AB78" s="12">
        <v>2.0835509804598876E-2</v>
      </c>
      <c r="AC78" s="12">
        <v>0.68321861060107436</v>
      </c>
      <c r="AD78" s="12">
        <v>0.66789002531957053</v>
      </c>
      <c r="AE78" s="12">
        <v>0.69852147701406375</v>
      </c>
      <c r="AF78" s="12">
        <v>3.0631451694493217E-2</v>
      </c>
      <c r="AG78" s="13">
        <v>0.68111354657134526</v>
      </c>
      <c r="AH78" s="13">
        <v>2.098071985089521E-2</v>
      </c>
      <c r="AI78" s="13">
        <v>0.67973931632237772</v>
      </c>
      <c r="AJ78" s="13">
        <v>0.66904636540749141</v>
      </c>
      <c r="AK78" s="13">
        <v>0.69450672766259292</v>
      </c>
      <c r="AL78" s="14">
        <v>2.546036225510151E-2</v>
      </c>
    </row>
    <row r="79" spans="2:38" x14ac:dyDescent="0.25">
      <c r="B79" s="10">
        <f t="shared" si="1"/>
        <v>74</v>
      </c>
      <c r="C79" s="11">
        <v>0.67217217793801753</v>
      </c>
      <c r="D79" s="12">
        <v>2.1351142485540087E-2</v>
      </c>
      <c r="E79" s="12">
        <v>0.67059222476237412</v>
      </c>
      <c r="F79" s="12">
        <v>0.65684644095694134</v>
      </c>
      <c r="G79" s="12">
        <v>0.68644633300263291</v>
      </c>
      <c r="H79" s="12">
        <v>2.9599892045691578E-2</v>
      </c>
      <c r="I79" s="13">
        <v>0.67928294335703365</v>
      </c>
      <c r="J79" s="13">
        <v>1.8707667559884369E-2</v>
      </c>
      <c r="K79" s="13">
        <v>0.67882342789477823</v>
      </c>
      <c r="L79" s="13">
        <v>0.66776715196471692</v>
      </c>
      <c r="M79" s="13">
        <v>0.69106931818365669</v>
      </c>
      <c r="N79" s="13">
        <v>2.3302166218939768E-2</v>
      </c>
      <c r="O79" s="12">
        <v>0.69692638215588087</v>
      </c>
      <c r="P79" s="12">
        <v>1.2243512647215581E-2</v>
      </c>
      <c r="Q79" s="12">
        <v>0.69703506702905127</v>
      </c>
      <c r="R79" s="12">
        <v>0.68711649853687184</v>
      </c>
      <c r="S79" s="12">
        <v>0.70509098504406542</v>
      </c>
      <c r="T79" s="12">
        <v>1.7974486507193577E-2</v>
      </c>
      <c r="U79" s="13">
        <v>0.66954032821857024</v>
      </c>
      <c r="V79" s="13">
        <v>2.2048279566261705E-2</v>
      </c>
      <c r="W79" s="13">
        <v>0.67024720750694189</v>
      </c>
      <c r="X79" s="13">
        <v>0.65544903074421201</v>
      </c>
      <c r="Y79" s="13">
        <v>0.68140958501722526</v>
      </c>
      <c r="Z79" s="13">
        <v>2.5960554273013248E-2</v>
      </c>
      <c r="AA79" s="12">
        <v>0.68349248373262439</v>
      </c>
      <c r="AB79" s="12">
        <v>2.0911234433859664E-2</v>
      </c>
      <c r="AC79" s="12">
        <v>0.68352293223122429</v>
      </c>
      <c r="AD79" s="12">
        <v>0.66789002531957053</v>
      </c>
      <c r="AE79" s="12">
        <v>0.69886701435872278</v>
      </c>
      <c r="AF79" s="12">
        <v>3.0976989039152247E-2</v>
      </c>
      <c r="AG79" s="13">
        <v>0.68124282389551416</v>
      </c>
      <c r="AH79" s="13">
        <v>2.0916088393547881E-2</v>
      </c>
      <c r="AI79" s="13">
        <v>0.68081962741798174</v>
      </c>
      <c r="AJ79" s="13">
        <v>0.66904636540749141</v>
      </c>
      <c r="AK79" s="13">
        <v>0.69476741479823434</v>
      </c>
      <c r="AL79" s="14">
        <v>2.5721049390742934E-2</v>
      </c>
    </row>
    <row r="80" spans="2:38" x14ac:dyDescent="0.25">
      <c r="B80" s="15">
        <f t="shared" si="1"/>
        <v>75</v>
      </c>
      <c r="C80" s="11">
        <v>0.67217217793801753</v>
      </c>
      <c r="D80" s="12">
        <v>2.1351142485540087E-2</v>
      </c>
      <c r="E80" s="12">
        <v>0.67059222476237412</v>
      </c>
      <c r="F80" s="12">
        <v>0.65684644095694134</v>
      </c>
      <c r="G80" s="12">
        <v>0.68644633300263291</v>
      </c>
      <c r="H80" s="12">
        <v>2.9599892045691578E-2</v>
      </c>
      <c r="I80" s="13">
        <v>0.67944020486445722</v>
      </c>
      <c r="J80" s="13">
        <v>1.8649433149829683E-2</v>
      </c>
      <c r="K80" s="13">
        <v>0.67882342789477823</v>
      </c>
      <c r="L80" s="13">
        <v>0.66823995231696931</v>
      </c>
      <c r="M80" s="13">
        <v>0.69106931818365669</v>
      </c>
      <c r="N80" s="13">
        <v>2.2829365866687379E-2</v>
      </c>
      <c r="O80" s="12">
        <v>0.6973479482273699</v>
      </c>
      <c r="P80" s="12">
        <v>1.2324271191594434E-2</v>
      </c>
      <c r="Q80" s="12">
        <v>0.69811262511256578</v>
      </c>
      <c r="R80" s="12">
        <v>0.68711649853687184</v>
      </c>
      <c r="S80" s="12">
        <v>0.70559199026880748</v>
      </c>
      <c r="T80" s="12">
        <v>1.8475491731935634E-2</v>
      </c>
      <c r="U80" s="13">
        <v>0.67095307420708961</v>
      </c>
      <c r="V80" s="13">
        <v>2.1740584369165865E-2</v>
      </c>
      <c r="W80" s="13">
        <v>0.67043284748510723</v>
      </c>
      <c r="X80" s="13">
        <v>0.65607498604848735</v>
      </c>
      <c r="Y80" s="13">
        <v>0.68225609756997252</v>
      </c>
      <c r="Z80" s="13">
        <v>2.6181111521485168E-2</v>
      </c>
      <c r="AA80" s="12">
        <v>0.68364014461529021</v>
      </c>
      <c r="AB80" s="12">
        <v>2.0884827384008688E-2</v>
      </c>
      <c r="AC80" s="12">
        <v>0.68352293223122429</v>
      </c>
      <c r="AD80" s="12">
        <v>0.66789002531957053</v>
      </c>
      <c r="AE80" s="12">
        <v>0.69886701435872278</v>
      </c>
      <c r="AF80" s="12">
        <v>3.0976989039152247E-2</v>
      </c>
      <c r="AG80" s="13">
        <v>0.68129422137591333</v>
      </c>
      <c r="AH80" s="13">
        <v>2.0964396815184399E-2</v>
      </c>
      <c r="AI80" s="13">
        <v>0.68081962741798174</v>
      </c>
      <c r="AJ80" s="13">
        <v>0.66904636540749141</v>
      </c>
      <c r="AK80" s="13">
        <v>0.69476741479823434</v>
      </c>
      <c r="AL80" s="14">
        <v>2.5721049390742934E-2</v>
      </c>
    </row>
    <row r="81" spans="2:38" x14ac:dyDescent="0.25">
      <c r="B81" s="10">
        <f t="shared" si="1"/>
        <v>76</v>
      </c>
      <c r="C81" s="11">
        <v>0.67217766254184719</v>
      </c>
      <c r="D81" s="12">
        <v>2.1356824402636105E-2</v>
      </c>
      <c r="E81" s="12">
        <v>0.67059222476237412</v>
      </c>
      <c r="F81" s="12">
        <v>0.65684644095694134</v>
      </c>
      <c r="G81" s="12">
        <v>0.68644633300263291</v>
      </c>
      <c r="H81" s="12">
        <v>2.9599892045691578E-2</v>
      </c>
      <c r="I81" s="13">
        <v>0.67957421938904417</v>
      </c>
      <c r="J81" s="13">
        <v>1.8608874709184719E-2</v>
      </c>
      <c r="K81" s="13">
        <v>0.67882342789477823</v>
      </c>
      <c r="L81" s="13">
        <v>0.66823995231696931</v>
      </c>
      <c r="M81" s="13">
        <v>0.69106931818365669</v>
      </c>
      <c r="N81" s="13">
        <v>2.2829365866687379E-2</v>
      </c>
      <c r="O81" s="12">
        <v>0.69763398867741311</v>
      </c>
      <c r="P81" s="12">
        <v>1.2186025333398295E-2</v>
      </c>
      <c r="Q81" s="12">
        <v>0.69851227958730988</v>
      </c>
      <c r="R81" s="12">
        <v>0.68775797602833544</v>
      </c>
      <c r="S81" s="12">
        <v>0.70559199026880748</v>
      </c>
      <c r="T81" s="12">
        <v>1.783401424047204E-2</v>
      </c>
      <c r="U81" s="13">
        <v>0.6720966261346768</v>
      </c>
      <c r="V81" s="13">
        <v>2.1576503327304302E-2</v>
      </c>
      <c r="W81" s="13">
        <v>0.67117675048741932</v>
      </c>
      <c r="X81" s="13">
        <v>0.65891147152282481</v>
      </c>
      <c r="Y81" s="13">
        <v>0.68278587955204451</v>
      </c>
      <c r="Z81" s="13">
        <v>2.3874408029219696E-2</v>
      </c>
      <c r="AA81" s="12">
        <v>0.68376966370415826</v>
      </c>
      <c r="AB81" s="12">
        <v>2.0945506932732078E-2</v>
      </c>
      <c r="AC81" s="12">
        <v>0.68397811333656877</v>
      </c>
      <c r="AD81" s="12">
        <v>0.66789002531957053</v>
      </c>
      <c r="AE81" s="12">
        <v>0.69886701435872278</v>
      </c>
      <c r="AF81" s="12">
        <v>3.0976989039152247E-2</v>
      </c>
      <c r="AG81" s="13">
        <v>0.68135748563854892</v>
      </c>
      <c r="AH81" s="13">
        <v>2.1009441036423833E-2</v>
      </c>
      <c r="AI81" s="13">
        <v>0.68081962741798174</v>
      </c>
      <c r="AJ81" s="13">
        <v>0.66904636540749141</v>
      </c>
      <c r="AK81" s="13">
        <v>0.69501977883445543</v>
      </c>
      <c r="AL81" s="14">
        <v>2.597341342696402E-2</v>
      </c>
    </row>
    <row r="82" spans="2:38" x14ac:dyDescent="0.25">
      <c r="B82" s="10">
        <f t="shared" si="1"/>
        <v>77</v>
      </c>
      <c r="C82" s="11">
        <v>0.67217766254184719</v>
      </c>
      <c r="D82" s="12">
        <v>2.1356824402636105E-2</v>
      </c>
      <c r="E82" s="12">
        <v>0.67059222476237412</v>
      </c>
      <c r="F82" s="12">
        <v>0.65684644095694134</v>
      </c>
      <c r="G82" s="12">
        <v>0.68644633300263291</v>
      </c>
      <c r="H82" s="12">
        <v>2.9599892045691578E-2</v>
      </c>
      <c r="I82" s="13">
        <v>0.67963761685489898</v>
      </c>
      <c r="J82" s="13">
        <v>1.8571312445214261E-2</v>
      </c>
      <c r="K82" s="13">
        <v>0.67882342789477823</v>
      </c>
      <c r="L82" s="13">
        <v>0.66850552071165348</v>
      </c>
      <c r="M82" s="13">
        <v>0.69106931818365669</v>
      </c>
      <c r="N82" s="13">
        <v>2.2563797472003211E-2</v>
      </c>
      <c r="O82" s="12">
        <v>0.69787973299948303</v>
      </c>
      <c r="P82" s="12">
        <v>1.2187794841217389E-2</v>
      </c>
      <c r="Q82" s="12">
        <v>0.69851227958730988</v>
      </c>
      <c r="R82" s="12">
        <v>0.68775797602833544</v>
      </c>
      <c r="S82" s="12">
        <v>0.70559199026880748</v>
      </c>
      <c r="T82" s="12">
        <v>1.783401424047204E-2</v>
      </c>
      <c r="U82" s="13">
        <v>0.67320126085556997</v>
      </c>
      <c r="V82" s="13">
        <v>2.1191678345215192E-2</v>
      </c>
      <c r="W82" s="13">
        <v>0.67182434319261375</v>
      </c>
      <c r="X82" s="13">
        <v>0.65990881127440082</v>
      </c>
      <c r="Y82" s="13">
        <v>0.68376422573198137</v>
      </c>
      <c r="Z82" s="13">
        <v>2.3855414457580548E-2</v>
      </c>
      <c r="AA82" s="12">
        <v>0.68396082134485292</v>
      </c>
      <c r="AB82" s="12">
        <v>2.0916783536751676E-2</v>
      </c>
      <c r="AC82" s="12">
        <v>0.68397811333656877</v>
      </c>
      <c r="AD82" s="12">
        <v>0.66921763048431138</v>
      </c>
      <c r="AE82" s="12">
        <v>0.69886701435872278</v>
      </c>
      <c r="AF82" s="12">
        <v>2.9649383874411406E-2</v>
      </c>
      <c r="AG82" s="13">
        <v>0.68136547363701594</v>
      </c>
      <c r="AH82" s="13">
        <v>2.0987099946687113E-2</v>
      </c>
      <c r="AI82" s="13">
        <v>0.68081962741798174</v>
      </c>
      <c r="AJ82" s="13">
        <v>0.66904636540749141</v>
      </c>
      <c r="AK82" s="13">
        <v>0.69501977883445543</v>
      </c>
      <c r="AL82" s="14">
        <v>2.597341342696402E-2</v>
      </c>
    </row>
    <row r="83" spans="2:38" x14ac:dyDescent="0.25">
      <c r="B83" s="15">
        <f t="shared" si="1"/>
        <v>78</v>
      </c>
      <c r="C83" s="11">
        <v>0.67223181140806332</v>
      </c>
      <c r="D83" s="12">
        <v>2.1331288504678667E-2</v>
      </c>
      <c r="E83" s="12">
        <v>0.67085112353895271</v>
      </c>
      <c r="F83" s="12">
        <v>0.65684644095694134</v>
      </c>
      <c r="G83" s="12">
        <v>0.68644633300263291</v>
      </c>
      <c r="H83" s="12">
        <v>2.9599892045691578E-2</v>
      </c>
      <c r="I83" s="13">
        <v>0.67969135513835544</v>
      </c>
      <c r="J83" s="13">
        <v>1.85117994921946E-2</v>
      </c>
      <c r="K83" s="13">
        <v>0.67882342789477823</v>
      </c>
      <c r="L83" s="13">
        <v>0.66883309666202362</v>
      </c>
      <c r="M83" s="13">
        <v>0.69106931818365669</v>
      </c>
      <c r="N83" s="13">
        <v>2.2236221521633071E-2</v>
      </c>
      <c r="O83" s="12">
        <v>0.69801844491352094</v>
      </c>
      <c r="P83" s="12">
        <v>1.2221736554020576E-2</v>
      </c>
      <c r="Q83" s="12">
        <v>0.69919341816458958</v>
      </c>
      <c r="R83" s="12">
        <v>0.68775797602833544</v>
      </c>
      <c r="S83" s="12">
        <v>0.70559199026880748</v>
      </c>
      <c r="T83" s="12">
        <v>1.783401424047204E-2</v>
      </c>
      <c r="U83" s="13">
        <v>0.67414506404911545</v>
      </c>
      <c r="V83" s="13">
        <v>2.0947209874561373E-2</v>
      </c>
      <c r="W83" s="13">
        <v>0.67281228345088917</v>
      </c>
      <c r="X83" s="13">
        <v>0.66116296152980114</v>
      </c>
      <c r="Y83" s="13">
        <v>0.68424205711585517</v>
      </c>
      <c r="Z83" s="13">
        <v>2.3079095586054033E-2</v>
      </c>
      <c r="AA83" s="12">
        <v>0.68400616851375939</v>
      </c>
      <c r="AB83" s="12">
        <v>2.0944934220886464E-2</v>
      </c>
      <c r="AC83" s="12">
        <v>0.68397811333656877</v>
      </c>
      <c r="AD83" s="12">
        <v>0.66921763048431138</v>
      </c>
      <c r="AE83" s="12">
        <v>0.69916278591684566</v>
      </c>
      <c r="AF83" s="12">
        <v>2.9945155432534287E-2</v>
      </c>
      <c r="AG83" s="13">
        <v>0.68138472230002955</v>
      </c>
      <c r="AH83" s="13">
        <v>2.0982070134239243E-2</v>
      </c>
      <c r="AI83" s="13">
        <v>0.68081962741798174</v>
      </c>
      <c r="AJ83" s="13">
        <v>0.66904636540749141</v>
      </c>
      <c r="AK83" s="13">
        <v>0.69501977883445543</v>
      </c>
      <c r="AL83" s="14">
        <v>2.597341342696402E-2</v>
      </c>
    </row>
    <row r="84" spans="2:38" x14ac:dyDescent="0.25">
      <c r="B84" s="10">
        <f t="shared" si="1"/>
        <v>79</v>
      </c>
      <c r="C84" s="11">
        <v>0.67230881877452964</v>
      </c>
      <c r="D84" s="12">
        <v>2.1211254837174089E-2</v>
      </c>
      <c r="E84" s="12">
        <v>0.67085112353895271</v>
      </c>
      <c r="F84" s="12">
        <v>0.65684644095694134</v>
      </c>
      <c r="G84" s="12">
        <v>0.68644633300263291</v>
      </c>
      <c r="H84" s="12">
        <v>2.9599892045691578E-2</v>
      </c>
      <c r="I84" s="13">
        <v>0.67977565844759302</v>
      </c>
      <c r="J84" s="13">
        <v>1.8509963923128911E-2</v>
      </c>
      <c r="K84" s="13">
        <v>0.67882342789477823</v>
      </c>
      <c r="L84" s="13">
        <v>0.66883309666202362</v>
      </c>
      <c r="M84" s="13">
        <v>0.69106931818365669</v>
      </c>
      <c r="N84" s="13">
        <v>2.2236221521633071E-2</v>
      </c>
      <c r="O84" s="12">
        <v>0.69813326885378413</v>
      </c>
      <c r="P84" s="12">
        <v>1.2168750164895596E-2</v>
      </c>
      <c r="Q84" s="12">
        <v>0.69947966455596122</v>
      </c>
      <c r="R84" s="12">
        <v>0.68775797602833544</v>
      </c>
      <c r="S84" s="12">
        <v>0.70594167759882476</v>
      </c>
      <c r="T84" s="12">
        <v>1.8183701570489319E-2</v>
      </c>
      <c r="U84" s="13">
        <v>0.67498574014986856</v>
      </c>
      <c r="V84" s="13">
        <v>2.064595071452472E-2</v>
      </c>
      <c r="W84" s="13">
        <v>0.67353683317027635</v>
      </c>
      <c r="X84" s="13">
        <v>0.66236199287583331</v>
      </c>
      <c r="Y84" s="13">
        <v>0.68591675813539621</v>
      </c>
      <c r="Z84" s="13">
        <v>2.3554765259562904E-2</v>
      </c>
      <c r="AA84" s="12">
        <v>0.6840757589973081</v>
      </c>
      <c r="AB84" s="12">
        <v>2.0939714439665091E-2</v>
      </c>
      <c r="AC84" s="12">
        <v>0.68467441243292604</v>
      </c>
      <c r="AD84" s="12">
        <v>0.66921763048431138</v>
      </c>
      <c r="AE84" s="12">
        <v>0.69916278591684566</v>
      </c>
      <c r="AF84" s="12">
        <v>2.9945155432534287E-2</v>
      </c>
      <c r="AG84" s="13">
        <v>0.68138690912003808</v>
      </c>
      <c r="AH84" s="13">
        <v>2.0982278774758657E-2</v>
      </c>
      <c r="AI84" s="13">
        <v>0.68081962741798174</v>
      </c>
      <c r="AJ84" s="13">
        <v>0.66904636540749141</v>
      </c>
      <c r="AK84" s="13">
        <v>0.69501977883445543</v>
      </c>
      <c r="AL84" s="14">
        <v>2.597341342696402E-2</v>
      </c>
    </row>
    <row r="85" spans="2:38" x14ac:dyDescent="0.25">
      <c r="B85" s="10">
        <f t="shared" si="1"/>
        <v>80</v>
      </c>
      <c r="C85" s="11">
        <v>0.67236601639013083</v>
      </c>
      <c r="D85" s="12">
        <v>2.1221489181287946E-2</v>
      </c>
      <c r="E85" s="12">
        <v>0.67085112353895271</v>
      </c>
      <c r="F85" s="12">
        <v>0.65684644095694134</v>
      </c>
      <c r="G85" s="12">
        <v>0.68644633300263291</v>
      </c>
      <c r="H85" s="12">
        <v>2.9599892045691578E-2</v>
      </c>
      <c r="I85" s="13">
        <v>0.67990815797556781</v>
      </c>
      <c r="J85" s="13">
        <v>1.8498893456100951E-2</v>
      </c>
      <c r="K85" s="13">
        <v>0.67882342789477823</v>
      </c>
      <c r="L85" s="13">
        <v>0.6696102204038008</v>
      </c>
      <c r="M85" s="13">
        <v>0.69106931818365669</v>
      </c>
      <c r="N85" s="13">
        <v>2.1459097779855885E-2</v>
      </c>
      <c r="O85" s="12">
        <v>0.6983892732230782</v>
      </c>
      <c r="P85" s="12">
        <v>1.2068236594879647E-2</v>
      </c>
      <c r="Q85" s="12">
        <v>0.69958853336016058</v>
      </c>
      <c r="R85" s="12">
        <v>0.68833216010162679</v>
      </c>
      <c r="S85" s="12">
        <v>0.70594167759882476</v>
      </c>
      <c r="T85" s="12">
        <v>1.7609517497197968E-2</v>
      </c>
      <c r="U85" s="13">
        <v>0.67548898361724941</v>
      </c>
      <c r="V85" s="13">
        <v>2.0710819645682797E-2</v>
      </c>
      <c r="W85" s="13">
        <v>0.67479546960484804</v>
      </c>
      <c r="X85" s="13">
        <v>0.66236199287583331</v>
      </c>
      <c r="Y85" s="13">
        <v>0.68675526056409031</v>
      </c>
      <c r="Z85" s="13">
        <v>2.4393267688257003E-2</v>
      </c>
      <c r="AA85" s="12">
        <v>0.68434216668833092</v>
      </c>
      <c r="AB85" s="12">
        <v>2.0969830951883813E-2</v>
      </c>
      <c r="AC85" s="12">
        <v>0.68525464440124695</v>
      </c>
      <c r="AD85" s="12">
        <v>0.67008165016135735</v>
      </c>
      <c r="AE85" s="12">
        <v>0.69932227127777424</v>
      </c>
      <c r="AF85" s="12">
        <v>2.9240621116416898E-2</v>
      </c>
      <c r="AG85" s="13">
        <v>0.68144006228973897</v>
      </c>
      <c r="AH85" s="13">
        <v>2.099428776929926E-2</v>
      </c>
      <c r="AI85" s="13">
        <v>0.68081962741798174</v>
      </c>
      <c r="AJ85" s="13">
        <v>0.66904636540749141</v>
      </c>
      <c r="AK85" s="13">
        <v>0.69505095512827697</v>
      </c>
      <c r="AL85" s="14">
        <v>2.6004589720785565E-2</v>
      </c>
    </row>
    <row r="86" spans="2:38" x14ac:dyDescent="0.25">
      <c r="B86" s="15">
        <f t="shared" si="1"/>
        <v>81</v>
      </c>
      <c r="C86" s="11">
        <v>0.6724522320456211</v>
      </c>
      <c r="D86" s="12">
        <v>2.1215385976829575E-2</v>
      </c>
      <c r="E86" s="12">
        <v>0.67085112353895271</v>
      </c>
      <c r="F86" s="12">
        <v>0.65684644095694134</v>
      </c>
      <c r="G86" s="12">
        <v>0.68644633300263291</v>
      </c>
      <c r="H86" s="12">
        <v>2.9599892045691578E-2</v>
      </c>
      <c r="I86" s="13">
        <v>0.68000326048254722</v>
      </c>
      <c r="J86" s="13">
        <v>1.8464468420389842E-2</v>
      </c>
      <c r="K86" s="13">
        <v>0.67882342789477823</v>
      </c>
      <c r="L86" s="13">
        <v>0.66976238881267935</v>
      </c>
      <c r="M86" s="13">
        <v>0.69239931990081838</v>
      </c>
      <c r="N86" s="13">
        <v>2.2636931088139023E-2</v>
      </c>
      <c r="O86" s="12">
        <v>0.69858740134345143</v>
      </c>
      <c r="P86" s="12">
        <v>1.1827121875419389E-2</v>
      </c>
      <c r="Q86" s="12">
        <v>0.69947966455596122</v>
      </c>
      <c r="R86" s="12">
        <v>0.68833216010162679</v>
      </c>
      <c r="S86" s="12">
        <v>0.70602171751249698</v>
      </c>
      <c r="T86" s="12">
        <v>1.7689557410870194E-2</v>
      </c>
      <c r="U86" s="13">
        <v>0.67623609442985033</v>
      </c>
      <c r="V86" s="13">
        <v>2.057003723016251E-2</v>
      </c>
      <c r="W86" s="13">
        <v>0.67530296247743626</v>
      </c>
      <c r="X86" s="13">
        <v>0.66269177211382013</v>
      </c>
      <c r="Y86" s="13">
        <v>0.68749626110173589</v>
      </c>
      <c r="Z86" s="13">
        <v>2.4804488987915763E-2</v>
      </c>
      <c r="AA86" s="12">
        <v>0.68438766149361474</v>
      </c>
      <c r="AB86" s="12">
        <v>2.0955489044458483E-2</v>
      </c>
      <c r="AC86" s="12">
        <v>0.68546999445972934</v>
      </c>
      <c r="AD86" s="12">
        <v>0.6705458782711341</v>
      </c>
      <c r="AE86" s="12">
        <v>0.69932227127777424</v>
      </c>
      <c r="AF86" s="12">
        <v>2.8776393006640144E-2</v>
      </c>
      <c r="AG86" s="13">
        <v>0.68151179126884553</v>
      </c>
      <c r="AH86" s="13">
        <v>2.1017062416108276E-2</v>
      </c>
      <c r="AI86" s="13">
        <v>0.68081962741798174</v>
      </c>
      <c r="AJ86" s="13">
        <v>0.66904636540749141</v>
      </c>
      <c r="AK86" s="13">
        <v>0.69505095512827697</v>
      </c>
      <c r="AL86" s="14">
        <v>2.6004589720785565E-2</v>
      </c>
    </row>
    <row r="87" spans="2:38" x14ac:dyDescent="0.25">
      <c r="B87" s="10">
        <f t="shared" si="1"/>
        <v>82</v>
      </c>
      <c r="C87" s="11">
        <v>0.67258232929638018</v>
      </c>
      <c r="D87" s="12">
        <v>2.1247789626392267E-2</v>
      </c>
      <c r="E87" s="12">
        <v>0.67130337674270879</v>
      </c>
      <c r="F87" s="12">
        <v>0.65684644095694134</v>
      </c>
      <c r="G87" s="12">
        <v>0.68690590206346425</v>
      </c>
      <c r="H87" s="12">
        <v>3.0059461106522911E-2</v>
      </c>
      <c r="I87" s="13">
        <v>0.68009140769031673</v>
      </c>
      <c r="J87" s="13">
        <v>1.8486148207902991E-2</v>
      </c>
      <c r="K87" s="13">
        <v>0.67882342789477823</v>
      </c>
      <c r="L87" s="13">
        <v>0.66976238881267935</v>
      </c>
      <c r="M87" s="13">
        <v>0.69239931990081838</v>
      </c>
      <c r="N87" s="13">
        <v>2.2636931088139023E-2</v>
      </c>
      <c r="O87" s="12">
        <v>0.69883186777506678</v>
      </c>
      <c r="P87" s="12">
        <v>1.1781105110659128E-2</v>
      </c>
      <c r="Q87" s="12">
        <v>0.69963093930407361</v>
      </c>
      <c r="R87" s="12">
        <v>0.68833216010162679</v>
      </c>
      <c r="S87" s="12">
        <v>0.70620135630402359</v>
      </c>
      <c r="T87" s="12">
        <v>1.7869196202396798E-2</v>
      </c>
      <c r="U87" s="13">
        <v>0.67703918365045779</v>
      </c>
      <c r="V87" s="13">
        <v>2.0679879637307871E-2</v>
      </c>
      <c r="W87" s="13">
        <v>0.67565400701991485</v>
      </c>
      <c r="X87" s="13">
        <v>0.66296700586472768</v>
      </c>
      <c r="Y87" s="13">
        <v>0.68815233870243575</v>
      </c>
      <c r="Z87" s="13">
        <v>2.5185332837708074E-2</v>
      </c>
      <c r="AA87" s="12">
        <v>0.68445761214157075</v>
      </c>
      <c r="AB87" s="12">
        <v>2.1025105603702233E-2</v>
      </c>
      <c r="AC87" s="12">
        <v>0.68546999445972934</v>
      </c>
      <c r="AD87" s="12">
        <v>0.6705458782711341</v>
      </c>
      <c r="AE87" s="12">
        <v>0.69932227127777424</v>
      </c>
      <c r="AF87" s="12">
        <v>2.8776393006640144E-2</v>
      </c>
      <c r="AG87" s="13">
        <v>0.68156527694147817</v>
      </c>
      <c r="AH87" s="13">
        <v>2.0985264089795549E-2</v>
      </c>
      <c r="AI87" s="13">
        <v>0.68081962741798174</v>
      </c>
      <c r="AJ87" s="13">
        <v>0.66904636540749141</v>
      </c>
      <c r="AK87" s="13">
        <v>0.69505095512827697</v>
      </c>
      <c r="AL87" s="14">
        <v>2.6004589720785565E-2</v>
      </c>
    </row>
    <row r="88" spans="2:38" x14ac:dyDescent="0.25">
      <c r="B88" s="10">
        <f t="shared" si="1"/>
        <v>83</v>
      </c>
      <c r="C88" s="11">
        <v>0.67259955800724824</v>
      </c>
      <c r="D88" s="12">
        <v>2.1251123188432943E-2</v>
      </c>
      <c r="E88" s="12">
        <v>0.67130337674270879</v>
      </c>
      <c r="F88" s="12">
        <v>0.65684644095694134</v>
      </c>
      <c r="G88" s="12">
        <v>0.68690590206346425</v>
      </c>
      <c r="H88" s="12">
        <v>3.0059461106522911E-2</v>
      </c>
      <c r="I88" s="13">
        <v>0.68019551794494748</v>
      </c>
      <c r="J88" s="13">
        <v>1.8453110532651883E-2</v>
      </c>
      <c r="K88" s="13">
        <v>0.67882342789477823</v>
      </c>
      <c r="L88" s="13">
        <v>0.66984812182659415</v>
      </c>
      <c r="M88" s="13">
        <v>0.69239931990081838</v>
      </c>
      <c r="N88" s="13">
        <v>2.2551198074224232E-2</v>
      </c>
      <c r="O88" s="12">
        <v>0.69901544466233179</v>
      </c>
      <c r="P88" s="12">
        <v>1.1680610418042879E-2</v>
      </c>
      <c r="Q88" s="12">
        <v>0.69981450738084461</v>
      </c>
      <c r="R88" s="12">
        <v>0.68841021089066512</v>
      </c>
      <c r="S88" s="12">
        <v>0.70620135630402359</v>
      </c>
      <c r="T88" s="12">
        <v>1.7791145413358467E-2</v>
      </c>
      <c r="U88" s="13">
        <v>0.67760914715468445</v>
      </c>
      <c r="V88" s="13">
        <v>2.0738157775075178E-2</v>
      </c>
      <c r="W88" s="13">
        <v>0.67658559941068019</v>
      </c>
      <c r="X88" s="13">
        <v>0.66334230849499265</v>
      </c>
      <c r="Y88" s="13">
        <v>0.68943234345473847</v>
      </c>
      <c r="Z88" s="13">
        <v>2.6090034959745823E-2</v>
      </c>
      <c r="AA88" s="12">
        <v>0.68462479214371019</v>
      </c>
      <c r="AB88" s="12">
        <v>2.0990522398793593E-2</v>
      </c>
      <c r="AC88" s="12">
        <v>0.68553895295328604</v>
      </c>
      <c r="AD88" s="12">
        <v>0.6705458782711341</v>
      </c>
      <c r="AE88" s="12">
        <v>0.69932227127777424</v>
      </c>
      <c r="AF88" s="12">
        <v>2.8776393006640144E-2</v>
      </c>
      <c r="AG88" s="13">
        <v>0.68166300108239852</v>
      </c>
      <c r="AH88" s="13">
        <v>2.094948250843838E-2</v>
      </c>
      <c r="AI88" s="13">
        <v>0.68081962741798174</v>
      </c>
      <c r="AJ88" s="13">
        <v>0.66904636540749141</v>
      </c>
      <c r="AK88" s="13">
        <v>0.69558857394059759</v>
      </c>
      <c r="AL88" s="14">
        <v>2.6542208533106182E-2</v>
      </c>
    </row>
    <row r="89" spans="2:38" x14ac:dyDescent="0.25">
      <c r="B89" s="15">
        <f t="shared" si="1"/>
        <v>84</v>
      </c>
      <c r="C89" s="11">
        <v>0.6726405905350612</v>
      </c>
      <c r="D89" s="12">
        <v>2.1264682231142282E-2</v>
      </c>
      <c r="E89" s="12">
        <v>0.67130337674270879</v>
      </c>
      <c r="F89" s="12">
        <v>0.65684644095694134</v>
      </c>
      <c r="G89" s="12">
        <v>0.68690590206346425</v>
      </c>
      <c r="H89" s="12">
        <v>3.0059461106522911E-2</v>
      </c>
      <c r="I89" s="13">
        <v>0.68025564658504001</v>
      </c>
      <c r="J89" s="13">
        <v>1.8441258080105095E-2</v>
      </c>
      <c r="K89" s="13">
        <v>0.67979782677686607</v>
      </c>
      <c r="L89" s="13">
        <v>0.66998093403279513</v>
      </c>
      <c r="M89" s="13">
        <v>0.69239931990081838</v>
      </c>
      <c r="N89" s="13">
        <v>2.241838586802325E-2</v>
      </c>
      <c r="O89" s="12">
        <v>0.699297387257235</v>
      </c>
      <c r="P89" s="12">
        <v>1.1709493870727851E-2</v>
      </c>
      <c r="Q89" s="12">
        <v>0.70017092855339669</v>
      </c>
      <c r="R89" s="12">
        <v>0.6890442214414263</v>
      </c>
      <c r="S89" s="12">
        <v>0.70750402969676518</v>
      </c>
      <c r="T89" s="12">
        <v>1.8459808255338883E-2</v>
      </c>
      <c r="U89" s="13">
        <v>0.67818208551700299</v>
      </c>
      <c r="V89" s="13">
        <v>2.0895148577551308E-2</v>
      </c>
      <c r="W89" s="13">
        <v>0.67715992444458362</v>
      </c>
      <c r="X89" s="13">
        <v>0.66339436566427012</v>
      </c>
      <c r="Y89" s="13">
        <v>0.69103387971187913</v>
      </c>
      <c r="Z89" s="13">
        <v>2.7639514047609004E-2</v>
      </c>
      <c r="AA89" s="12">
        <v>0.68464079084699792</v>
      </c>
      <c r="AB89" s="12">
        <v>2.0991284814730518E-2</v>
      </c>
      <c r="AC89" s="12">
        <v>0.68553895295328604</v>
      </c>
      <c r="AD89" s="12">
        <v>0.6705458782711341</v>
      </c>
      <c r="AE89" s="12">
        <v>0.69932227127777424</v>
      </c>
      <c r="AF89" s="12">
        <v>2.8776393006640144E-2</v>
      </c>
      <c r="AG89" s="13">
        <v>0.6816652135901794</v>
      </c>
      <c r="AH89" s="13">
        <v>2.0945455355350938E-2</v>
      </c>
      <c r="AI89" s="13">
        <v>0.68081962741798174</v>
      </c>
      <c r="AJ89" s="13">
        <v>0.66904636540749141</v>
      </c>
      <c r="AK89" s="13">
        <v>0.69558857394059759</v>
      </c>
      <c r="AL89" s="14">
        <v>2.6542208533106182E-2</v>
      </c>
    </row>
    <row r="90" spans="2:38" x14ac:dyDescent="0.25">
      <c r="B90" s="10">
        <f t="shared" si="1"/>
        <v>85</v>
      </c>
      <c r="C90" s="11">
        <v>0.67266612797933434</v>
      </c>
      <c r="D90" s="12">
        <v>2.124748577571077E-2</v>
      </c>
      <c r="E90" s="12">
        <v>0.67130337674270879</v>
      </c>
      <c r="F90" s="12">
        <v>0.65684644095694134</v>
      </c>
      <c r="G90" s="12">
        <v>0.68690590206346425</v>
      </c>
      <c r="H90" s="12">
        <v>3.0059461106522911E-2</v>
      </c>
      <c r="I90" s="13">
        <v>0.68033506120152287</v>
      </c>
      <c r="J90" s="13">
        <v>1.8407244739255625E-2</v>
      </c>
      <c r="K90" s="13">
        <v>0.67979782677686607</v>
      </c>
      <c r="L90" s="13">
        <v>0.66998093403279513</v>
      </c>
      <c r="M90" s="13">
        <v>0.69239931990081838</v>
      </c>
      <c r="N90" s="13">
        <v>2.241838586802325E-2</v>
      </c>
      <c r="O90" s="12">
        <v>0.6995669335361473</v>
      </c>
      <c r="P90" s="12">
        <v>1.1665497280018327E-2</v>
      </c>
      <c r="Q90" s="12">
        <v>0.70070447646099909</v>
      </c>
      <c r="R90" s="12">
        <v>0.6897332987150806</v>
      </c>
      <c r="S90" s="12">
        <v>0.70837982780439235</v>
      </c>
      <c r="T90" s="12">
        <v>1.8646529089311747E-2</v>
      </c>
      <c r="U90" s="13">
        <v>0.67848176249184977</v>
      </c>
      <c r="V90" s="13">
        <v>2.0917539733999912E-2</v>
      </c>
      <c r="W90" s="13">
        <v>0.67826033379479456</v>
      </c>
      <c r="X90" s="13">
        <v>0.66339436566427012</v>
      </c>
      <c r="Y90" s="13">
        <v>0.69187810821584983</v>
      </c>
      <c r="Z90" s="13">
        <v>2.8483742551579705E-2</v>
      </c>
      <c r="AA90" s="12">
        <v>0.68467900345751798</v>
      </c>
      <c r="AB90" s="12">
        <v>2.1006942107596183E-2</v>
      </c>
      <c r="AC90" s="12">
        <v>0.68591542350380252</v>
      </c>
      <c r="AD90" s="12">
        <v>0.6705458782711341</v>
      </c>
      <c r="AE90" s="12">
        <v>0.69932227127777424</v>
      </c>
      <c r="AF90" s="12">
        <v>2.8776393006640144E-2</v>
      </c>
      <c r="AG90" s="13">
        <v>0.6817119444593871</v>
      </c>
      <c r="AH90" s="13">
        <v>2.0902808416255293E-2</v>
      </c>
      <c r="AI90" s="13">
        <v>0.68081962741798174</v>
      </c>
      <c r="AJ90" s="13">
        <v>0.66904636540749141</v>
      </c>
      <c r="AK90" s="13">
        <v>0.69558857394059759</v>
      </c>
      <c r="AL90" s="14">
        <v>2.6542208533106182E-2</v>
      </c>
    </row>
    <row r="91" spans="2:38" x14ac:dyDescent="0.25">
      <c r="B91" s="10">
        <f t="shared" si="1"/>
        <v>86</v>
      </c>
      <c r="C91" s="11">
        <v>0.67281677890381819</v>
      </c>
      <c r="D91" s="12">
        <v>2.1215450791111333E-2</v>
      </c>
      <c r="E91" s="12">
        <v>0.67130337674270879</v>
      </c>
      <c r="F91" s="12">
        <v>0.65684644095694134</v>
      </c>
      <c r="G91" s="12">
        <v>0.68730330776140203</v>
      </c>
      <c r="H91" s="12">
        <v>3.0456866804460692E-2</v>
      </c>
      <c r="I91" s="13">
        <v>0.68045992824056467</v>
      </c>
      <c r="J91" s="13">
        <v>1.8353315332780853E-2</v>
      </c>
      <c r="K91" s="13">
        <v>0.68026950292138455</v>
      </c>
      <c r="L91" s="13">
        <v>0.66998093403279513</v>
      </c>
      <c r="M91" s="13">
        <v>0.69239931990081838</v>
      </c>
      <c r="N91" s="13">
        <v>2.241838586802325E-2</v>
      </c>
      <c r="O91" s="12">
        <v>0.69977784428616185</v>
      </c>
      <c r="P91" s="12">
        <v>1.1573529228025362E-2</v>
      </c>
      <c r="Q91" s="12">
        <v>0.70087975183241991</v>
      </c>
      <c r="R91" s="12">
        <v>0.69095669734991016</v>
      </c>
      <c r="S91" s="12">
        <v>0.70834429160866774</v>
      </c>
      <c r="T91" s="12">
        <v>1.7387594258757577E-2</v>
      </c>
      <c r="U91" s="13">
        <v>0.67885897311971677</v>
      </c>
      <c r="V91" s="13">
        <v>2.096244953753866E-2</v>
      </c>
      <c r="W91" s="13">
        <v>0.67859292825817552</v>
      </c>
      <c r="X91" s="13">
        <v>0.66382634055437884</v>
      </c>
      <c r="Y91" s="13">
        <v>0.69187810821584983</v>
      </c>
      <c r="Z91" s="13">
        <v>2.8051767661470994E-2</v>
      </c>
      <c r="AA91" s="12">
        <v>0.68468141859380849</v>
      </c>
      <c r="AB91" s="12">
        <v>2.1007405404540914E-2</v>
      </c>
      <c r="AC91" s="12">
        <v>0.68591542350380252</v>
      </c>
      <c r="AD91" s="12">
        <v>0.6705458782711341</v>
      </c>
      <c r="AE91" s="12">
        <v>0.69932227127777424</v>
      </c>
      <c r="AF91" s="12">
        <v>2.8776393006640144E-2</v>
      </c>
      <c r="AG91" s="13">
        <v>0.68177110428817567</v>
      </c>
      <c r="AH91" s="13">
        <v>2.09355120290119E-2</v>
      </c>
      <c r="AI91" s="13">
        <v>0.68081962741798174</v>
      </c>
      <c r="AJ91" s="13">
        <v>0.66904636540749141</v>
      </c>
      <c r="AK91" s="13">
        <v>0.69558857394059759</v>
      </c>
      <c r="AL91" s="14">
        <v>2.6542208533106182E-2</v>
      </c>
    </row>
    <row r="92" spans="2:38" x14ac:dyDescent="0.25">
      <c r="B92" s="15">
        <f t="shared" si="1"/>
        <v>87</v>
      </c>
      <c r="C92" s="11">
        <v>0.67287387983926306</v>
      </c>
      <c r="D92" s="12">
        <v>2.1223829237221305E-2</v>
      </c>
      <c r="E92" s="12">
        <v>0.67130337674270879</v>
      </c>
      <c r="F92" s="12">
        <v>0.65684644095694134</v>
      </c>
      <c r="G92" s="12">
        <v>0.68730330776140203</v>
      </c>
      <c r="H92" s="12">
        <v>3.0456866804460692E-2</v>
      </c>
      <c r="I92" s="13">
        <v>0.68050846721346914</v>
      </c>
      <c r="J92" s="13">
        <v>1.8271754320367976E-2</v>
      </c>
      <c r="K92" s="13">
        <v>0.68026950292138455</v>
      </c>
      <c r="L92" s="13">
        <v>0.66998093403279513</v>
      </c>
      <c r="M92" s="13">
        <v>0.69239931990081838</v>
      </c>
      <c r="N92" s="13">
        <v>2.241838586802325E-2</v>
      </c>
      <c r="O92" s="12">
        <v>0.70000465929713995</v>
      </c>
      <c r="P92" s="12">
        <v>1.1626570723840329E-2</v>
      </c>
      <c r="Q92" s="12">
        <v>0.70104194474254977</v>
      </c>
      <c r="R92" s="12">
        <v>0.6897332987150806</v>
      </c>
      <c r="S92" s="12">
        <v>0.7087315782779724</v>
      </c>
      <c r="T92" s="12">
        <v>1.8998279562891796E-2</v>
      </c>
      <c r="U92" s="13">
        <v>0.67924610964889931</v>
      </c>
      <c r="V92" s="13">
        <v>2.0994331738554684E-2</v>
      </c>
      <c r="W92" s="13">
        <v>0.68001344792672125</v>
      </c>
      <c r="X92" s="13">
        <v>0.66382634055437884</v>
      </c>
      <c r="Y92" s="13">
        <v>0.6935750079948293</v>
      </c>
      <c r="Z92" s="13">
        <v>2.974866744045046E-2</v>
      </c>
      <c r="AA92" s="12">
        <v>0.6847110028900848</v>
      </c>
      <c r="AB92" s="12">
        <v>2.1039157926304557E-2</v>
      </c>
      <c r="AC92" s="12">
        <v>0.68591542350380252</v>
      </c>
      <c r="AD92" s="12">
        <v>0.6705458782711341</v>
      </c>
      <c r="AE92" s="12">
        <v>0.69932227127777424</v>
      </c>
      <c r="AF92" s="12">
        <v>2.8776393006640144E-2</v>
      </c>
      <c r="AG92" s="13">
        <v>0.68186205250987353</v>
      </c>
      <c r="AH92" s="13">
        <v>2.0978936415389879E-2</v>
      </c>
      <c r="AI92" s="13">
        <v>0.68081962741798174</v>
      </c>
      <c r="AJ92" s="13">
        <v>0.66904636540749141</v>
      </c>
      <c r="AK92" s="13">
        <v>0.69558857394059759</v>
      </c>
      <c r="AL92" s="14">
        <v>2.6542208533106182E-2</v>
      </c>
    </row>
    <row r="93" spans="2:38" x14ac:dyDescent="0.25">
      <c r="B93" s="10">
        <f t="shared" si="1"/>
        <v>88</v>
      </c>
      <c r="C93" s="11">
        <v>0.67294271264310945</v>
      </c>
      <c r="D93" s="12">
        <v>2.1263170430916876E-2</v>
      </c>
      <c r="E93" s="12">
        <v>0.67130337674270879</v>
      </c>
      <c r="F93" s="12">
        <v>0.65684644095694134</v>
      </c>
      <c r="G93" s="12">
        <v>0.68732680130582802</v>
      </c>
      <c r="H93" s="12">
        <v>3.0480360348886681E-2</v>
      </c>
      <c r="I93" s="13">
        <v>0.68073273613783025</v>
      </c>
      <c r="J93" s="13">
        <v>1.8252999937649964E-2</v>
      </c>
      <c r="K93" s="13">
        <v>0.68080247865840027</v>
      </c>
      <c r="L93" s="13">
        <v>0.66998093403279513</v>
      </c>
      <c r="M93" s="13">
        <v>0.69258159265874875</v>
      </c>
      <c r="N93" s="13">
        <v>2.2600658625953618E-2</v>
      </c>
      <c r="O93" s="12">
        <v>0.70037455566356133</v>
      </c>
      <c r="P93" s="12">
        <v>1.1531136867658279E-2</v>
      </c>
      <c r="Q93" s="12">
        <v>0.70132493093067505</v>
      </c>
      <c r="R93" s="12">
        <v>0.68979273523389373</v>
      </c>
      <c r="S93" s="12">
        <v>0.708962111741963</v>
      </c>
      <c r="T93" s="12">
        <v>1.9169376508069269E-2</v>
      </c>
      <c r="U93" s="13">
        <v>0.67955605232971261</v>
      </c>
      <c r="V93" s="13">
        <v>2.1036532920223911E-2</v>
      </c>
      <c r="W93" s="13">
        <v>0.68035652145031245</v>
      </c>
      <c r="X93" s="13">
        <v>0.6641122403093328</v>
      </c>
      <c r="Y93" s="13">
        <v>0.6935750079948293</v>
      </c>
      <c r="Z93" s="13">
        <v>2.9462767685496494E-2</v>
      </c>
      <c r="AA93" s="12">
        <v>0.68471618223892361</v>
      </c>
      <c r="AB93" s="12">
        <v>2.1050936318083899E-2</v>
      </c>
      <c r="AC93" s="12">
        <v>0.68591542350380252</v>
      </c>
      <c r="AD93" s="12">
        <v>0.6705458782711341</v>
      </c>
      <c r="AE93" s="12">
        <v>0.69932227127777424</v>
      </c>
      <c r="AF93" s="12">
        <v>2.8776393006640144E-2</v>
      </c>
      <c r="AG93" s="13">
        <v>0.68189919026271739</v>
      </c>
      <c r="AH93" s="13">
        <v>2.1001318031766712E-2</v>
      </c>
      <c r="AI93" s="13">
        <v>0.68081962741798174</v>
      </c>
      <c r="AJ93" s="13">
        <v>0.66904636540749141</v>
      </c>
      <c r="AK93" s="13">
        <v>0.69558857394059759</v>
      </c>
      <c r="AL93" s="14">
        <v>2.6542208533106182E-2</v>
      </c>
    </row>
    <row r="94" spans="2:38" x14ac:dyDescent="0.25">
      <c r="B94" s="10">
        <f t="shared" si="1"/>
        <v>89</v>
      </c>
      <c r="C94" s="11">
        <v>0.67308292271465719</v>
      </c>
      <c r="D94" s="12">
        <v>2.1269240734364803E-2</v>
      </c>
      <c r="E94" s="12">
        <v>0.67130337674270879</v>
      </c>
      <c r="F94" s="12">
        <v>0.65684644095694134</v>
      </c>
      <c r="G94" s="12">
        <v>0.68830527643785966</v>
      </c>
      <c r="H94" s="12">
        <v>3.1458835480918323E-2</v>
      </c>
      <c r="I94" s="13">
        <v>0.68073322114214452</v>
      </c>
      <c r="J94" s="13">
        <v>1.8252985810571849E-2</v>
      </c>
      <c r="K94" s="13">
        <v>0.68080247865840027</v>
      </c>
      <c r="L94" s="13">
        <v>0.66998093403279513</v>
      </c>
      <c r="M94" s="13">
        <v>0.69258159265874875</v>
      </c>
      <c r="N94" s="13">
        <v>2.2600658625953618E-2</v>
      </c>
      <c r="O94" s="12">
        <v>0.70077710519153424</v>
      </c>
      <c r="P94" s="12">
        <v>1.1605998050208026E-2</v>
      </c>
      <c r="Q94" s="12">
        <v>0.7015013903278462</v>
      </c>
      <c r="R94" s="12">
        <v>0.69095669734991016</v>
      </c>
      <c r="S94" s="12">
        <v>0.70908679934446517</v>
      </c>
      <c r="T94" s="12">
        <v>1.8130101994555003E-2</v>
      </c>
      <c r="U94" s="13">
        <v>0.67981110447001425</v>
      </c>
      <c r="V94" s="13">
        <v>2.1030230439544675E-2</v>
      </c>
      <c r="W94" s="13">
        <v>0.68035652145031245</v>
      </c>
      <c r="X94" s="13">
        <v>0.6641122403093328</v>
      </c>
      <c r="Y94" s="13">
        <v>0.6935750079948293</v>
      </c>
      <c r="Z94" s="13">
        <v>2.9462767685496494E-2</v>
      </c>
      <c r="AA94" s="12">
        <v>0.68477371179257229</v>
      </c>
      <c r="AB94" s="12">
        <v>2.108917258193839E-2</v>
      </c>
      <c r="AC94" s="12">
        <v>0.68591542350380252</v>
      </c>
      <c r="AD94" s="12">
        <v>0.6705458782711341</v>
      </c>
      <c r="AE94" s="12">
        <v>0.69968681584277603</v>
      </c>
      <c r="AF94" s="12">
        <v>2.9140937571641934E-2</v>
      </c>
      <c r="AG94" s="13">
        <v>0.68192557411615551</v>
      </c>
      <c r="AH94" s="13">
        <v>2.1001886551704523E-2</v>
      </c>
      <c r="AI94" s="13">
        <v>0.68081962741798174</v>
      </c>
      <c r="AJ94" s="13">
        <v>0.66904636540749141</v>
      </c>
      <c r="AK94" s="13">
        <v>0.69558857394059759</v>
      </c>
      <c r="AL94" s="14">
        <v>2.6542208533106182E-2</v>
      </c>
    </row>
    <row r="95" spans="2:38" ht="15.75" thickBot="1" x14ac:dyDescent="0.3">
      <c r="B95" s="16">
        <f t="shared" si="1"/>
        <v>90</v>
      </c>
      <c r="C95" s="17">
        <v>0.67313201207936801</v>
      </c>
      <c r="D95" s="18">
        <v>2.1301598154480544E-2</v>
      </c>
      <c r="E95" s="18">
        <v>0.67130337674270879</v>
      </c>
      <c r="F95" s="18">
        <v>0.65684644095694134</v>
      </c>
      <c r="G95" s="18">
        <v>0.68830527643785966</v>
      </c>
      <c r="H95" s="18">
        <v>3.1458835480918323E-2</v>
      </c>
      <c r="I95" s="19">
        <v>0.68079846260456545</v>
      </c>
      <c r="J95" s="19">
        <v>1.8155639004109773E-2</v>
      </c>
      <c r="K95" s="19">
        <v>0.68080247865840027</v>
      </c>
      <c r="L95" s="19">
        <v>0.66998093403279513</v>
      </c>
      <c r="M95" s="19">
        <v>0.69258159265874875</v>
      </c>
      <c r="N95" s="19">
        <v>2.2600658625953618E-2</v>
      </c>
      <c r="O95" s="18">
        <v>0.70083768398603719</v>
      </c>
      <c r="P95" s="18">
        <v>1.1625826891764524E-2</v>
      </c>
      <c r="Q95" s="18">
        <v>0.70148126083928775</v>
      </c>
      <c r="R95" s="18">
        <v>0.69095669734991016</v>
      </c>
      <c r="S95" s="18">
        <v>0.70957089529876671</v>
      </c>
      <c r="T95" s="18">
        <v>1.8614197948856548E-2</v>
      </c>
      <c r="U95" s="19">
        <v>0.68000941331090858</v>
      </c>
      <c r="V95" s="19">
        <v>2.1077315194034444E-2</v>
      </c>
      <c r="W95" s="19">
        <v>0.68035652145031245</v>
      </c>
      <c r="X95" s="19">
        <v>0.6641122403093328</v>
      </c>
      <c r="Y95" s="19">
        <v>0.6935750079948293</v>
      </c>
      <c r="Z95" s="19">
        <v>2.9462767685496494E-2</v>
      </c>
      <c r="AA95" s="18">
        <v>0.68485183001505434</v>
      </c>
      <c r="AB95" s="18">
        <v>2.1087630868031206E-2</v>
      </c>
      <c r="AC95" s="18">
        <v>0.68632485233835427</v>
      </c>
      <c r="AD95" s="18">
        <v>0.67091265586877391</v>
      </c>
      <c r="AE95" s="18">
        <v>0.69968681584277603</v>
      </c>
      <c r="AF95" s="18">
        <v>2.8774159974002123E-2</v>
      </c>
      <c r="AG95" s="19">
        <v>0.68195742970796758</v>
      </c>
      <c r="AH95" s="19">
        <v>2.1003805384015108E-2</v>
      </c>
      <c r="AI95" s="19">
        <v>0.68081962741798174</v>
      </c>
      <c r="AJ95" s="19">
        <v>0.66905024764998466</v>
      </c>
      <c r="AK95" s="19">
        <v>0.69558857394059759</v>
      </c>
      <c r="AL95" s="20">
        <v>2.6538326290612924E-2</v>
      </c>
    </row>
  </sheetData>
  <mergeCells count="8">
    <mergeCell ref="B2:B4"/>
    <mergeCell ref="C2:AL2"/>
    <mergeCell ref="C3:H3"/>
    <mergeCell ref="I3:N3"/>
    <mergeCell ref="O3:T3"/>
    <mergeCell ref="U3:Z3"/>
    <mergeCell ref="AA3:AF3"/>
    <mergeCell ref="AG3:AL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L95"/>
  <sheetViews>
    <sheetView workbookViewId="0"/>
  </sheetViews>
  <sheetFormatPr defaultRowHeight="15" x14ac:dyDescent="0.25"/>
  <cols>
    <col min="1" max="1" width="2.28515625" customWidth="1"/>
  </cols>
  <sheetData>
    <row r="1" spans="2:38" ht="15.75" thickBot="1" x14ac:dyDescent="0.3"/>
    <row r="2" spans="2:38" ht="18.75" x14ac:dyDescent="0.3">
      <c r="B2" s="25" t="s">
        <v>7</v>
      </c>
      <c r="C2" s="28" t="s">
        <v>21</v>
      </c>
      <c r="D2" s="28"/>
      <c r="E2" s="28"/>
      <c r="F2" s="28"/>
      <c r="G2" s="28"/>
      <c r="H2" s="28"/>
      <c r="I2" s="28"/>
      <c r="J2" s="28"/>
      <c r="K2" s="28"/>
      <c r="L2" s="28"/>
      <c r="M2" s="28"/>
      <c r="N2" s="28"/>
      <c r="O2" s="28"/>
      <c r="P2" s="28"/>
      <c r="Q2" s="28"/>
      <c r="R2" s="28"/>
      <c r="S2" s="28"/>
      <c r="T2" s="28"/>
      <c r="U2" s="28"/>
      <c r="V2" s="28"/>
      <c r="W2" s="28"/>
      <c r="X2" s="28"/>
      <c r="Y2" s="28"/>
      <c r="Z2" s="28"/>
      <c r="AA2" s="28"/>
      <c r="AB2" s="28"/>
      <c r="AC2" s="28"/>
      <c r="AD2" s="28"/>
      <c r="AE2" s="28"/>
      <c r="AF2" s="28"/>
      <c r="AG2" s="28"/>
      <c r="AH2" s="28"/>
      <c r="AI2" s="28"/>
      <c r="AJ2" s="28"/>
      <c r="AK2" s="28"/>
      <c r="AL2" s="29"/>
    </row>
    <row r="3" spans="2:38" ht="15.75" x14ac:dyDescent="0.25">
      <c r="B3" s="26"/>
      <c r="C3" s="30" t="s">
        <v>9</v>
      </c>
      <c r="D3" s="31"/>
      <c r="E3" s="31"/>
      <c r="F3" s="31"/>
      <c r="G3" s="31"/>
      <c r="H3" s="31"/>
      <c r="I3" s="32" t="s">
        <v>10</v>
      </c>
      <c r="J3" s="32"/>
      <c r="K3" s="32"/>
      <c r="L3" s="32"/>
      <c r="M3" s="32"/>
      <c r="N3" s="32"/>
      <c r="O3" s="31" t="s">
        <v>11</v>
      </c>
      <c r="P3" s="31"/>
      <c r="Q3" s="31"/>
      <c r="R3" s="31"/>
      <c r="S3" s="31"/>
      <c r="T3" s="31"/>
      <c r="U3" s="32" t="s">
        <v>12</v>
      </c>
      <c r="V3" s="32"/>
      <c r="W3" s="32"/>
      <c r="X3" s="32"/>
      <c r="Y3" s="32"/>
      <c r="Z3" s="32"/>
      <c r="AA3" s="31" t="s">
        <v>13</v>
      </c>
      <c r="AB3" s="31"/>
      <c r="AC3" s="31"/>
      <c r="AD3" s="31"/>
      <c r="AE3" s="31"/>
      <c r="AF3" s="31"/>
      <c r="AG3" s="32" t="s">
        <v>14</v>
      </c>
      <c r="AH3" s="32"/>
      <c r="AI3" s="32"/>
      <c r="AJ3" s="32"/>
      <c r="AK3" s="32"/>
      <c r="AL3" s="33"/>
    </row>
    <row r="4" spans="2:38" ht="16.5" thickBot="1" x14ac:dyDescent="0.3">
      <c r="B4" s="27"/>
      <c r="C4" s="1" t="s">
        <v>15</v>
      </c>
      <c r="D4" s="2" t="s">
        <v>16</v>
      </c>
      <c r="E4" s="2" t="s">
        <v>17</v>
      </c>
      <c r="F4" s="2" t="s">
        <v>18</v>
      </c>
      <c r="G4" s="2" t="s">
        <v>19</v>
      </c>
      <c r="H4" s="2" t="s">
        <v>20</v>
      </c>
      <c r="I4" s="3" t="s">
        <v>15</v>
      </c>
      <c r="J4" s="3" t="s">
        <v>16</v>
      </c>
      <c r="K4" s="3" t="s">
        <v>17</v>
      </c>
      <c r="L4" s="3" t="s">
        <v>18</v>
      </c>
      <c r="M4" s="3" t="s">
        <v>19</v>
      </c>
      <c r="N4" s="3" t="s">
        <v>20</v>
      </c>
      <c r="O4" s="2" t="s">
        <v>15</v>
      </c>
      <c r="P4" s="2" t="s">
        <v>16</v>
      </c>
      <c r="Q4" s="2" t="s">
        <v>17</v>
      </c>
      <c r="R4" s="2" t="s">
        <v>18</v>
      </c>
      <c r="S4" s="2" t="s">
        <v>19</v>
      </c>
      <c r="T4" s="2" t="s">
        <v>20</v>
      </c>
      <c r="U4" s="3" t="s">
        <v>15</v>
      </c>
      <c r="V4" s="3" t="s">
        <v>16</v>
      </c>
      <c r="W4" s="3" t="s">
        <v>17</v>
      </c>
      <c r="X4" s="3" t="s">
        <v>18</v>
      </c>
      <c r="Y4" s="3" t="s">
        <v>19</v>
      </c>
      <c r="Z4" s="3" t="s">
        <v>20</v>
      </c>
      <c r="AA4" s="2" t="s">
        <v>15</v>
      </c>
      <c r="AB4" s="2" t="s">
        <v>16</v>
      </c>
      <c r="AC4" s="2" t="s">
        <v>17</v>
      </c>
      <c r="AD4" s="2" t="s">
        <v>18</v>
      </c>
      <c r="AE4" s="2" t="s">
        <v>19</v>
      </c>
      <c r="AF4" s="2" t="s">
        <v>20</v>
      </c>
      <c r="AG4" s="3" t="s">
        <v>15</v>
      </c>
      <c r="AH4" s="3" t="s">
        <v>16</v>
      </c>
      <c r="AI4" s="3" t="s">
        <v>17</v>
      </c>
      <c r="AJ4" s="3" t="s">
        <v>18</v>
      </c>
      <c r="AK4" s="3" t="s">
        <v>19</v>
      </c>
      <c r="AL4" s="4" t="s">
        <v>20</v>
      </c>
    </row>
    <row r="5" spans="2:38" x14ac:dyDescent="0.25">
      <c r="B5" s="5">
        <v>0</v>
      </c>
      <c r="C5" s="6">
        <v>0.99992809289309148</v>
      </c>
      <c r="D5" s="7">
        <v>9.5281947850840779E-6</v>
      </c>
      <c r="E5" s="7">
        <v>0.99992852681944333</v>
      </c>
      <c r="F5" s="7">
        <v>0.99992159959528482</v>
      </c>
      <c r="G5" s="7">
        <v>0.99993450165164055</v>
      </c>
      <c r="H5" s="7">
        <v>1.2902056355734715E-5</v>
      </c>
      <c r="I5" s="8">
        <v>0.99992809289309148</v>
      </c>
      <c r="J5" s="8">
        <v>9.5281947850840779E-6</v>
      </c>
      <c r="K5" s="8">
        <v>0.99992852681944333</v>
      </c>
      <c r="L5" s="8">
        <v>0.99992159959528482</v>
      </c>
      <c r="M5" s="8">
        <v>0.99993450165164055</v>
      </c>
      <c r="N5" s="8">
        <v>1.2902056355734715E-5</v>
      </c>
      <c r="O5" s="7">
        <v>0.99992809289309148</v>
      </c>
      <c r="P5" s="7">
        <v>9.5281947850840779E-6</v>
      </c>
      <c r="Q5" s="7">
        <v>0.99992852681944333</v>
      </c>
      <c r="R5" s="7">
        <v>0.99992159959528482</v>
      </c>
      <c r="S5" s="7">
        <v>0.99993450165164055</v>
      </c>
      <c r="T5" s="7">
        <v>1.2902056355734715E-5</v>
      </c>
      <c r="U5" s="8">
        <v>0.99992809289309148</v>
      </c>
      <c r="V5" s="8">
        <v>9.5281947850840779E-6</v>
      </c>
      <c r="W5" s="8">
        <v>0.99992852681944333</v>
      </c>
      <c r="X5" s="8">
        <v>0.99992159959528482</v>
      </c>
      <c r="Y5" s="8">
        <v>0.99993450165164055</v>
      </c>
      <c r="Z5" s="8">
        <v>1.2902056355734715E-5</v>
      </c>
      <c r="AA5" s="7">
        <v>0.99992809289309148</v>
      </c>
      <c r="AB5" s="7">
        <v>9.5281947850840779E-6</v>
      </c>
      <c r="AC5" s="7">
        <v>0.99992852681944333</v>
      </c>
      <c r="AD5" s="7">
        <v>0.99992159959528482</v>
      </c>
      <c r="AE5" s="7">
        <v>0.99993450165164055</v>
      </c>
      <c r="AF5" s="7">
        <v>1.2902056355734715E-5</v>
      </c>
      <c r="AG5" s="8">
        <v>0.99992809289309148</v>
      </c>
      <c r="AH5" s="8">
        <v>9.5281947850840779E-6</v>
      </c>
      <c r="AI5" s="8">
        <v>0.99992852681944333</v>
      </c>
      <c r="AJ5" s="8">
        <v>0.99992159959528482</v>
      </c>
      <c r="AK5" s="8">
        <v>0.99993450165164055</v>
      </c>
      <c r="AL5" s="9">
        <v>1.2902056355734715E-5</v>
      </c>
    </row>
    <row r="6" spans="2:38" x14ac:dyDescent="0.25">
      <c r="B6" s="10">
        <f>1+B5</f>
        <v>1</v>
      </c>
      <c r="C6" s="11">
        <v>0.99780538384206896</v>
      </c>
      <c r="D6" s="12">
        <v>2.7967781276663718E-4</v>
      </c>
      <c r="E6" s="12">
        <v>0.99782315133907296</v>
      </c>
      <c r="F6" s="12">
        <v>0.99761246936992509</v>
      </c>
      <c r="G6" s="12">
        <v>0.99800833138269385</v>
      </c>
      <c r="H6" s="12">
        <v>3.958620127687551E-4</v>
      </c>
      <c r="I6" s="13">
        <v>0.99780538384206896</v>
      </c>
      <c r="J6" s="13">
        <v>2.7967781276663718E-4</v>
      </c>
      <c r="K6" s="13">
        <v>0.99782315133907296</v>
      </c>
      <c r="L6" s="13">
        <v>0.99761246936992509</v>
      </c>
      <c r="M6" s="13">
        <v>0.99800833138269385</v>
      </c>
      <c r="N6" s="13">
        <v>3.958620127687551E-4</v>
      </c>
      <c r="O6" s="12">
        <v>0.99780538384206896</v>
      </c>
      <c r="P6" s="12">
        <v>2.7967781276663718E-4</v>
      </c>
      <c r="Q6" s="12">
        <v>0.99782315133907296</v>
      </c>
      <c r="R6" s="12">
        <v>0.99761246936992509</v>
      </c>
      <c r="S6" s="12">
        <v>0.99800833138269385</v>
      </c>
      <c r="T6" s="12">
        <v>3.958620127687551E-4</v>
      </c>
      <c r="U6" s="13">
        <v>0.99780538384206896</v>
      </c>
      <c r="V6" s="13">
        <v>2.7967781276663718E-4</v>
      </c>
      <c r="W6" s="13">
        <v>0.99782315133907296</v>
      </c>
      <c r="X6" s="13">
        <v>0.99761246936992509</v>
      </c>
      <c r="Y6" s="13">
        <v>0.99800833138269385</v>
      </c>
      <c r="Z6" s="13">
        <v>3.958620127687551E-4</v>
      </c>
      <c r="AA6" s="12">
        <v>0.99780538384206896</v>
      </c>
      <c r="AB6" s="12">
        <v>2.7967781276663718E-4</v>
      </c>
      <c r="AC6" s="12">
        <v>0.99782315133907296</v>
      </c>
      <c r="AD6" s="12">
        <v>0.99761246936992509</v>
      </c>
      <c r="AE6" s="12">
        <v>0.99800833138269385</v>
      </c>
      <c r="AF6" s="12">
        <v>3.958620127687551E-4</v>
      </c>
      <c r="AG6" s="13">
        <v>0.99780538384206896</v>
      </c>
      <c r="AH6" s="13">
        <v>2.7967781276663718E-4</v>
      </c>
      <c r="AI6" s="13">
        <v>0.99782315133907296</v>
      </c>
      <c r="AJ6" s="13">
        <v>0.99761246936992509</v>
      </c>
      <c r="AK6" s="13">
        <v>0.99800833138269385</v>
      </c>
      <c r="AL6" s="14">
        <v>3.958620127687551E-4</v>
      </c>
    </row>
    <row r="7" spans="2:38" x14ac:dyDescent="0.25">
      <c r="B7" s="10">
        <f t="shared" ref="B7:B70" si="0">1+B6</f>
        <v>2</v>
      </c>
      <c r="C7" s="11">
        <v>0.99345614879722854</v>
      </c>
      <c r="D7" s="12">
        <v>8.3417818183975808E-4</v>
      </c>
      <c r="E7" s="12">
        <v>0.99339507263552795</v>
      </c>
      <c r="F7" s="12">
        <v>0.992943465325137</v>
      </c>
      <c r="G7" s="12">
        <v>0.994083702881567</v>
      </c>
      <c r="H7" s="12">
        <v>1.1402375564300016E-3</v>
      </c>
      <c r="I7" s="13">
        <v>0.99345614879722854</v>
      </c>
      <c r="J7" s="13">
        <v>8.3417818183975808E-4</v>
      </c>
      <c r="K7" s="13">
        <v>0.99339507263552795</v>
      </c>
      <c r="L7" s="13">
        <v>0.992943465325137</v>
      </c>
      <c r="M7" s="13">
        <v>0.994083702881567</v>
      </c>
      <c r="N7" s="13">
        <v>1.1402375564300016E-3</v>
      </c>
      <c r="O7" s="12">
        <v>0.99345614879722854</v>
      </c>
      <c r="P7" s="12">
        <v>8.3417818183975808E-4</v>
      </c>
      <c r="Q7" s="12">
        <v>0.99339507263552795</v>
      </c>
      <c r="R7" s="12">
        <v>0.992943465325137</v>
      </c>
      <c r="S7" s="12">
        <v>0.994083702881567</v>
      </c>
      <c r="T7" s="12">
        <v>1.1402375564300016E-3</v>
      </c>
      <c r="U7" s="13">
        <v>0.99345614879722854</v>
      </c>
      <c r="V7" s="13">
        <v>8.3417818183975808E-4</v>
      </c>
      <c r="W7" s="13">
        <v>0.99339507263552795</v>
      </c>
      <c r="X7" s="13">
        <v>0.992943465325137</v>
      </c>
      <c r="Y7" s="13">
        <v>0.994083702881567</v>
      </c>
      <c r="Z7" s="13">
        <v>1.1402375564300016E-3</v>
      </c>
      <c r="AA7" s="12">
        <v>0.99345614879722854</v>
      </c>
      <c r="AB7" s="12">
        <v>8.3417818183975808E-4</v>
      </c>
      <c r="AC7" s="12">
        <v>0.99339507263552795</v>
      </c>
      <c r="AD7" s="12">
        <v>0.992943465325137</v>
      </c>
      <c r="AE7" s="12">
        <v>0.994083702881567</v>
      </c>
      <c r="AF7" s="12">
        <v>1.1402375564300016E-3</v>
      </c>
      <c r="AG7" s="13">
        <v>0.99345614879722854</v>
      </c>
      <c r="AH7" s="13">
        <v>8.3417818183975808E-4</v>
      </c>
      <c r="AI7" s="13">
        <v>0.99339507263552795</v>
      </c>
      <c r="AJ7" s="13">
        <v>0.992943465325137</v>
      </c>
      <c r="AK7" s="13">
        <v>0.994083702881567</v>
      </c>
      <c r="AL7" s="14">
        <v>1.1402375564300016E-3</v>
      </c>
    </row>
    <row r="8" spans="2:38" x14ac:dyDescent="0.25">
      <c r="B8" s="15">
        <f t="shared" si="0"/>
        <v>3</v>
      </c>
      <c r="C8" s="11">
        <v>0.98780954889434058</v>
      </c>
      <c r="D8" s="12">
        <v>1.6605712643750774E-3</v>
      </c>
      <c r="E8" s="12">
        <v>0.9878825577522925</v>
      </c>
      <c r="F8" s="12">
        <v>0.98689342767121913</v>
      </c>
      <c r="G8" s="12">
        <v>0.98895704940623441</v>
      </c>
      <c r="H8" s="12">
        <v>2.0636217350152863E-3</v>
      </c>
      <c r="I8" s="13">
        <v>0.98780954889434058</v>
      </c>
      <c r="J8" s="13">
        <v>1.6605712643750774E-3</v>
      </c>
      <c r="K8" s="13">
        <v>0.9878825577522925</v>
      </c>
      <c r="L8" s="13">
        <v>0.98689342767121913</v>
      </c>
      <c r="M8" s="13">
        <v>0.98895704940623441</v>
      </c>
      <c r="N8" s="13">
        <v>2.0636217350152863E-3</v>
      </c>
      <c r="O8" s="12">
        <v>0.98780954889434058</v>
      </c>
      <c r="P8" s="12">
        <v>1.6605712643750774E-3</v>
      </c>
      <c r="Q8" s="12">
        <v>0.9878825577522925</v>
      </c>
      <c r="R8" s="12">
        <v>0.98689342767121913</v>
      </c>
      <c r="S8" s="12">
        <v>0.98895704940623441</v>
      </c>
      <c r="T8" s="12">
        <v>2.0636217350152863E-3</v>
      </c>
      <c r="U8" s="13">
        <v>0.98780954889434058</v>
      </c>
      <c r="V8" s="13">
        <v>1.6605712643750774E-3</v>
      </c>
      <c r="W8" s="13">
        <v>0.9878825577522925</v>
      </c>
      <c r="X8" s="13">
        <v>0.98689342767121913</v>
      </c>
      <c r="Y8" s="13">
        <v>0.98895704940623441</v>
      </c>
      <c r="Z8" s="13">
        <v>2.0636217350152863E-3</v>
      </c>
      <c r="AA8" s="12">
        <v>0.98780954889434058</v>
      </c>
      <c r="AB8" s="12">
        <v>1.6605712643750774E-3</v>
      </c>
      <c r="AC8" s="12">
        <v>0.9878825577522925</v>
      </c>
      <c r="AD8" s="12">
        <v>0.98689342767121913</v>
      </c>
      <c r="AE8" s="12">
        <v>0.98895704940623441</v>
      </c>
      <c r="AF8" s="12">
        <v>2.0636217350152863E-3</v>
      </c>
      <c r="AG8" s="13">
        <v>0.98780954889434058</v>
      </c>
      <c r="AH8" s="13">
        <v>1.6605712643750774E-3</v>
      </c>
      <c r="AI8" s="13">
        <v>0.9878825577522925</v>
      </c>
      <c r="AJ8" s="13">
        <v>0.98689342767121913</v>
      </c>
      <c r="AK8" s="13">
        <v>0.98895704940623441</v>
      </c>
      <c r="AL8" s="14">
        <v>2.0636217350152863E-3</v>
      </c>
    </row>
    <row r="9" spans="2:38" x14ac:dyDescent="0.25">
      <c r="B9" s="10">
        <f t="shared" si="0"/>
        <v>4</v>
      </c>
      <c r="C9" s="11">
        <v>0.98133441166522528</v>
      </c>
      <c r="D9" s="12">
        <v>2.7875677787119434E-3</v>
      </c>
      <c r="E9" s="12">
        <v>0.98152775322447017</v>
      </c>
      <c r="F9" s="12">
        <v>0.97984562346605819</v>
      </c>
      <c r="G9" s="12">
        <v>0.98301565238130573</v>
      </c>
      <c r="H9" s="12">
        <v>3.1700289152475358E-3</v>
      </c>
      <c r="I9" s="13">
        <v>0.98133441166522528</v>
      </c>
      <c r="J9" s="13">
        <v>2.7875677787119434E-3</v>
      </c>
      <c r="K9" s="13">
        <v>0.98152775322447017</v>
      </c>
      <c r="L9" s="13">
        <v>0.97984562346605819</v>
      </c>
      <c r="M9" s="13">
        <v>0.98301565238130573</v>
      </c>
      <c r="N9" s="13">
        <v>3.1700289152475358E-3</v>
      </c>
      <c r="O9" s="12">
        <v>0.98133441166522528</v>
      </c>
      <c r="P9" s="12">
        <v>2.7875677787119434E-3</v>
      </c>
      <c r="Q9" s="12">
        <v>0.98152775322447017</v>
      </c>
      <c r="R9" s="12">
        <v>0.97984562346605819</v>
      </c>
      <c r="S9" s="12">
        <v>0.98301565238130573</v>
      </c>
      <c r="T9" s="12">
        <v>3.1700289152475358E-3</v>
      </c>
      <c r="U9" s="13">
        <v>0.98133441166522528</v>
      </c>
      <c r="V9" s="13">
        <v>2.7875677787119434E-3</v>
      </c>
      <c r="W9" s="13">
        <v>0.98152775322447017</v>
      </c>
      <c r="X9" s="13">
        <v>0.97984562346605819</v>
      </c>
      <c r="Y9" s="13">
        <v>0.98301565238130573</v>
      </c>
      <c r="Z9" s="13">
        <v>3.1700289152475358E-3</v>
      </c>
      <c r="AA9" s="12">
        <v>0.98133441166522528</v>
      </c>
      <c r="AB9" s="12">
        <v>2.7875677787119434E-3</v>
      </c>
      <c r="AC9" s="12">
        <v>0.98152775322447017</v>
      </c>
      <c r="AD9" s="12">
        <v>0.97984562346605819</v>
      </c>
      <c r="AE9" s="12">
        <v>0.98301565238130573</v>
      </c>
      <c r="AF9" s="12">
        <v>3.1700289152475358E-3</v>
      </c>
      <c r="AG9" s="13">
        <v>0.98133441166522528</v>
      </c>
      <c r="AH9" s="13">
        <v>2.7875677787119434E-3</v>
      </c>
      <c r="AI9" s="13">
        <v>0.98152775322447017</v>
      </c>
      <c r="AJ9" s="13">
        <v>0.97984562346605819</v>
      </c>
      <c r="AK9" s="13">
        <v>0.98301565238130573</v>
      </c>
      <c r="AL9" s="14">
        <v>3.1700289152475358E-3</v>
      </c>
    </row>
    <row r="10" spans="2:38" x14ac:dyDescent="0.25">
      <c r="B10" s="10">
        <f t="shared" si="0"/>
        <v>5</v>
      </c>
      <c r="C10" s="11">
        <v>0.97417255809241043</v>
      </c>
      <c r="D10" s="12">
        <v>4.0530176694149895E-3</v>
      </c>
      <c r="E10" s="12">
        <v>0.97479435372972545</v>
      </c>
      <c r="F10" s="12">
        <v>0.97200588134788601</v>
      </c>
      <c r="G10" s="12">
        <v>0.9770485803422837</v>
      </c>
      <c r="H10" s="12">
        <v>5.0426989943976874E-3</v>
      </c>
      <c r="I10" s="13">
        <v>0.97417255809241043</v>
      </c>
      <c r="J10" s="13">
        <v>4.0530176694149895E-3</v>
      </c>
      <c r="K10" s="13">
        <v>0.97479435372972545</v>
      </c>
      <c r="L10" s="13">
        <v>0.97200588134788601</v>
      </c>
      <c r="M10" s="13">
        <v>0.9770485803422837</v>
      </c>
      <c r="N10" s="13">
        <v>5.0426989943976874E-3</v>
      </c>
      <c r="O10" s="12">
        <v>0.97417255809241043</v>
      </c>
      <c r="P10" s="12">
        <v>4.0530176694149895E-3</v>
      </c>
      <c r="Q10" s="12">
        <v>0.97479435372972545</v>
      </c>
      <c r="R10" s="12">
        <v>0.97200588134788601</v>
      </c>
      <c r="S10" s="12">
        <v>0.9770485803422837</v>
      </c>
      <c r="T10" s="12">
        <v>5.0426989943976874E-3</v>
      </c>
      <c r="U10" s="13">
        <v>0.97417255809241043</v>
      </c>
      <c r="V10" s="13">
        <v>4.0530176694149895E-3</v>
      </c>
      <c r="W10" s="13">
        <v>0.97479435372972545</v>
      </c>
      <c r="X10" s="13">
        <v>0.97200588134788601</v>
      </c>
      <c r="Y10" s="13">
        <v>0.9770485803422837</v>
      </c>
      <c r="Z10" s="13">
        <v>5.0426989943976874E-3</v>
      </c>
      <c r="AA10" s="12">
        <v>0.97417255809241043</v>
      </c>
      <c r="AB10" s="12">
        <v>4.0530176694149895E-3</v>
      </c>
      <c r="AC10" s="12">
        <v>0.97479435372972545</v>
      </c>
      <c r="AD10" s="12">
        <v>0.97200588134788601</v>
      </c>
      <c r="AE10" s="12">
        <v>0.9770485803422837</v>
      </c>
      <c r="AF10" s="12">
        <v>5.0426989943976874E-3</v>
      </c>
      <c r="AG10" s="13">
        <v>0.97417255809241043</v>
      </c>
      <c r="AH10" s="13">
        <v>4.0530176694149895E-3</v>
      </c>
      <c r="AI10" s="13">
        <v>0.97479435372972545</v>
      </c>
      <c r="AJ10" s="13">
        <v>0.97200588134788601</v>
      </c>
      <c r="AK10" s="13">
        <v>0.9770485803422837</v>
      </c>
      <c r="AL10" s="14">
        <v>5.0426989943976874E-3</v>
      </c>
    </row>
    <row r="11" spans="2:38" x14ac:dyDescent="0.25">
      <c r="B11" s="15">
        <f t="shared" si="0"/>
        <v>6</v>
      </c>
      <c r="C11" s="11">
        <v>0.9663887102504557</v>
      </c>
      <c r="D11" s="12">
        <v>5.5132884716595958E-3</v>
      </c>
      <c r="E11" s="12">
        <v>0.96749018354254979</v>
      </c>
      <c r="F11" s="12">
        <v>0.96387682193500546</v>
      </c>
      <c r="G11" s="12">
        <v>0.96999350010966867</v>
      </c>
      <c r="H11" s="12">
        <v>6.1166781746632148E-3</v>
      </c>
      <c r="I11" s="13">
        <v>0.9663887102504557</v>
      </c>
      <c r="J11" s="13">
        <v>5.5132884716595958E-3</v>
      </c>
      <c r="K11" s="13">
        <v>0.96749018354254979</v>
      </c>
      <c r="L11" s="13">
        <v>0.96387682193500546</v>
      </c>
      <c r="M11" s="13">
        <v>0.96999350010966867</v>
      </c>
      <c r="N11" s="13">
        <v>6.1166781746632148E-3</v>
      </c>
      <c r="O11" s="12">
        <v>0.9663887102504557</v>
      </c>
      <c r="P11" s="12">
        <v>5.5132884716595958E-3</v>
      </c>
      <c r="Q11" s="12">
        <v>0.96749018354254979</v>
      </c>
      <c r="R11" s="12">
        <v>0.96387682193500546</v>
      </c>
      <c r="S11" s="12">
        <v>0.96999350010966867</v>
      </c>
      <c r="T11" s="12">
        <v>6.1166781746632148E-3</v>
      </c>
      <c r="U11" s="13">
        <v>0.9663887102504557</v>
      </c>
      <c r="V11" s="13">
        <v>5.5132884716595958E-3</v>
      </c>
      <c r="W11" s="13">
        <v>0.96749018354254979</v>
      </c>
      <c r="X11" s="13">
        <v>0.96387682193500546</v>
      </c>
      <c r="Y11" s="13">
        <v>0.96999350010966867</v>
      </c>
      <c r="Z11" s="13">
        <v>6.1166781746632148E-3</v>
      </c>
      <c r="AA11" s="12">
        <v>0.9663887102504557</v>
      </c>
      <c r="AB11" s="12">
        <v>5.5132884716595958E-3</v>
      </c>
      <c r="AC11" s="12">
        <v>0.96749018354254979</v>
      </c>
      <c r="AD11" s="12">
        <v>0.96387682193500546</v>
      </c>
      <c r="AE11" s="12">
        <v>0.96999350010966867</v>
      </c>
      <c r="AF11" s="12">
        <v>6.1166781746632148E-3</v>
      </c>
      <c r="AG11" s="13">
        <v>0.9663887102504557</v>
      </c>
      <c r="AH11" s="13">
        <v>5.5132884716595958E-3</v>
      </c>
      <c r="AI11" s="13">
        <v>0.96749018354254979</v>
      </c>
      <c r="AJ11" s="13">
        <v>0.96387682193500546</v>
      </c>
      <c r="AK11" s="13">
        <v>0.96999350010966867</v>
      </c>
      <c r="AL11" s="14">
        <v>6.1166781746632148E-3</v>
      </c>
    </row>
    <row r="12" spans="2:38" x14ac:dyDescent="0.25">
      <c r="B12" s="10">
        <f t="shared" si="0"/>
        <v>7</v>
      </c>
      <c r="C12" s="11">
        <v>0.95808311528131651</v>
      </c>
      <c r="D12" s="12">
        <v>7.3821799094823393E-3</v>
      </c>
      <c r="E12" s="12">
        <v>0.95931756717611494</v>
      </c>
      <c r="F12" s="12">
        <v>0.95451244580749517</v>
      </c>
      <c r="G12" s="12">
        <v>0.96318646799482999</v>
      </c>
      <c r="H12" s="12">
        <v>8.6740221873348178E-3</v>
      </c>
      <c r="I12" s="13">
        <v>0.95808311528131651</v>
      </c>
      <c r="J12" s="13">
        <v>7.3821799094823393E-3</v>
      </c>
      <c r="K12" s="13">
        <v>0.95931756717611494</v>
      </c>
      <c r="L12" s="13">
        <v>0.95451244580749517</v>
      </c>
      <c r="M12" s="13">
        <v>0.96318646799482999</v>
      </c>
      <c r="N12" s="13">
        <v>8.6740221873348178E-3</v>
      </c>
      <c r="O12" s="12">
        <v>0.95808311528131651</v>
      </c>
      <c r="P12" s="12">
        <v>7.3821799094823393E-3</v>
      </c>
      <c r="Q12" s="12">
        <v>0.95931756717611494</v>
      </c>
      <c r="R12" s="12">
        <v>0.95451244580749517</v>
      </c>
      <c r="S12" s="12">
        <v>0.96318646799482999</v>
      </c>
      <c r="T12" s="12">
        <v>8.6740221873348178E-3</v>
      </c>
      <c r="U12" s="13">
        <v>0.95808311528131651</v>
      </c>
      <c r="V12" s="13">
        <v>7.3821799094823393E-3</v>
      </c>
      <c r="W12" s="13">
        <v>0.95931756717611494</v>
      </c>
      <c r="X12" s="13">
        <v>0.95451244580749517</v>
      </c>
      <c r="Y12" s="13">
        <v>0.96318646799482999</v>
      </c>
      <c r="Z12" s="13">
        <v>8.6740221873348178E-3</v>
      </c>
      <c r="AA12" s="12">
        <v>0.95808311528131651</v>
      </c>
      <c r="AB12" s="12">
        <v>7.3821799094823393E-3</v>
      </c>
      <c r="AC12" s="12">
        <v>0.95931756717611494</v>
      </c>
      <c r="AD12" s="12">
        <v>0.95451244580749517</v>
      </c>
      <c r="AE12" s="12">
        <v>0.96318646799482999</v>
      </c>
      <c r="AF12" s="12">
        <v>8.6740221873348178E-3</v>
      </c>
      <c r="AG12" s="13">
        <v>0.95808311528131651</v>
      </c>
      <c r="AH12" s="13">
        <v>7.3821799094823393E-3</v>
      </c>
      <c r="AI12" s="13">
        <v>0.95931756717611494</v>
      </c>
      <c r="AJ12" s="13">
        <v>0.95451244580749517</v>
      </c>
      <c r="AK12" s="13">
        <v>0.96318646799482999</v>
      </c>
      <c r="AL12" s="14">
        <v>8.6740221873348178E-3</v>
      </c>
    </row>
    <row r="13" spans="2:38" x14ac:dyDescent="0.25">
      <c r="B13" s="10">
        <f t="shared" si="0"/>
        <v>8</v>
      </c>
      <c r="C13" s="11">
        <v>0.9494123268307274</v>
      </c>
      <c r="D13" s="12">
        <v>9.9259982385920681E-3</v>
      </c>
      <c r="E13" s="12">
        <v>0.95154693104563837</v>
      </c>
      <c r="F13" s="12">
        <v>0.94433264278483486</v>
      </c>
      <c r="G13" s="12">
        <v>0.95669986101464555</v>
      </c>
      <c r="H13" s="12">
        <v>1.2367218229810684E-2</v>
      </c>
      <c r="I13" s="13">
        <v>0.9494123268307274</v>
      </c>
      <c r="J13" s="13">
        <v>9.9259982385920681E-3</v>
      </c>
      <c r="K13" s="13">
        <v>0.95154693104563837</v>
      </c>
      <c r="L13" s="13">
        <v>0.94433264278483486</v>
      </c>
      <c r="M13" s="13">
        <v>0.95669986101464555</v>
      </c>
      <c r="N13" s="13">
        <v>1.2367218229810684E-2</v>
      </c>
      <c r="O13" s="12">
        <v>0.9494123268307274</v>
      </c>
      <c r="P13" s="12">
        <v>9.9259982385920681E-3</v>
      </c>
      <c r="Q13" s="12">
        <v>0.95154693104563837</v>
      </c>
      <c r="R13" s="12">
        <v>0.94433264278483486</v>
      </c>
      <c r="S13" s="12">
        <v>0.95669986101464555</v>
      </c>
      <c r="T13" s="12">
        <v>1.2367218229810684E-2</v>
      </c>
      <c r="U13" s="13">
        <v>0.9494123268307274</v>
      </c>
      <c r="V13" s="13">
        <v>9.9259982385920681E-3</v>
      </c>
      <c r="W13" s="13">
        <v>0.95154693104563837</v>
      </c>
      <c r="X13" s="13">
        <v>0.94433264278483486</v>
      </c>
      <c r="Y13" s="13">
        <v>0.95669986101464555</v>
      </c>
      <c r="Z13" s="13">
        <v>1.2367218229810684E-2</v>
      </c>
      <c r="AA13" s="12">
        <v>0.9494123268307274</v>
      </c>
      <c r="AB13" s="12">
        <v>9.9259982385920681E-3</v>
      </c>
      <c r="AC13" s="12">
        <v>0.95154693104563837</v>
      </c>
      <c r="AD13" s="12">
        <v>0.94433264278483486</v>
      </c>
      <c r="AE13" s="12">
        <v>0.95669986101464555</v>
      </c>
      <c r="AF13" s="12">
        <v>1.2367218229810684E-2</v>
      </c>
      <c r="AG13" s="13">
        <v>0.9494123268307274</v>
      </c>
      <c r="AH13" s="13">
        <v>9.9259982385920681E-3</v>
      </c>
      <c r="AI13" s="13">
        <v>0.95154693104563837</v>
      </c>
      <c r="AJ13" s="13">
        <v>0.94433264278483486</v>
      </c>
      <c r="AK13" s="13">
        <v>0.95669986101464555</v>
      </c>
      <c r="AL13" s="14">
        <v>1.2367218229810684E-2</v>
      </c>
    </row>
    <row r="14" spans="2:38" x14ac:dyDescent="0.25">
      <c r="B14" s="15">
        <f t="shared" si="0"/>
        <v>9</v>
      </c>
      <c r="C14" s="11">
        <v>0.94067169944613349</v>
      </c>
      <c r="D14" s="12">
        <v>1.315888745136479E-2</v>
      </c>
      <c r="E14" s="12">
        <v>0.9439801298977708</v>
      </c>
      <c r="F14" s="12">
        <v>0.93359603608791453</v>
      </c>
      <c r="G14" s="12">
        <v>0.94997589419663209</v>
      </c>
      <c r="H14" s="12">
        <v>1.637985810871756E-2</v>
      </c>
      <c r="I14" s="13">
        <v>0.94067169944613349</v>
      </c>
      <c r="J14" s="13">
        <v>1.315888745136479E-2</v>
      </c>
      <c r="K14" s="13">
        <v>0.9439801298977708</v>
      </c>
      <c r="L14" s="13">
        <v>0.93359603608791453</v>
      </c>
      <c r="M14" s="13">
        <v>0.94997589419663209</v>
      </c>
      <c r="N14" s="13">
        <v>1.637985810871756E-2</v>
      </c>
      <c r="O14" s="12">
        <v>0.94067169944613349</v>
      </c>
      <c r="P14" s="12">
        <v>1.315888745136479E-2</v>
      </c>
      <c r="Q14" s="12">
        <v>0.9439801298977708</v>
      </c>
      <c r="R14" s="12">
        <v>0.93359603608791453</v>
      </c>
      <c r="S14" s="12">
        <v>0.94997589419663209</v>
      </c>
      <c r="T14" s="12">
        <v>1.637985810871756E-2</v>
      </c>
      <c r="U14" s="13">
        <v>0.94067169944613349</v>
      </c>
      <c r="V14" s="13">
        <v>1.315888745136479E-2</v>
      </c>
      <c r="W14" s="13">
        <v>0.9439801298977708</v>
      </c>
      <c r="X14" s="13">
        <v>0.93359603608791453</v>
      </c>
      <c r="Y14" s="13">
        <v>0.94997589419663209</v>
      </c>
      <c r="Z14" s="13">
        <v>1.637985810871756E-2</v>
      </c>
      <c r="AA14" s="12">
        <v>0.94067169944613349</v>
      </c>
      <c r="AB14" s="12">
        <v>1.315888745136479E-2</v>
      </c>
      <c r="AC14" s="12">
        <v>0.9439801298977708</v>
      </c>
      <c r="AD14" s="12">
        <v>0.93359603608791453</v>
      </c>
      <c r="AE14" s="12">
        <v>0.94997589419663209</v>
      </c>
      <c r="AF14" s="12">
        <v>1.637985810871756E-2</v>
      </c>
      <c r="AG14" s="13">
        <v>0.94067169944613349</v>
      </c>
      <c r="AH14" s="13">
        <v>1.315888745136479E-2</v>
      </c>
      <c r="AI14" s="13">
        <v>0.9439801298977708</v>
      </c>
      <c r="AJ14" s="13">
        <v>0.93359603608791453</v>
      </c>
      <c r="AK14" s="13">
        <v>0.94997589419663209</v>
      </c>
      <c r="AL14" s="14">
        <v>1.637985810871756E-2</v>
      </c>
    </row>
    <row r="15" spans="2:38" x14ac:dyDescent="0.25">
      <c r="B15" s="10">
        <f t="shared" si="0"/>
        <v>10</v>
      </c>
      <c r="C15" s="11">
        <v>0.93194526739774897</v>
      </c>
      <c r="D15" s="12">
        <v>1.7154433373090732E-2</v>
      </c>
      <c r="E15" s="12">
        <v>0.93552980904157468</v>
      </c>
      <c r="F15" s="12">
        <v>0.92376246309708387</v>
      </c>
      <c r="G15" s="12">
        <v>0.9433777898148421</v>
      </c>
      <c r="H15" s="12">
        <v>1.961532671775823E-2</v>
      </c>
      <c r="I15" s="13">
        <v>0.93194526739774897</v>
      </c>
      <c r="J15" s="13">
        <v>1.7154433373090732E-2</v>
      </c>
      <c r="K15" s="13">
        <v>0.93552980904157468</v>
      </c>
      <c r="L15" s="13">
        <v>0.92376246309708387</v>
      </c>
      <c r="M15" s="13">
        <v>0.9433777898148421</v>
      </c>
      <c r="N15" s="13">
        <v>1.961532671775823E-2</v>
      </c>
      <c r="O15" s="12">
        <v>0.93194526739774897</v>
      </c>
      <c r="P15" s="12">
        <v>1.7154433373090732E-2</v>
      </c>
      <c r="Q15" s="12">
        <v>0.93552980904157468</v>
      </c>
      <c r="R15" s="12">
        <v>0.92376246309708387</v>
      </c>
      <c r="S15" s="12">
        <v>0.9433777898148421</v>
      </c>
      <c r="T15" s="12">
        <v>1.961532671775823E-2</v>
      </c>
      <c r="U15" s="13">
        <v>0.93194526739774897</v>
      </c>
      <c r="V15" s="13">
        <v>1.7154433373090732E-2</v>
      </c>
      <c r="W15" s="13">
        <v>0.93552980904157468</v>
      </c>
      <c r="X15" s="13">
        <v>0.92376246309708387</v>
      </c>
      <c r="Y15" s="13">
        <v>0.9433777898148421</v>
      </c>
      <c r="Z15" s="13">
        <v>1.961532671775823E-2</v>
      </c>
      <c r="AA15" s="12">
        <v>0.93194526739774897</v>
      </c>
      <c r="AB15" s="12">
        <v>1.7154433373090732E-2</v>
      </c>
      <c r="AC15" s="12">
        <v>0.93552980904157468</v>
      </c>
      <c r="AD15" s="12">
        <v>0.92376246309708387</v>
      </c>
      <c r="AE15" s="12">
        <v>0.9433777898148421</v>
      </c>
      <c r="AF15" s="12">
        <v>1.961532671775823E-2</v>
      </c>
      <c r="AG15" s="13">
        <v>0.93194526739774897</v>
      </c>
      <c r="AH15" s="13">
        <v>1.7154433373090732E-2</v>
      </c>
      <c r="AI15" s="13">
        <v>0.93552980904157468</v>
      </c>
      <c r="AJ15" s="13">
        <v>0.92376246309708387</v>
      </c>
      <c r="AK15" s="13">
        <v>0.9433777898148421</v>
      </c>
      <c r="AL15" s="14">
        <v>1.961532671775823E-2</v>
      </c>
    </row>
    <row r="16" spans="2:38" x14ac:dyDescent="0.25">
      <c r="B16" s="10">
        <f t="shared" si="0"/>
        <v>11</v>
      </c>
      <c r="C16" s="11">
        <v>0.92309092425544692</v>
      </c>
      <c r="D16" s="12">
        <v>2.0989731062875824E-2</v>
      </c>
      <c r="E16" s="12">
        <v>0.92724036875491245</v>
      </c>
      <c r="F16" s="12">
        <v>0.91519037503759904</v>
      </c>
      <c r="G16" s="12">
        <v>0.93638294997008376</v>
      </c>
      <c r="H16" s="12">
        <v>2.119257493248472E-2</v>
      </c>
      <c r="I16" s="13">
        <v>0.92309092425544692</v>
      </c>
      <c r="J16" s="13">
        <v>2.0989731062875824E-2</v>
      </c>
      <c r="K16" s="13">
        <v>0.92724036875491245</v>
      </c>
      <c r="L16" s="13">
        <v>0.91519037503759904</v>
      </c>
      <c r="M16" s="13">
        <v>0.93638294997008376</v>
      </c>
      <c r="N16" s="13">
        <v>2.119257493248472E-2</v>
      </c>
      <c r="O16" s="12">
        <v>0.92309092425544692</v>
      </c>
      <c r="P16" s="12">
        <v>2.0989731062875824E-2</v>
      </c>
      <c r="Q16" s="12">
        <v>0.92724036875491245</v>
      </c>
      <c r="R16" s="12">
        <v>0.91519037503759904</v>
      </c>
      <c r="S16" s="12">
        <v>0.93638294997008376</v>
      </c>
      <c r="T16" s="12">
        <v>2.119257493248472E-2</v>
      </c>
      <c r="U16" s="13">
        <v>0.92309092425544692</v>
      </c>
      <c r="V16" s="13">
        <v>2.0989731062875824E-2</v>
      </c>
      <c r="W16" s="13">
        <v>0.92724036875491245</v>
      </c>
      <c r="X16" s="13">
        <v>0.91519037503759904</v>
      </c>
      <c r="Y16" s="13">
        <v>0.93638294997008376</v>
      </c>
      <c r="Z16" s="13">
        <v>2.119257493248472E-2</v>
      </c>
      <c r="AA16" s="12">
        <v>0.92309092425544692</v>
      </c>
      <c r="AB16" s="12">
        <v>2.0989731062875824E-2</v>
      </c>
      <c r="AC16" s="12">
        <v>0.92724036875491245</v>
      </c>
      <c r="AD16" s="12">
        <v>0.91519037503759904</v>
      </c>
      <c r="AE16" s="12">
        <v>0.93638294997008376</v>
      </c>
      <c r="AF16" s="12">
        <v>2.119257493248472E-2</v>
      </c>
      <c r="AG16" s="13">
        <v>0.92309092425544692</v>
      </c>
      <c r="AH16" s="13">
        <v>2.0989731062875824E-2</v>
      </c>
      <c r="AI16" s="13">
        <v>0.92724036875491245</v>
      </c>
      <c r="AJ16" s="13">
        <v>0.91519037503759904</v>
      </c>
      <c r="AK16" s="13">
        <v>0.93638294997008376</v>
      </c>
      <c r="AL16" s="14">
        <v>2.119257493248472E-2</v>
      </c>
    </row>
    <row r="17" spans="2:38" x14ac:dyDescent="0.25">
      <c r="B17" s="15">
        <f t="shared" si="0"/>
        <v>12</v>
      </c>
      <c r="C17" s="11">
        <v>0.91474041482736201</v>
      </c>
      <c r="D17" s="12">
        <v>2.2732889313997216E-2</v>
      </c>
      <c r="E17" s="12">
        <v>0.91858002747642997</v>
      </c>
      <c r="F17" s="12">
        <v>0.90338015410622519</v>
      </c>
      <c r="G17" s="12">
        <v>0.93047950816925928</v>
      </c>
      <c r="H17" s="12">
        <v>2.7099354063034098E-2</v>
      </c>
      <c r="I17" s="13">
        <v>0.91474041482736201</v>
      </c>
      <c r="J17" s="13">
        <v>2.2732889313997216E-2</v>
      </c>
      <c r="K17" s="13">
        <v>0.91858002747642997</v>
      </c>
      <c r="L17" s="13">
        <v>0.90338015410622519</v>
      </c>
      <c r="M17" s="13">
        <v>0.93047950816925928</v>
      </c>
      <c r="N17" s="13">
        <v>2.7099354063034098E-2</v>
      </c>
      <c r="O17" s="12">
        <v>0.91474041482736201</v>
      </c>
      <c r="P17" s="12">
        <v>2.2732889313997216E-2</v>
      </c>
      <c r="Q17" s="12">
        <v>0.91858002747642997</v>
      </c>
      <c r="R17" s="12">
        <v>0.90338015410622519</v>
      </c>
      <c r="S17" s="12">
        <v>0.93047950816925928</v>
      </c>
      <c r="T17" s="12">
        <v>2.7099354063034098E-2</v>
      </c>
      <c r="U17" s="13">
        <v>0.91474041482736201</v>
      </c>
      <c r="V17" s="13">
        <v>2.2732889313997216E-2</v>
      </c>
      <c r="W17" s="13">
        <v>0.91858002747642997</v>
      </c>
      <c r="X17" s="13">
        <v>0.90338015410622519</v>
      </c>
      <c r="Y17" s="13">
        <v>0.93047950816925928</v>
      </c>
      <c r="Z17" s="13">
        <v>2.7099354063034098E-2</v>
      </c>
      <c r="AA17" s="12">
        <v>0.91474041482736201</v>
      </c>
      <c r="AB17" s="12">
        <v>2.2732889313997216E-2</v>
      </c>
      <c r="AC17" s="12">
        <v>0.91858002747642997</v>
      </c>
      <c r="AD17" s="12">
        <v>0.90338015410622519</v>
      </c>
      <c r="AE17" s="12">
        <v>0.93047950816925928</v>
      </c>
      <c r="AF17" s="12">
        <v>2.7099354063034098E-2</v>
      </c>
      <c r="AG17" s="13">
        <v>0.91474041482736201</v>
      </c>
      <c r="AH17" s="13">
        <v>2.2732889313997216E-2</v>
      </c>
      <c r="AI17" s="13">
        <v>0.91858002747642997</v>
      </c>
      <c r="AJ17" s="13">
        <v>0.90338015410622519</v>
      </c>
      <c r="AK17" s="13">
        <v>0.93047950816925928</v>
      </c>
      <c r="AL17" s="14">
        <v>2.7099354063034098E-2</v>
      </c>
    </row>
    <row r="18" spans="2:38" x14ac:dyDescent="0.25">
      <c r="B18" s="10">
        <f t="shared" si="0"/>
        <v>13</v>
      </c>
      <c r="C18" s="11">
        <v>0.91038245177151766</v>
      </c>
      <c r="D18" s="12">
        <v>2.0527225088525173E-2</v>
      </c>
      <c r="E18" s="12">
        <v>0.91203806846444546</v>
      </c>
      <c r="F18" s="12">
        <v>0.8986879622129027</v>
      </c>
      <c r="G18" s="12">
        <v>0.92578391109526526</v>
      </c>
      <c r="H18" s="12">
        <v>2.7095948882362553E-2</v>
      </c>
      <c r="I18" s="13">
        <v>0.91038245177151766</v>
      </c>
      <c r="J18" s="13">
        <v>2.0527225088525173E-2</v>
      </c>
      <c r="K18" s="13">
        <v>0.91203806846444546</v>
      </c>
      <c r="L18" s="13">
        <v>0.8986879622129027</v>
      </c>
      <c r="M18" s="13">
        <v>0.92578391109526526</v>
      </c>
      <c r="N18" s="13">
        <v>2.7095948882362553E-2</v>
      </c>
      <c r="O18" s="12">
        <v>0.91038245177151766</v>
      </c>
      <c r="P18" s="12">
        <v>2.0527225088525173E-2</v>
      </c>
      <c r="Q18" s="12">
        <v>0.91203806846444546</v>
      </c>
      <c r="R18" s="12">
        <v>0.8986879622129027</v>
      </c>
      <c r="S18" s="12">
        <v>0.92578391109526526</v>
      </c>
      <c r="T18" s="12">
        <v>2.7095948882362553E-2</v>
      </c>
      <c r="U18" s="13">
        <v>0.91038245177151766</v>
      </c>
      <c r="V18" s="13">
        <v>2.0527225088525173E-2</v>
      </c>
      <c r="W18" s="13">
        <v>0.91203806846444546</v>
      </c>
      <c r="X18" s="13">
        <v>0.8986879622129027</v>
      </c>
      <c r="Y18" s="13">
        <v>0.92578391109526526</v>
      </c>
      <c r="Z18" s="13">
        <v>2.7095948882362553E-2</v>
      </c>
      <c r="AA18" s="12">
        <v>0.91038245177151766</v>
      </c>
      <c r="AB18" s="12">
        <v>2.0527225088525173E-2</v>
      </c>
      <c r="AC18" s="12">
        <v>0.91203806846444546</v>
      </c>
      <c r="AD18" s="12">
        <v>0.8986879622129027</v>
      </c>
      <c r="AE18" s="12">
        <v>0.92578391109526526</v>
      </c>
      <c r="AF18" s="12">
        <v>2.7095948882362553E-2</v>
      </c>
      <c r="AG18" s="13">
        <v>0.91038245177151766</v>
      </c>
      <c r="AH18" s="13">
        <v>2.0527225088525173E-2</v>
      </c>
      <c r="AI18" s="13">
        <v>0.91203806846444546</v>
      </c>
      <c r="AJ18" s="13">
        <v>0.8986879622129027</v>
      </c>
      <c r="AK18" s="13">
        <v>0.92578391109526526</v>
      </c>
      <c r="AL18" s="14">
        <v>2.7095948882362553E-2</v>
      </c>
    </row>
    <row r="19" spans="2:38" x14ac:dyDescent="0.25">
      <c r="B19" s="10">
        <f t="shared" si="0"/>
        <v>14</v>
      </c>
      <c r="C19" s="11">
        <v>0.91280739856700621</v>
      </c>
      <c r="D19" s="12">
        <v>1.5702039779119752E-2</v>
      </c>
      <c r="E19" s="12">
        <v>0.91211615607403052</v>
      </c>
      <c r="F19" s="12">
        <v>0.90281388602702761</v>
      </c>
      <c r="G19" s="12">
        <v>0.92457216926374708</v>
      </c>
      <c r="H19" s="12">
        <v>2.1758283236719467E-2</v>
      </c>
      <c r="I19" s="13">
        <v>0.91280739856700621</v>
      </c>
      <c r="J19" s="13">
        <v>1.5702039779119752E-2</v>
      </c>
      <c r="K19" s="13">
        <v>0.91211615607403052</v>
      </c>
      <c r="L19" s="13">
        <v>0.90281388602702761</v>
      </c>
      <c r="M19" s="13">
        <v>0.92457216926374708</v>
      </c>
      <c r="N19" s="13">
        <v>2.1758283236719467E-2</v>
      </c>
      <c r="O19" s="12">
        <v>0.91280739856700621</v>
      </c>
      <c r="P19" s="12">
        <v>1.5702039779119752E-2</v>
      </c>
      <c r="Q19" s="12">
        <v>0.91211615607403052</v>
      </c>
      <c r="R19" s="12">
        <v>0.90281388602702761</v>
      </c>
      <c r="S19" s="12">
        <v>0.92457216926374708</v>
      </c>
      <c r="T19" s="12">
        <v>2.1758283236719467E-2</v>
      </c>
      <c r="U19" s="13">
        <v>0.91280739856700621</v>
      </c>
      <c r="V19" s="13">
        <v>1.5702039779119752E-2</v>
      </c>
      <c r="W19" s="13">
        <v>0.91211615607403052</v>
      </c>
      <c r="X19" s="13">
        <v>0.90281388602702761</v>
      </c>
      <c r="Y19" s="13">
        <v>0.92457216926374708</v>
      </c>
      <c r="Z19" s="13">
        <v>2.1758283236719467E-2</v>
      </c>
      <c r="AA19" s="12">
        <v>0.91280739856700621</v>
      </c>
      <c r="AB19" s="12">
        <v>1.5702039779119752E-2</v>
      </c>
      <c r="AC19" s="12">
        <v>0.91211615607403052</v>
      </c>
      <c r="AD19" s="12">
        <v>0.90281388602702761</v>
      </c>
      <c r="AE19" s="12">
        <v>0.92457216926374708</v>
      </c>
      <c r="AF19" s="12">
        <v>2.1758283236719467E-2</v>
      </c>
      <c r="AG19" s="13">
        <v>0.91280739856700621</v>
      </c>
      <c r="AH19" s="13">
        <v>1.5702039779119752E-2</v>
      </c>
      <c r="AI19" s="13">
        <v>0.91211615607403052</v>
      </c>
      <c r="AJ19" s="13">
        <v>0.90281388602702761</v>
      </c>
      <c r="AK19" s="13">
        <v>0.92457216926374708</v>
      </c>
      <c r="AL19" s="14">
        <v>2.1758283236719467E-2</v>
      </c>
    </row>
    <row r="20" spans="2:38" x14ac:dyDescent="0.25">
      <c r="B20" s="15">
        <f t="shared" si="0"/>
        <v>15</v>
      </c>
      <c r="C20" s="11">
        <v>0.92282927318629604</v>
      </c>
      <c r="D20" s="12">
        <v>1.0966046203002549E-2</v>
      </c>
      <c r="E20" s="12">
        <v>0.92260759608573073</v>
      </c>
      <c r="F20" s="12">
        <v>0.91542935640599232</v>
      </c>
      <c r="G20" s="12">
        <v>0.93132037266622469</v>
      </c>
      <c r="H20" s="12">
        <v>1.5891016260232371E-2</v>
      </c>
      <c r="I20" s="13">
        <v>0.92282927318629604</v>
      </c>
      <c r="J20" s="13">
        <v>1.0966046203002549E-2</v>
      </c>
      <c r="K20" s="13">
        <v>0.92260759608573073</v>
      </c>
      <c r="L20" s="13">
        <v>0.91542935640599232</v>
      </c>
      <c r="M20" s="13">
        <v>0.93132037266622469</v>
      </c>
      <c r="N20" s="13">
        <v>1.5891016260232371E-2</v>
      </c>
      <c r="O20" s="12">
        <v>0.92282927318629604</v>
      </c>
      <c r="P20" s="12">
        <v>1.0966046203002549E-2</v>
      </c>
      <c r="Q20" s="12">
        <v>0.92260759608573073</v>
      </c>
      <c r="R20" s="12">
        <v>0.91542935640599232</v>
      </c>
      <c r="S20" s="12">
        <v>0.93132037266622469</v>
      </c>
      <c r="T20" s="12">
        <v>1.5891016260232371E-2</v>
      </c>
      <c r="U20" s="13">
        <v>0.92282927318629604</v>
      </c>
      <c r="V20" s="13">
        <v>1.0966046203002549E-2</v>
      </c>
      <c r="W20" s="13">
        <v>0.92260759608573073</v>
      </c>
      <c r="X20" s="13">
        <v>0.91542935640599232</v>
      </c>
      <c r="Y20" s="13">
        <v>0.93132037266622469</v>
      </c>
      <c r="Z20" s="13">
        <v>1.5891016260232371E-2</v>
      </c>
      <c r="AA20" s="12">
        <v>0.92282927318629604</v>
      </c>
      <c r="AB20" s="12">
        <v>1.0966046203002549E-2</v>
      </c>
      <c r="AC20" s="12">
        <v>0.92260759608573073</v>
      </c>
      <c r="AD20" s="12">
        <v>0.91542935640599232</v>
      </c>
      <c r="AE20" s="12">
        <v>0.93132037266622469</v>
      </c>
      <c r="AF20" s="12">
        <v>1.5891016260232371E-2</v>
      </c>
      <c r="AG20" s="13">
        <v>0.92282927318629604</v>
      </c>
      <c r="AH20" s="13">
        <v>1.0966046203002549E-2</v>
      </c>
      <c r="AI20" s="13">
        <v>0.92260759608573073</v>
      </c>
      <c r="AJ20" s="13">
        <v>0.91542935640599232</v>
      </c>
      <c r="AK20" s="13">
        <v>0.93132037266622469</v>
      </c>
      <c r="AL20" s="14">
        <v>1.5891016260232371E-2</v>
      </c>
    </row>
    <row r="21" spans="2:38" x14ac:dyDescent="0.25">
      <c r="B21" s="10">
        <f t="shared" si="0"/>
        <v>16</v>
      </c>
      <c r="C21" s="11">
        <v>0.93719133384388487</v>
      </c>
      <c r="D21" s="12">
        <v>7.1673479129876327E-3</v>
      </c>
      <c r="E21" s="12">
        <v>0.93742580110472717</v>
      </c>
      <c r="F21" s="12">
        <v>0.93219788951318339</v>
      </c>
      <c r="G21" s="12">
        <v>0.94228285267710232</v>
      </c>
      <c r="H21" s="12">
        <v>1.0084963163918936E-2</v>
      </c>
      <c r="I21" s="13">
        <v>0.93719133384388487</v>
      </c>
      <c r="J21" s="13">
        <v>7.1673479129876327E-3</v>
      </c>
      <c r="K21" s="13">
        <v>0.93742580110472717</v>
      </c>
      <c r="L21" s="13">
        <v>0.93219788951318339</v>
      </c>
      <c r="M21" s="13">
        <v>0.94228285267710232</v>
      </c>
      <c r="N21" s="13">
        <v>1.0084963163918936E-2</v>
      </c>
      <c r="O21" s="12">
        <v>0.93719133384388487</v>
      </c>
      <c r="P21" s="12">
        <v>7.1673479129876327E-3</v>
      </c>
      <c r="Q21" s="12">
        <v>0.93742580110472717</v>
      </c>
      <c r="R21" s="12">
        <v>0.93219788951318339</v>
      </c>
      <c r="S21" s="12">
        <v>0.94228285267710232</v>
      </c>
      <c r="T21" s="12">
        <v>1.0084963163918936E-2</v>
      </c>
      <c r="U21" s="13">
        <v>0.93719133384388487</v>
      </c>
      <c r="V21" s="13">
        <v>7.1673479129876327E-3</v>
      </c>
      <c r="W21" s="13">
        <v>0.93742580110472717</v>
      </c>
      <c r="X21" s="13">
        <v>0.93219788951318339</v>
      </c>
      <c r="Y21" s="13">
        <v>0.94228285267710232</v>
      </c>
      <c r="Z21" s="13">
        <v>1.0084963163918936E-2</v>
      </c>
      <c r="AA21" s="12">
        <v>0.93719133384388487</v>
      </c>
      <c r="AB21" s="12">
        <v>7.1673479129876327E-3</v>
      </c>
      <c r="AC21" s="12">
        <v>0.93742580110472717</v>
      </c>
      <c r="AD21" s="12">
        <v>0.93219788951318339</v>
      </c>
      <c r="AE21" s="12">
        <v>0.94228285267710232</v>
      </c>
      <c r="AF21" s="12">
        <v>1.0084963163918936E-2</v>
      </c>
      <c r="AG21" s="13">
        <v>0.93719133384388487</v>
      </c>
      <c r="AH21" s="13">
        <v>7.1673479129876327E-3</v>
      </c>
      <c r="AI21" s="13">
        <v>0.93742580110472717</v>
      </c>
      <c r="AJ21" s="13">
        <v>0.93219788951318339</v>
      </c>
      <c r="AK21" s="13">
        <v>0.94228285267710232</v>
      </c>
      <c r="AL21" s="14">
        <v>1.0084963163918936E-2</v>
      </c>
    </row>
    <row r="22" spans="2:38" x14ac:dyDescent="0.25">
      <c r="B22" s="10">
        <f t="shared" si="0"/>
        <v>17</v>
      </c>
      <c r="C22" s="11">
        <v>0.95216457125953013</v>
      </c>
      <c r="D22" s="12">
        <v>5.1104604918304581E-3</v>
      </c>
      <c r="E22" s="12">
        <v>0.95276371793950165</v>
      </c>
      <c r="F22" s="12">
        <v>0.94842320853798445</v>
      </c>
      <c r="G22" s="12">
        <v>0.95557536364279061</v>
      </c>
      <c r="H22" s="12">
        <v>7.1521551048061571E-3</v>
      </c>
      <c r="I22" s="13">
        <v>0.95216457125953013</v>
      </c>
      <c r="J22" s="13">
        <v>5.1104604918304581E-3</v>
      </c>
      <c r="K22" s="13">
        <v>0.95276371793950165</v>
      </c>
      <c r="L22" s="13">
        <v>0.94842320853798445</v>
      </c>
      <c r="M22" s="13">
        <v>0.95557536364279061</v>
      </c>
      <c r="N22" s="13">
        <v>7.1521551048061571E-3</v>
      </c>
      <c r="O22" s="12">
        <v>0.95216457125953013</v>
      </c>
      <c r="P22" s="12">
        <v>5.1104604918304581E-3</v>
      </c>
      <c r="Q22" s="12">
        <v>0.95276371793950165</v>
      </c>
      <c r="R22" s="12">
        <v>0.94842320853798445</v>
      </c>
      <c r="S22" s="12">
        <v>0.95557536364279061</v>
      </c>
      <c r="T22" s="12">
        <v>7.1521551048061571E-3</v>
      </c>
      <c r="U22" s="13">
        <v>0.95216457125953013</v>
      </c>
      <c r="V22" s="13">
        <v>5.1104604918304581E-3</v>
      </c>
      <c r="W22" s="13">
        <v>0.95276371793950165</v>
      </c>
      <c r="X22" s="13">
        <v>0.94842320853798445</v>
      </c>
      <c r="Y22" s="13">
        <v>0.95557536364279061</v>
      </c>
      <c r="Z22" s="13">
        <v>7.1521551048061571E-3</v>
      </c>
      <c r="AA22" s="12">
        <v>0.95216457125953013</v>
      </c>
      <c r="AB22" s="12">
        <v>5.1104604918304581E-3</v>
      </c>
      <c r="AC22" s="12">
        <v>0.95276371793950165</v>
      </c>
      <c r="AD22" s="12">
        <v>0.94842320853798445</v>
      </c>
      <c r="AE22" s="12">
        <v>0.95557536364279061</v>
      </c>
      <c r="AF22" s="12">
        <v>7.1521551048061571E-3</v>
      </c>
      <c r="AG22" s="13">
        <v>0.95216457125953013</v>
      </c>
      <c r="AH22" s="13">
        <v>5.1104604918304581E-3</v>
      </c>
      <c r="AI22" s="13">
        <v>0.95276371793950165</v>
      </c>
      <c r="AJ22" s="13">
        <v>0.94842320853798445</v>
      </c>
      <c r="AK22" s="13">
        <v>0.95557536364279061</v>
      </c>
      <c r="AL22" s="14">
        <v>7.1521551048061571E-3</v>
      </c>
    </row>
    <row r="23" spans="2:38" x14ac:dyDescent="0.25">
      <c r="B23" s="15">
        <f t="shared" si="0"/>
        <v>18</v>
      </c>
      <c r="C23" s="11">
        <v>0.96664150602387067</v>
      </c>
      <c r="D23" s="12">
        <v>3.5061495727109434E-3</v>
      </c>
      <c r="E23" s="12">
        <v>0.96712816335730201</v>
      </c>
      <c r="F23" s="12">
        <v>0.96423036048298894</v>
      </c>
      <c r="G23" s="12">
        <v>0.96884170871814357</v>
      </c>
      <c r="H23" s="12">
        <v>4.6113482351546331E-3</v>
      </c>
      <c r="I23" s="13">
        <v>0.96664150602387067</v>
      </c>
      <c r="J23" s="13">
        <v>3.5061495727109434E-3</v>
      </c>
      <c r="K23" s="13">
        <v>0.96712816335730201</v>
      </c>
      <c r="L23" s="13">
        <v>0.96423036048298894</v>
      </c>
      <c r="M23" s="13">
        <v>0.96884170871814357</v>
      </c>
      <c r="N23" s="13">
        <v>4.6113482351546331E-3</v>
      </c>
      <c r="O23" s="12">
        <v>0.96664150602387067</v>
      </c>
      <c r="P23" s="12">
        <v>3.5061495727109434E-3</v>
      </c>
      <c r="Q23" s="12">
        <v>0.96712816335730201</v>
      </c>
      <c r="R23" s="12">
        <v>0.96423036048298894</v>
      </c>
      <c r="S23" s="12">
        <v>0.96884170871814357</v>
      </c>
      <c r="T23" s="12">
        <v>4.6113482351546331E-3</v>
      </c>
      <c r="U23" s="13">
        <v>0.96664150602387067</v>
      </c>
      <c r="V23" s="13">
        <v>3.5061495727109434E-3</v>
      </c>
      <c r="W23" s="13">
        <v>0.96712816335730201</v>
      </c>
      <c r="X23" s="13">
        <v>0.96423036048298894</v>
      </c>
      <c r="Y23" s="13">
        <v>0.96884170871814357</v>
      </c>
      <c r="Z23" s="13">
        <v>4.6113482351546331E-3</v>
      </c>
      <c r="AA23" s="12">
        <v>0.96664150602387067</v>
      </c>
      <c r="AB23" s="12">
        <v>3.5061495727109434E-3</v>
      </c>
      <c r="AC23" s="12">
        <v>0.96712816335730201</v>
      </c>
      <c r="AD23" s="12">
        <v>0.96423036048298894</v>
      </c>
      <c r="AE23" s="12">
        <v>0.96884170871814357</v>
      </c>
      <c r="AF23" s="12">
        <v>4.6113482351546331E-3</v>
      </c>
      <c r="AG23" s="13">
        <v>0.96664150602387067</v>
      </c>
      <c r="AH23" s="13">
        <v>3.5061495727109434E-3</v>
      </c>
      <c r="AI23" s="13">
        <v>0.96712816335730201</v>
      </c>
      <c r="AJ23" s="13">
        <v>0.96423036048298894</v>
      </c>
      <c r="AK23" s="13">
        <v>0.96884170871814357</v>
      </c>
      <c r="AL23" s="14">
        <v>4.6113482351546331E-3</v>
      </c>
    </row>
    <row r="24" spans="2:38" x14ac:dyDescent="0.25">
      <c r="B24" s="10">
        <f t="shared" si="0"/>
        <v>19</v>
      </c>
      <c r="C24" s="11">
        <v>0.9794479045383917</v>
      </c>
      <c r="D24" s="12">
        <v>2.2535214289312855E-3</v>
      </c>
      <c r="E24" s="12">
        <v>0.9795492061308877</v>
      </c>
      <c r="F24" s="12">
        <v>0.9778534701225936</v>
      </c>
      <c r="G24" s="12">
        <v>0.9808424975037765</v>
      </c>
      <c r="H24" s="12">
        <v>2.989027381182896E-3</v>
      </c>
      <c r="I24" s="13">
        <v>0.9794479045383917</v>
      </c>
      <c r="J24" s="13">
        <v>2.2535214289312855E-3</v>
      </c>
      <c r="K24" s="13">
        <v>0.9795492061308877</v>
      </c>
      <c r="L24" s="13">
        <v>0.9778534701225936</v>
      </c>
      <c r="M24" s="13">
        <v>0.9808424975037765</v>
      </c>
      <c r="N24" s="13">
        <v>2.989027381182896E-3</v>
      </c>
      <c r="O24" s="12">
        <v>0.9794479045383917</v>
      </c>
      <c r="P24" s="12">
        <v>2.2535214289312855E-3</v>
      </c>
      <c r="Q24" s="12">
        <v>0.9795492061308877</v>
      </c>
      <c r="R24" s="12">
        <v>0.9778534701225936</v>
      </c>
      <c r="S24" s="12">
        <v>0.9808424975037765</v>
      </c>
      <c r="T24" s="12">
        <v>2.989027381182896E-3</v>
      </c>
      <c r="U24" s="13">
        <v>0.9794479045383917</v>
      </c>
      <c r="V24" s="13">
        <v>2.2535214289312855E-3</v>
      </c>
      <c r="W24" s="13">
        <v>0.9795492061308877</v>
      </c>
      <c r="X24" s="13">
        <v>0.9778534701225936</v>
      </c>
      <c r="Y24" s="13">
        <v>0.9808424975037765</v>
      </c>
      <c r="Z24" s="13">
        <v>2.989027381182896E-3</v>
      </c>
      <c r="AA24" s="12">
        <v>0.9794479045383917</v>
      </c>
      <c r="AB24" s="12">
        <v>2.2535214289312855E-3</v>
      </c>
      <c r="AC24" s="12">
        <v>0.9795492061308877</v>
      </c>
      <c r="AD24" s="12">
        <v>0.9778534701225936</v>
      </c>
      <c r="AE24" s="12">
        <v>0.9808424975037765</v>
      </c>
      <c r="AF24" s="12">
        <v>2.989027381182896E-3</v>
      </c>
      <c r="AG24" s="13">
        <v>0.9794479045383917</v>
      </c>
      <c r="AH24" s="13">
        <v>2.2535214289312855E-3</v>
      </c>
      <c r="AI24" s="13">
        <v>0.9795492061308877</v>
      </c>
      <c r="AJ24" s="13">
        <v>0.9778534701225936</v>
      </c>
      <c r="AK24" s="13">
        <v>0.9808424975037765</v>
      </c>
      <c r="AL24" s="14">
        <v>2.989027381182896E-3</v>
      </c>
    </row>
    <row r="25" spans="2:38" x14ac:dyDescent="0.25">
      <c r="B25" s="10">
        <f t="shared" si="0"/>
        <v>20</v>
      </c>
      <c r="C25" s="11">
        <v>0.9892514195960973</v>
      </c>
      <c r="D25" s="12">
        <v>1.314548678915659E-3</v>
      </c>
      <c r="E25" s="12">
        <v>0.98924267286749501</v>
      </c>
      <c r="F25" s="12">
        <v>0.98837014603205342</v>
      </c>
      <c r="G25" s="12">
        <v>0.99024605830803658</v>
      </c>
      <c r="H25" s="12">
        <v>1.8759122759831603E-3</v>
      </c>
      <c r="I25" s="13">
        <v>0.9892514195960973</v>
      </c>
      <c r="J25" s="13">
        <v>1.314548678915659E-3</v>
      </c>
      <c r="K25" s="13">
        <v>0.98924267286749501</v>
      </c>
      <c r="L25" s="13">
        <v>0.98837014603205342</v>
      </c>
      <c r="M25" s="13">
        <v>0.99024605830803658</v>
      </c>
      <c r="N25" s="13">
        <v>1.8759122759831603E-3</v>
      </c>
      <c r="O25" s="12">
        <v>0.9892514195960973</v>
      </c>
      <c r="P25" s="12">
        <v>1.314548678915659E-3</v>
      </c>
      <c r="Q25" s="12">
        <v>0.98924267286749501</v>
      </c>
      <c r="R25" s="12">
        <v>0.98837014603205342</v>
      </c>
      <c r="S25" s="12">
        <v>0.99024605830803658</v>
      </c>
      <c r="T25" s="12">
        <v>1.8759122759831603E-3</v>
      </c>
      <c r="U25" s="13">
        <v>0.9892514195960973</v>
      </c>
      <c r="V25" s="13">
        <v>1.314548678915659E-3</v>
      </c>
      <c r="W25" s="13">
        <v>0.98924267286749501</v>
      </c>
      <c r="X25" s="13">
        <v>0.98837014603205342</v>
      </c>
      <c r="Y25" s="13">
        <v>0.99024605830803658</v>
      </c>
      <c r="Z25" s="13">
        <v>1.8759122759831603E-3</v>
      </c>
      <c r="AA25" s="12">
        <v>0.9892514195960973</v>
      </c>
      <c r="AB25" s="12">
        <v>1.314548678915659E-3</v>
      </c>
      <c r="AC25" s="12">
        <v>0.98924267286749501</v>
      </c>
      <c r="AD25" s="12">
        <v>0.98837014603205342</v>
      </c>
      <c r="AE25" s="12">
        <v>0.99024605830803658</v>
      </c>
      <c r="AF25" s="12">
        <v>1.8759122759831603E-3</v>
      </c>
      <c r="AG25" s="13">
        <v>0.9892514195960973</v>
      </c>
      <c r="AH25" s="13">
        <v>1.314548678915659E-3</v>
      </c>
      <c r="AI25" s="13">
        <v>0.98924267286749501</v>
      </c>
      <c r="AJ25" s="13">
        <v>0.98837014603205342</v>
      </c>
      <c r="AK25" s="13">
        <v>0.99024605830803658</v>
      </c>
      <c r="AL25" s="14">
        <v>1.8759122759831603E-3</v>
      </c>
    </row>
    <row r="26" spans="2:38" x14ac:dyDescent="0.25">
      <c r="B26" s="15">
        <f t="shared" si="0"/>
        <v>21</v>
      </c>
      <c r="C26" s="11">
        <v>8.0658170628117018E-2</v>
      </c>
      <c r="D26" s="12">
        <v>6.383995692069343E-4</v>
      </c>
      <c r="E26" s="12">
        <v>8.0722200491074619E-2</v>
      </c>
      <c r="F26" s="12">
        <v>8.0264184845328129E-2</v>
      </c>
      <c r="G26" s="12">
        <v>8.1127477892572297E-2</v>
      </c>
      <c r="H26" s="12">
        <v>8.63293047244168E-4</v>
      </c>
      <c r="I26" s="13">
        <v>0.98599988315814968</v>
      </c>
      <c r="J26" s="13">
        <v>1.7677028987985561E-3</v>
      </c>
      <c r="K26" s="13">
        <v>0.98614288751501356</v>
      </c>
      <c r="L26" s="13">
        <v>0.98478476477760069</v>
      </c>
      <c r="M26" s="13">
        <v>0.98719834131078033</v>
      </c>
      <c r="N26" s="13">
        <v>2.4135765331796399E-3</v>
      </c>
      <c r="O26" s="12">
        <v>0.98737399383896485</v>
      </c>
      <c r="P26" s="12">
        <v>1.5828816577070845E-3</v>
      </c>
      <c r="Q26" s="12">
        <v>0.98742751370180337</v>
      </c>
      <c r="R26" s="12">
        <v>0.98616861095171349</v>
      </c>
      <c r="S26" s="12">
        <v>0.98835993272591582</v>
      </c>
      <c r="T26" s="12">
        <v>2.1913217742023372E-3</v>
      </c>
      <c r="U26" s="13">
        <v>0.98220746121053848</v>
      </c>
      <c r="V26" s="13">
        <v>2.1417515475161695E-3</v>
      </c>
      <c r="W26" s="13">
        <v>0.98213087867108761</v>
      </c>
      <c r="X26" s="13">
        <v>0.98091261568172516</v>
      </c>
      <c r="Y26" s="13">
        <v>0.98360164310013087</v>
      </c>
      <c r="Z26" s="13">
        <v>2.6890274184057095E-3</v>
      </c>
      <c r="AA26" s="12">
        <v>0.98593733902153191</v>
      </c>
      <c r="AB26" s="12">
        <v>1.7808620975993783E-3</v>
      </c>
      <c r="AC26" s="12">
        <v>0.98596342527447112</v>
      </c>
      <c r="AD26" s="12">
        <v>0.98473315433089392</v>
      </c>
      <c r="AE26" s="12">
        <v>0.98722073069409455</v>
      </c>
      <c r="AF26" s="12">
        <v>2.4875763632006276E-3</v>
      </c>
      <c r="AG26" s="13">
        <v>0.98598147212791165</v>
      </c>
      <c r="AH26" s="13">
        <v>1.7886297815034363E-3</v>
      </c>
      <c r="AI26" s="13">
        <v>0.98601552581031982</v>
      </c>
      <c r="AJ26" s="13">
        <v>0.98481587656792136</v>
      </c>
      <c r="AK26" s="13">
        <v>0.98723650348308956</v>
      </c>
      <c r="AL26" s="14">
        <v>2.4206269151682003E-3</v>
      </c>
    </row>
    <row r="27" spans="2:38" x14ac:dyDescent="0.25">
      <c r="B27" s="10">
        <f t="shared" si="0"/>
        <v>22</v>
      </c>
      <c r="C27" s="11">
        <v>8.0642781776147532E-2</v>
      </c>
      <c r="D27" s="12">
        <v>6.645074973083057E-4</v>
      </c>
      <c r="E27" s="12">
        <v>8.0680446233162562E-2</v>
      </c>
      <c r="F27" s="12">
        <v>8.022616998503028E-2</v>
      </c>
      <c r="G27" s="12">
        <v>8.1019197395990936E-2</v>
      </c>
      <c r="H27" s="12">
        <v>7.930274109606561E-4</v>
      </c>
      <c r="I27" s="13">
        <v>0.97896729096278112</v>
      </c>
      <c r="J27" s="13">
        <v>2.5519739429588958E-3</v>
      </c>
      <c r="K27" s="13">
        <v>0.97939497382464058</v>
      </c>
      <c r="L27" s="13">
        <v>0.97709444568032333</v>
      </c>
      <c r="M27" s="13">
        <v>0.98056370881220034</v>
      </c>
      <c r="N27" s="13">
        <v>3.4692631318770095E-3</v>
      </c>
      <c r="O27" s="12">
        <v>0.9841038290945725</v>
      </c>
      <c r="P27" s="12">
        <v>1.9380354922043507E-3</v>
      </c>
      <c r="Q27" s="12">
        <v>0.98424248702575956</v>
      </c>
      <c r="R27" s="12">
        <v>0.98274913267231445</v>
      </c>
      <c r="S27" s="12">
        <v>0.98534376883993879</v>
      </c>
      <c r="T27" s="12">
        <v>2.5946361676243423E-3</v>
      </c>
      <c r="U27" s="13">
        <v>0.97458573817184568</v>
      </c>
      <c r="V27" s="13">
        <v>3.2347760130315168E-3</v>
      </c>
      <c r="W27" s="13">
        <v>0.9744480345756964</v>
      </c>
      <c r="X27" s="13">
        <v>0.97278216326694333</v>
      </c>
      <c r="Y27" s="13">
        <v>0.97653419844519274</v>
      </c>
      <c r="Z27" s="13">
        <v>3.7520351782494021E-3</v>
      </c>
      <c r="AA27" s="12">
        <v>0.97880833005931067</v>
      </c>
      <c r="AB27" s="12">
        <v>2.5918054881792002E-3</v>
      </c>
      <c r="AC27" s="12">
        <v>0.97910306205155384</v>
      </c>
      <c r="AD27" s="12">
        <v>0.97702062995847705</v>
      </c>
      <c r="AE27" s="12">
        <v>0.9804868318821881</v>
      </c>
      <c r="AF27" s="12">
        <v>3.4662019237110542E-3</v>
      </c>
      <c r="AG27" s="13">
        <v>0.979005797939421</v>
      </c>
      <c r="AH27" s="13">
        <v>2.6184121058397203E-3</v>
      </c>
      <c r="AI27" s="13">
        <v>0.97929291142511876</v>
      </c>
      <c r="AJ27" s="13">
        <v>0.9774375608351884</v>
      </c>
      <c r="AK27" s="13">
        <v>0.98054526309520296</v>
      </c>
      <c r="AL27" s="14">
        <v>3.1077022600145554E-3</v>
      </c>
    </row>
    <row r="28" spans="2:38" x14ac:dyDescent="0.25">
      <c r="B28" s="10">
        <f t="shared" si="0"/>
        <v>23</v>
      </c>
      <c r="C28" s="11">
        <v>8.0727484228570304E-2</v>
      </c>
      <c r="D28" s="12">
        <v>6.5940961884725221E-4</v>
      </c>
      <c r="E28" s="12">
        <v>8.071209919661694E-2</v>
      </c>
      <c r="F28" s="12">
        <v>8.0301742093555367E-2</v>
      </c>
      <c r="G28" s="12">
        <v>8.1131441355086514E-2</v>
      </c>
      <c r="H28" s="12">
        <v>8.2969926153114715E-4</v>
      </c>
      <c r="I28" s="13">
        <v>0.9697703016200161</v>
      </c>
      <c r="J28" s="13">
        <v>3.8458692129981504E-3</v>
      </c>
      <c r="K28" s="13">
        <v>0.96969596626473353</v>
      </c>
      <c r="L28" s="13">
        <v>0.9674575035416042</v>
      </c>
      <c r="M28" s="13">
        <v>0.97241159480169892</v>
      </c>
      <c r="N28" s="13">
        <v>4.9540912600947173E-3</v>
      </c>
      <c r="O28" s="12">
        <v>0.98043287784911459</v>
      </c>
      <c r="P28" s="12">
        <v>2.430915519180342E-3</v>
      </c>
      <c r="Q28" s="12">
        <v>0.98049582870909924</v>
      </c>
      <c r="R28" s="12">
        <v>0.97906173874050939</v>
      </c>
      <c r="S28" s="12">
        <v>0.98203521189972065</v>
      </c>
      <c r="T28" s="12">
        <v>2.9734731592112595E-3</v>
      </c>
      <c r="U28" s="13">
        <v>0.96555064105793664</v>
      </c>
      <c r="V28" s="13">
        <v>4.8811717546381394E-3</v>
      </c>
      <c r="W28" s="13">
        <v>0.96571651549176107</v>
      </c>
      <c r="X28" s="13">
        <v>0.96256233843705485</v>
      </c>
      <c r="Y28" s="13">
        <v>0.96872273027611122</v>
      </c>
      <c r="Z28" s="13">
        <v>6.1603918390563672E-3</v>
      </c>
      <c r="AA28" s="12">
        <v>0.96934729002611553</v>
      </c>
      <c r="AB28" s="12">
        <v>4.1761418740588812E-3</v>
      </c>
      <c r="AC28" s="12">
        <v>0.96967633723818536</v>
      </c>
      <c r="AD28" s="12">
        <v>0.96643116672655749</v>
      </c>
      <c r="AE28" s="12">
        <v>0.97201918375271157</v>
      </c>
      <c r="AF28" s="12">
        <v>5.5880170261540796E-3</v>
      </c>
      <c r="AG28" s="13">
        <v>0.96966034562605774</v>
      </c>
      <c r="AH28" s="13">
        <v>4.4368989316785025E-3</v>
      </c>
      <c r="AI28" s="13">
        <v>0.96964235605109339</v>
      </c>
      <c r="AJ28" s="13">
        <v>0.96634008534973859</v>
      </c>
      <c r="AK28" s="13">
        <v>0.97306989990481485</v>
      </c>
      <c r="AL28" s="14">
        <v>6.7298145550762634E-3</v>
      </c>
    </row>
    <row r="29" spans="2:38" x14ac:dyDescent="0.25">
      <c r="B29" s="15">
        <f t="shared" si="0"/>
        <v>24</v>
      </c>
      <c r="C29" s="11">
        <v>8.0679550002045824E-2</v>
      </c>
      <c r="D29" s="12">
        <v>6.4523294262378765E-4</v>
      </c>
      <c r="E29" s="12">
        <v>8.0674062193789614E-2</v>
      </c>
      <c r="F29" s="12">
        <v>8.0265551088957207E-2</v>
      </c>
      <c r="G29" s="12">
        <v>8.1133369919803272E-2</v>
      </c>
      <c r="H29" s="12">
        <v>8.6781883084606493E-4</v>
      </c>
      <c r="I29" s="13">
        <v>0.95603286867003689</v>
      </c>
      <c r="J29" s="13">
        <v>9.2041433730639891E-3</v>
      </c>
      <c r="K29" s="13">
        <v>0.95768210105138318</v>
      </c>
      <c r="L29" s="13">
        <v>0.95305882219990656</v>
      </c>
      <c r="M29" s="13">
        <v>0.96156316026598532</v>
      </c>
      <c r="N29" s="13">
        <v>8.5043380660787538E-3</v>
      </c>
      <c r="O29" s="12">
        <v>0.97644129903999433</v>
      </c>
      <c r="P29" s="12">
        <v>2.9949914315324541E-3</v>
      </c>
      <c r="Q29" s="12">
        <v>0.97684861550989632</v>
      </c>
      <c r="R29" s="12">
        <v>0.97472976967817959</v>
      </c>
      <c r="S29" s="12">
        <v>0.97803341525929099</v>
      </c>
      <c r="T29" s="12">
        <v>3.3036455811114029E-3</v>
      </c>
      <c r="U29" s="13">
        <v>0.95520198485182195</v>
      </c>
      <c r="V29" s="13">
        <v>7.3291286773092598E-3</v>
      </c>
      <c r="W29" s="13">
        <v>0.95527464035584864</v>
      </c>
      <c r="X29" s="13">
        <v>0.95083295773197363</v>
      </c>
      <c r="Y29" s="13">
        <v>0.96068277199573326</v>
      </c>
      <c r="Z29" s="13">
        <v>9.8498142637596375E-3</v>
      </c>
      <c r="AA29" s="12">
        <v>0.95457291522190446</v>
      </c>
      <c r="AB29" s="12">
        <v>1.0125356162912781E-2</v>
      </c>
      <c r="AC29" s="12">
        <v>0.95608704043630288</v>
      </c>
      <c r="AD29" s="12">
        <v>0.95017364052198505</v>
      </c>
      <c r="AE29" s="12">
        <v>0.96148076975469821</v>
      </c>
      <c r="AF29" s="12">
        <v>1.1307129232713153E-2</v>
      </c>
      <c r="AG29" s="13">
        <v>0.95464622520451581</v>
      </c>
      <c r="AH29" s="13">
        <v>1.2281860876225979E-2</v>
      </c>
      <c r="AI29" s="13">
        <v>0.95735313410549661</v>
      </c>
      <c r="AJ29" s="13">
        <v>0.9512730754409735</v>
      </c>
      <c r="AK29" s="13">
        <v>0.96273621016650157</v>
      </c>
      <c r="AL29" s="14">
        <v>1.1463134725528068E-2</v>
      </c>
    </row>
    <row r="30" spans="2:38" x14ac:dyDescent="0.25">
      <c r="B30" s="10">
        <f t="shared" si="0"/>
        <v>25</v>
      </c>
      <c r="C30" s="11">
        <v>8.0640607277875184E-2</v>
      </c>
      <c r="D30" s="12">
        <v>7.4833790075306476E-4</v>
      </c>
      <c r="E30" s="12">
        <v>8.069097675012947E-2</v>
      </c>
      <c r="F30" s="12">
        <v>8.0070461876713364E-2</v>
      </c>
      <c r="G30" s="12">
        <v>8.1073531509520264E-2</v>
      </c>
      <c r="H30" s="12">
        <v>1.0030696328068994E-3</v>
      </c>
      <c r="I30" s="13">
        <v>0.92980514019103988</v>
      </c>
      <c r="J30" s="13">
        <v>4.1464026758764608E-2</v>
      </c>
      <c r="K30" s="13">
        <v>0.9391609849160516</v>
      </c>
      <c r="L30" s="13">
        <v>0.92670966613718964</v>
      </c>
      <c r="M30" s="13">
        <v>0.94637848727860541</v>
      </c>
      <c r="N30" s="13">
        <v>1.9668821141415771E-2</v>
      </c>
      <c r="O30" s="12">
        <v>0.97219695023543551</v>
      </c>
      <c r="P30" s="12">
        <v>3.6592216117690233E-3</v>
      </c>
      <c r="Q30" s="12">
        <v>0.9724594953965795</v>
      </c>
      <c r="R30" s="12">
        <v>0.96983438209206319</v>
      </c>
      <c r="S30" s="12">
        <v>0.97436826007349242</v>
      </c>
      <c r="T30" s="12">
        <v>4.5338779814292351E-3</v>
      </c>
      <c r="U30" s="13">
        <v>0.94398966763298309</v>
      </c>
      <c r="V30" s="13">
        <v>1.1049273137956802E-2</v>
      </c>
      <c r="W30" s="13">
        <v>0.94573848395624416</v>
      </c>
      <c r="X30" s="13">
        <v>0.93702409472479409</v>
      </c>
      <c r="Y30" s="13">
        <v>0.95115507006387734</v>
      </c>
      <c r="Z30" s="13">
        <v>1.4130975339083252E-2</v>
      </c>
      <c r="AA30" s="12">
        <v>0.92405931736458147</v>
      </c>
      <c r="AB30" s="12">
        <v>4.085885826481208E-2</v>
      </c>
      <c r="AC30" s="12">
        <v>0.93633379150052343</v>
      </c>
      <c r="AD30" s="12">
        <v>0.91924278802059223</v>
      </c>
      <c r="AE30" s="12">
        <v>0.94346814336218476</v>
      </c>
      <c r="AF30" s="12">
        <v>2.4225355341592536E-2</v>
      </c>
      <c r="AG30" s="13">
        <v>0.92243486476385039</v>
      </c>
      <c r="AH30" s="13">
        <v>5.1858411966220951E-2</v>
      </c>
      <c r="AI30" s="13">
        <v>0.93806085712318776</v>
      </c>
      <c r="AJ30" s="13">
        <v>0.9198379043940339</v>
      </c>
      <c r="AK30" s="13">
        <v>0.94740920598046285</v>
      </c>
      <c r="AL30" s="14">
        <v>2.7571301586428953E-2</v>
      </c>
    </row>
    <row r="31" spans="2:38" x14ac:dyDescent="0.25">
      <c r="B31" s="10">
        <f t="shared" si="0"/>
        <v>26</v>
      </c>
      <c r="C31" s="11">
        <v>8.0641970954396597E-2</v>
      </c>
      <c r="D31" s="12">
        <v>7.300523884733954E-4</v>
      </c>
      <c r="E31" s="12">
        <v>8.072097917563581E-2</v>
      </c>
      <c r="F31" s="12">
        <v>8.0172294354845713E-2</v>
      </c>
      <c r="G31" s="12">
        <v>8.1076445021507099E-2</v>
      </c>
      <c r="H31" s="12">
        <v>9.0415066666138522E-4</v>
      </c>
      <c r="I31" s="13">
        <v>0.87865095710537788</v>
      </c>
      <c r="J31" s="13">
        <v>0.10479055404146399</v>
      </c>
      <c r="K31" s="13">
        <v>0.91185616886641441</v>
      </c>
      <c r="L31" s="13">
        <v>0.86808441519387591</v>
      </c>
      <c r="M31" s="13">
        <v>0.92668796414908305</v>
      </c>
      <c r="N31" s="13">
        <v>5.8603548955207141E-2</v>
      </c>
      <c r="O31" s="12">
        <v>0.96795605171973631</v>
      </c>
      <c r="P31" s="12">
        <v>4.4797725447820146E-3</v>
      </c>
      <c r="Q31" s="12">
        <v>0.9679510679606913</v>
      </c>
      <c r="R31" s="12">
        <v>0.96515494171059668</v>
      </c>
      <c r="S31" s="12">
        <v>0.97064931598268234</v>
      </c>
      <c r="T31" s="12">
        <v>5.4943742720856559E-3</v>
      </c>
      <c r="U31" s="13">
        <v>0.93097067398095912</v>
      </c>
      <c r="V31" s="13">
        <v>1.6778381577959071E-2</v>
      </c>
      <c r="W31" s="13">
        <v>0.93468941336625022</v>
      </c>
      <c r="X31" s="13">
        <v>0.92231213788709487</v>
      </c>
      <c r="Y31" s="13">
        <v>0.9419305909136706</v>
      </c>
      <c r="Z31" s="13">
        <v>1.9618453026575722E-2</v>
      </c>
      <c r="AA31" s="12">
        <v>0.85311688177506706</v>
      </c>
      <c r="AB31" s="12">
        <v>0.11463546507576218</v>
      </c>
      <c r="AC31" s="12">
        <v>0.90126014901856921</v>
      </c>
      <c r="AD31" s="12">
        <v>0.82923053799279911</v>
      </c>
      <c r="AE31" s="12">
        <v>0.92006713969579035</v>
      </c>
      <c r="AF31" s="12">
        <v>9.0836601702991238E-2</v>
      </c>
      <c r="AG31" s="13">
        <v>0.85313066946147809</v>
      </c>
      <c r="AH31" s="13">
        <v>0.13285644072335701</v>
      </c>
      <c r="AI31" s="13">
        <v>0.90344748556005716</v>
      </c>
      <c r="AJ31" s="13">
        <v>0.85472357441750002</v>
      </c>
      <c r="AK31" s="13">
        <v>0.92452252983309524</v>
      </c>
      <c r="AL31" s="14">
        <v>6.9798955415595221E-2</v>
      </c>
    </row>
    <row r="32" spans="2:38" x14ac:dyDescent="0.25">
      <c r="B32" s="15">
        <f t="shared" si="0"/>
        <v>27</v>
      </c>
      <c r="C32" s="11">
        <v>8.0768674208163679E-2</v>
      </c>
      <c r="D32" s="12">
        <v>6.3162491528953406E-4</v>
      </c>
      <c r="E32" s="12">
        <v>8.0761214157869063E-2</v>
      </c>
      <c r="F32" s="12">
        <v>8.0397982964433484E-2</v>
      </c>
      <c r="G32" s="12">
        <v>8.123478215100606E-2</v>
      </c>
      <c r="H32" s="12">
        <v>8.3679918657257601E-4</v>
      </c>
      <c r="I32" s="13">
        <v>0.79450644541967363</v>
      </c>
      <c r="J32" s="13">
        <v>0.16589192835827313</v>
      </c>
      <c r="K32" s="13">
        <v>0.85954081674550609</v>
      </c>
      <c r="L32" s="13">
        <v>0.73165441781269913</v>
      </c>
      <c r="M32" s="13">
        <v>0.89823083873959098</v>
      </c>
      <c r="N32" s="13">
        <v>0.16657642092689184</v>
      </c>
      <c r="O32" s="12">
        <v>0.9637062126069208</v>
      </c>
      <c r="P32" s="12">
        <v>5.4406944139694388E-3</v>
      </c>
      <c r="Q32" s="12">
        <v>0.96385678108308981</v>
      </c>
      <c r="R32" s="12">
        <v>0.96039901412195372</v>
      </c>
      <c r="S32" s="12">
        <v>0.9672080513174417</v>
      </c>
      <c r="T32" s="12">
        <v>6.8090371954879769E-3</v>
      </c>
      <c r="U32" s="13">
        <v>0.91521439465409127</v>
      </c>
      <c r="V32" s="13">
        <v>2.7051049163660031E-2</v>
      </c>
      <c r="W32" s="13">
        <v>0.92156351053272778</v>
      </c>
      <c r="X32" s="13">
        <v>0.90434212718165541</v>
      </c>
      <c r="Y32" s="13">
        <v>0.93266966164026999</v>
      </c>
      <c r="Z32" s="13">
        <v>2.8327534458614578E-2</v>
      </c>
      <c r="AA32" s="12">
        <v>0.71914869007065985</v>
      </c>
      <c r="AB32" s="12">
        <v>0.20118001908314734</v>
      </c>
      <c r="AC32" s="12">
        <v>0.80742051291790851</v>
      </c>
      <c r="AD32" s="12">
        <v>0.58516051866329399</v>
      </c>
      <c r="AE32" s="12">
        <v>0.88157514202357745</v>
      </c>
      <c r="AF32" s="12">
        <v>0.29641462336028346</v>
      </c>
      <c r="AG32" s="13">
        <v>0.74107568030363002</v>
      </c>
      <c r="AH32" s="13">
        <v>0.21192238073967914</v>
      </c>
      <c r="AI32" s="13">
        <v>0.84012021963374028</v>
      </c>
      <c r="AJ32" s="13">
        <v>0.68893972940567028</v>
      </c>
      <c r="AK32" s="13">
        <v>0.88356568128956925</v>
      </c>
      <c r="AL32" s="14">
        <v>0.19462595188389897</v>
      </c>
    </row>
    <row r="33" spans="2:38" x14ac:dyDescent="0.25">
      <c r="B33" s="10">
        <f t="shared" si="0"/>
        <v>28</v>
      </c>
      <c r="C33" s="11">
        <v>8.0582721818071509E-2</v>
      </c>
      <c r="D33" s="12">
        <v>6.555559358525858E-4</v>
      </c>
      <c r="E33" s="12">
        <v>8.058739178318991E-2</v>
      </c>
      <c r="F33" s="12">
        <v>8.0097703944275123E-2</v>
      </c>
      <c r="G33" s="12">
        <v>8.1042547875158896E-2</v>
      </c>
      <c r="H33" s="12">
        <v>9.4484393088377361E-4</v>
      </c>
      <c r="I33" s="13">
        <v>0.68538908024125011</v>
      </c>
      <c r="J33" s="13">
        <v>0.22152008976359022</v>
      </c>
      <c r="K33" s="13">
        <v>0.77733241053258295</v>
      </c>
      <c r="L33" s="13">
        <v>0.53673756953930085</v>
      </c>
      <c r="M33" s="13">
        <v>0.858339132858283</v>
      </c>
      <c r="N33" s="13">
        <v>0.32160156331898215</v>
      </c>
      <c r="O33" s="12">
        <v>0.95940331266349299</v>
      </c>
      <c r="P33" s="12">
        <v>6.4809838046639206E-3</v>
      </c>
      <c r="Q33" s="12">
        <v>0.95984010979730616</v>
      </c>
      <c r="R33" s="12">
        <v>0.95561845068809559</v>
      </c>
      <c r="S33" s="12">
        <v>0.96368822513140784</v>
      </c>
      <c r="T33" s="12">
        <v>8.0697744433122498E-3</v>
      </c>
      <c r="U33" s="13">
        <v>0.89808791599563709</v>
      </c>
      <c r="V33" s="13">
        <v>3.867956917043442E-2</v>
      </c>
      <c r="W33" s="13">
        <v>0.90816280705903396</v>
      </c>
      <c r="X33" s="13">
        <v>0.88162905956702065</v>
      </c>
      <c r="Y33" s="13">
        <v>0.92391994739466743</v>
      </c>
      <c r="Z33" s="13">
        <v>4.2290887827646784E-2</v>
      </c>
      <c r="AA33" s="12">
        <v>0.57279823481314596</v>
      </c>
      <c r="AB33" s="12">
        <v>0.25793126907661196</v>
      </c>
      <c r="AC33" s="12">
        <v>0.60013761636079632</v>
      </c>
      <c r="AD33" s="12">
        <v>0.33986955789755763</v>
      </c>
      <c r="AE33" s="12">
        <v>0.82322159951545482</v>
      </c>
      <c r="AF33" s="12">
        <v>0.48335204161789719</v>
      </c>
      <c r="AG33" s="13">
        <v>0.60694329573667172</v>
      </c>
      <c r="AH33" s="13">
        <v>0.24694478468643222</v>
      </c>
      <c r="AI33" s="13">
        <v>0.68560367034221348</v>
      </c>
      <c r="AJ33" s="13">
        <v>0.38788415135474907</v>
      </c>
      <c r="AK33" s="13">
        <v>0.8173762251945923</v>
      </c>
      <c r="AL33" s="14">
        <v>0.42949207383984322</v>
      </c>
    </row>
    <row r="34" spans="2:38" x14ac:dyDescent="0.25">
      <c r="B34" s="10">
        <f t="shared" si="0"/>
        <v>29</v>
      </c>
      <c r="C34" s="11">
        <v>8.0859355709176184E-2</v>
      </c>
      <c r="D34" s="12">
        <v>6.1919092423416277E-4</v>
      </c>
      <c r="E34" s="12">
        <v>8.0838790667066909E-2</v>
      </c>
      <c r="F34" s="12">
        <v>8.0396763761531778E-2</v>
      </c>
      <c r="G34" s="12">
        <v>8.1213439204407475E-2</v>
      </c>
      <c r="H34" s="12">
        <v>8.1667544287569727E-4</v>
      </c>
      <c r="I34" s="13">
        <v>0.57096036911824166</v>
      </c>
      <c r="J34" s="13">
        <v>0.24531693423820322</v>
      </c>
      <c r="K34" s="13">
        <v>0.65172220258380353</v>
      </c>
      <c r="L34" s="13">
        <v>0.33088152308656799</v>
      </c>
      <c r="M34" s="13">
        <v>0.79155834319097074</v>
      </c>
      <c r="N34" s="13">
        <v>0.46067682010440275</v>
      </c>
      <c r="O34" s="12">
        <v>0.95499252371803389</v>
      </c>
      <c r="P34" s="12">
        <v>7.654696572514409E-3</v>
      </c>
      <c r="Q34" s="12">
        <v>0.95586215230838567</v>
      </c>
      <c r="R34" s="12">
        <v>0.9506380536650112</v>
      </c>
      <c r="S34" s="12">
        <v>0.95937568334001533</v>
      </c>
      <c r="T34" s="12">
        <v>8.7376296750041327E-3</v>
      </c>
      <c r="U34" s="13">
        <v>0.88184435992629229</v>
      </c>
      <c r="V34" s="13">
        <v>4.8369817943497914E-2</v>
      </c>
      <c r="W34" s="13">
        <v>0.8944610361533375</v>
      </c>
      <c r="X34" s="13">
        <v>0.85964353140547667</v>
      </c>
      <c r="Y34" s="13">
        <v>0.91435730243546309</v>
      </c>
      <c r="Z34" s="13">
        <v>5.4713771029986424E-2</v>
      </c>
      <c r="AA34" s="12">
        <v>0.47388608612734323</v>
      </c>
      <c r="AB34" s="12">
        <v>0.25695745701572714</v>
      </c>
      <c r="AC34" s="12">
        <v>0.41766325428669249</v>
      </c>
      <c r="AD34" s="12">
        <v>0.2172784888698038</v>
      </c>
      <c r="AE34" s="12">
        <v>0.74519409847322415</v>
      </c>
      <c r="AF34" s="12">
        <v>0.52791560960342032</v>
      </c>
      <c r="AG34" s="13">
        <v>0.48559367826661126</v>
      </c>
      <c r="AH34" s="13">
        <v>0.25466565690711573</v>
      </c>
      <c r="AI34" s="13">
        <v>0.47182638127052789</v>
      </c>
      <c r="AJ34" s="13">
        <v>0.24298073602676634</v>
      </c>
      <c r="AK34" s="13">
        <v>0.72519941882539052</v>
      </c>
      <c r="AL34" s="14">
        <v>0.48221868279862418</v>
      </c>
    </row>
    <row r="35" spans="2:38" x14ac:dyDescent="0.25">
      <c r="B35" s="15">
        <f t="shared" si="0"/>
        <v>30</v>
      </c>
      <c r="C35" s="11">
        <v>8.0638419750944823E-2</v>
      </c>
      <c r="D35" s="12">
        <v>7.2890409569520323E-4</v>
      </c>
      <c r="E35" s="12">
        <v>8.0703886611502434E-2</v>
      </c>
      <c r="F35" s="12">
        <v>8.0140220815708929E-2</v>
      </c>
      <c r="G35" s="12">
        <v>8.1095915322699788E-2</v>
      </c>
      <c r="H35" s="12">
        <v>9.5569450699085901E-4</v>
      </c>
      <c r="I35" s="13">
        <v>0.46975087198866894</v>
      </c>
      <c r="J35" s="13">
        <v>0.24362170505872272</v>
      </c>
      <c r="K35" s="13">
        <v>0.45401857133056517</v>
      </c>
      <c r="L35" s="13">
        <v>0.23540724963787302</v>
      </c>
      <c r="M35" s="13">
        <v>0.71191880641506067</v>
      </c>
      <c r="N35" s="13">
        <v>0.47651155677718765</v>
      </c>
      <c r="O35" s="12">
        <v>0.95050368605651558</v>
      </c>
      <c r="P35" s="12">
        <v>8.833965664901116E-3</v>
      </c>
      <c r="Q35" s="12">
        <v>0.95156643322835854</v>
      </c>
      <c r="R35" s="12">
        <v>0.94569681034547881</v>
      </c>
      <c r="S35" s="12">
        <v>0.95569334828989161</v>
      </c>
      <c r="T35" s="12">
        <v>9.9965379444127977E-3</v>
      </c>
      <c r="U35" s="13">
        <v>0.86980998651706021</v>
      </c>
      <c r="V35" s="13">
        <v>5.107624993078172E-2</v>
      </c>
      <c r="W35" s="13">
        <v>0.88151298968768277</v>
      </c>
      <c r="X35" s="13">
        <v>0.83991435331476327</v>
      </c>
      <c r="Y35" s="13">
        <v>0.90863856208580962</v>
      </c>
      <c r="Z35" s="13">
        <v>6.8724208771046347E-2</v>
      </c>
      <c r="AA35" s="12">
        <v>0.40132946282895454</v>
      </c>
      <c r="AB35" s="12">
        <v>0.23357465011348702</v>
      </c>
      <c r="AC35" s="12">
        <v>0.32601272746207999</v>
      </c>
      <c r="AD35" s="12">
        <v>0.18773870636787537</v>
      </c>
      <c r="AE35" s="12">
        <v>0.6126919547563735</v>
      </c>
      <c r="AF35" s="12">
        <v>0.42495324838849813</v>
      </c>
      <c r="AG35" s="13">
        <v>0.40780137965772922</v>
      </c>
      <c r="AH35" s="13">
        <v>0.24051386841567726</v>
      </c>
      <c r="AI35" s="13">
        <v>0.34400015385592192</v>
      </c>
      <c r="AJ35" s="13">
        <v>0.19475719868718405</v>
      </c>
      <c r="AK35" s="13">
        <v>0.60666866874304459</v>
      </c>
      <c r="AL35" s="14">
        <v>0.41191147005586054</v>
      </c>
    </row>
    <row r="36" spans="2:38" x14ac:dyDescent="0.25">
      <c r="B36" s="10">
        <f t="shared" si="0"/>
        <v>31</v>
      </c>
      <c r="C36" s="11">
        <v>8.0780001911020166E-2</v>
      </c>
      <c r="D36" s="12">
        <v>6.2545449093412474E-4</v>
      </c>
      <c r="E36" s="12">
        <v>8.0783899240416013E-2</v>
      </c>
      <c r="F36" s="12">
        <v>8.0380909712037596E-2</v>
      </c>
      <c r="G36" s="12">
        <v>8.1240860386406238E-2</v>
      </c>
      <c r="H36" s="12">
        <v>8.5995067436864248E-4</v>
      </c>
      <c r="I36" s="13">
        <v>0.39287598745124769</v>
      </c>
      <c r="J36" s="13">
        <v>0.22752974649069152</v>
      </c>
      <c r="K36" s="13">
        <v>0.32456303509949536</v>
      </c>
      <c r="L36" s="13">
        <v>0.21001225886677399</v>
      </c>
      <c r="M36" s="13">
        <v>0.57727700142166616</v>
      </c>
      <c r="N36" s="13">
        <v>0.36726474255489217</v>
      </c>
      <c r="O36" s="12">
        <v>0.94591957713331365</v>
      </c>
      <c r="P36" s="12">
        <v>1.0164605301716038E-2</v>
      </c>
      <c r="Q36" s="12">
        <v>0.94726860924098932</v>
      </c>
      <c r="R36" s="12">
        <v>0.94029824448598953</v>
      </c>
      <c r="S36" s="12">
        <v>0.95207012029393756</v>
      </c>
      <c r="T36" s="12">
        <v>1.1771875807948029E-2</v>
      </c>
      <c r="U36" s="13">
        <v>0.86302702122925856</v>
      </c>
      <c r="V36" s="13">
        <v>4.8792686858208943E-2</v>
      </c>
      <c r="W36" s="13">
        <v>0.87037022740706604</v>
      </c>
      <c r="X36" s="13">
        <v>0.8272250326097168</v>
      </c>
      <c r="Y36" s="13">
        <v>0.9030674062125974</v>
      </c>
      <c r="Z36" s="13">
        <v>7.5842373602880597E-2</v>
      </c>
      <c r="AA36" s="12">
        <v>0.344421972515074</v>
      </c>
      <c r="AB36" s="12">
        <v>0.21513321614250872</v>
      </c>
      <c r="AC36" s="12">
        <v>0.26900009569208161</v>
      </c>
      <c r="AD36" s="12">
        <v>0.16921321381645005</v>
      </c>
      <c r="AE36" s="12">
        <v>0.55474036471413801</v>
      </c>
      <c r="AF36" s="12">
        <v>0.38552715089768796</v>
      </c>
      <c r="AG36" s="13">
        <v>0.33962252146767624</v>
      </c>
      <c r="AH36" s="13">
        <v>0.21188691877499261</v>
      </c>
      <c r="AI36" s="13">
        <v>0.25580668837193499</v>
      </c>
      <c r="AJ36" s="13">
        <v>0.16814279154440387</v>
      </c>
      <c r="AK36" s="13">
        <v>0.45281418965984693</v>
      </c>
      <c r="AL36" s="14">
        <v>0.28467139811544306</v>
      </c>
    </row>
    <row r="37" spans="2:38" x14ac:dyDescent="0.25">
      <c r="B37" s="10">
        <f t="shared" si="0"/>
        <v>32</v>
      </c>
      <c r="C37" s="11">
        <v>8.0671035996298629E-2</v>
      </c>
      <c r="D37" s="12">
        <v>6.5726337078679986E-4</v>
      </c>
      <c r="E37" s="12">
        <v>8.062680012863005E-2</v>
      </c>
      <c r="F37" s="12">
        <v>8.0198964503255615E-2</v>
      </c>
      <c r="G37" s="12">
        <v>8.1224159560581793E-2</v>
      </c>
      <c r="H37" s="12">
        <v>1.0251950573261781E-3</v>
      </c>
      <c r="I37" s="13">
        <v>0.33604079998503428</v>
      </c>
      <c r="J37" s="13">
        <v>0.2039417342992339</v>
      </c>
      <c r="K37" s="13">
        <v>0.26011618524380603</v>
      </c>
      <c r="L37" s="13">
        <v>0.18337231214866823</v>
      </c>
      <c r="M37" s="13">
        <v>0.43387002283913834</v>
      </c>
      <c r="N37" s="13">
        <v>0.25049771069047011</v>
      </c>
      <c r="O37" s="12">
        <v>0.94131862144963019</v>
      </c>
      <c r="P37" s="12">
        <v>1.1571441383107426E-2</v>
      </c>
      <c r="Q37" s="12">
        <v>0.94322171008128841</v>
      </c>
      <c r="R37" s="12">
        <v>0.93552340766568742</v>
      </c>
      <c r="S37" s="12">
        <v>0.94844017902268773</v>
      </c>
      <c r="T37" s="12">
        <v>1.2916771357000312E-2</v>
      </c>
      <c r="U37" s="13">
        <v>0.86396833710109877</v>
      </c>
      <c r="V37" s="13">
        <v>4.1455586320099838E-2</v>
      </c>
      <c r="W37" s="13">
        <v>0.86991057312574027</v>
      </c>
      <c r="X37" s="13">
        <v>0.83094200300361676</v>
      </c>
      <c r="Y37" s="13">
        <v>0.89827024151534163</v>
      </c>
      <c r="Z37" s="13">
        <v>6.7328238511724869E-2</v>
      </c>
      <c r="AA37" s="12">
        <v>0.29920738580625933</v>
      </c>
      <c r="AB37" s="12">
        <v>0.18565307071274217</v>
      </c>
      <c r="AC37" s="12">
        <v>0.22394478398969975</v>
      </c>
      <c r="AD37" s="12">
        <v>0.15174348194089449</v>
      </c>
      <c r="AE37" s="12">
        <v>0.42409984959914759</v>
      </c>
      <c r="AF37" s="12">
        <v>0.27235636765825311</v>
      </c>
      <c r="AG37" s="13">
        <v>0.28166224719998345</v>
      </c>
      <c r="AH37" s="13">
        <v>0.17773350729572254</v>
      </c>
      <c r="AI37" s="13">
        <v>0.21797477676985744</v>
      </c>
      <c r="AJ37" s="13">
        <v>0.15037697657676335</v>
      </c>
      <c r="AK37" s="13">
        <v>0.35043386194743692</v>
      </c>
      <c r="AL37" s="14">
        <v>0.20005688537067357</v>
      </c>
    </row>
    <row r="38" spans="2:38" x14ac:dyDescent="0.25">
      <c r="B38" s="15">
        <f t="shared" si="0"/>
        <v>33</v>
      </c>
      <c r="C38" s="11">
        <v>8.0819615372035483E-2</v>
      </c>
      <c r="D38" s="12">
        <v>5.8082553703831387E-4</v>
      </c>
      <c r="E38" s="12">
        <v>8.0846874533487628E-2</v>
      </c>
      <c r="F38" s="12">
        <v>8.0390039134917615E-2</v>
      </c>
      <c r="G38" s="12">
        <v>8.1287396666824385E-2</v>
      </c>
      <c r="H38" s="12">
        <v>8.9735753190677003E-4</v>
      </c>
      <c r="I38" s="13">
        <v>0.28264689150643929</v>
      </c>
      <c r="J38" s="13">
        <v>0.18005663009824721</v>
      </c>
      <c r="K38" s="13">
        <v>0.22007117672908871</v>
      </c>
      <c r="L38" s="13">
        <v>0.162730047475695</v>
      </c>
      <c r="M38" s="13">
        <v>0.33544511466141363</v>
      </c>
      <c r="N38" s="13">
        <v>0.17271506718571863</v>
      </c>
      <c r="O38" s="12">
        <v>0.93678964745237137</v>
      </c>
      <c r="P38" s="12">
        <v>1.2677452953300033E-2</v>
      </c>
      <c r="Q38" s="12">
        <v>0.93871426613033937</v>
      </c>
      <c r="R38" s="12">
        <v>0.9315057783120495</v>
      </c>
      <c r="S38" s="12">
        <v>0.94447851195569676</v>
      </c>
      <c r="T38" s="12">
        <v>1.2972733643647261E-2</v>
      </c>
      <c r="U38" s="13">
        <v>0.87182231122651244</v>
      </c>
      <c r="V38" s="13">
        <v>3.2395513698058924E-2</v>
      </c>
      <c r="W38" s="13">
        <v>0.87342424783967865</v>
      </c>
      <c r="X38" s="13">
        <v>0.8478688484433673</v>
      </c>
      <c r="Y38" s="13">
        <v>0.89990203528169932</v>
      </c>
      <c r="Z38" s="13">
        <v>5.2033186838332024E-2</v>
      </c>
      <c r="AA38" s="12">
        <v>0.25843976818766107</v>
      </c>
      <c r="AB38" s="12">
        <v>0.15751798052304999</v>
      </c>
      <c r="AC38" s="12">
        <v>0.19941420163598994</v>
      </c>
      <c r="AD38" s="12">
        <v>0.14371877165030839</v>
      </c>
      <c r="AE38" s="12">
        <v>0.33966601949438618</v>
      </c>
      <c r="AF38" s="12">
        <v>0.1959472478440778</v>
      </c>
      <c r="AG38" s="13">
        <v>0.24249302616180324</v>
      </c>
      <c r="AH38" s="13">
        <v>0.15144873916376589</v>
      </c>
      <c r="AI38" s="13">
        <v>0.18994646132654802</v>
      </c>
      <c r="AJ38" s="13">
        <v>0.1385619697211902</v>
      </c>
      <c r="AK38" s="13">
        <v>0.29161445901517591</v>
      </c>
      <c r="AL38" s="14">
        <v>0.15305248929398571</v>
      </c>
    </row>
    <row r="39" spans="2:38" x14ac:dyDescent="0.25">
      <c r="B39" s="10">
        <f t="shared" si="0"/>
        <v>34</v>
      </c>
      <c r="C39" s="11">
        <v>8.0665155936356231E-2</v>
      </c>
      <c r="D39" s="12">
        <v>6.001160656905933E-4</v>
      </c>
      <c r="E39" s="12">
        <v>8.0704780342126997E-2</v>
      </c>
      <c r="F39" s="12">
        <v>8.0261056835997283E-2</v>
      </c>
      <c r="G39" s="12">
        <v>8.1051329227369129E-2</v>
      </c>
      <c r="H39" s="12">
        <v>7.9027239137184624E-4</v>
      </c>
      <c r="I39" s="13">
        <v>0.24505417125176163</v>
      </c>
      <c r="J39" s="13">
        <v>0.1596004302593764</v>
      </c>
      <c r="K39" s="13">
        <v>0.19218704607404885</v>
      </c>
      <c r="L39" s="13">
        <v>0.14696002325053237</v>
      </c>
      <c r="M39" s="13">
        <v>0.28628736370123131</v>
      </c>
      <c r="N39" s="13">
        <v>0.13932734045069894</v>
      </c>
      <c r="O39" s="12">
        <v>0.93224570101318871</v>
      </c>
      <c r="P39" s="12">
        <v>1.3867203322062942E-2</v>
      </c>
      <c r="Q39" s="12">
        <v>0.9342520559064611</v>
      </c>
      <c r="R39" s="12">
        <v>0.92673564166791045</v>
      </c>
      <c r="S39" s="12">
        <v>0.94039058543580589</v>
      </c>
      <c r="T39" s="12">
        <v>1.3654943767895444E-2</v>
      </c>
      <c r="U39" s="13">
        <v>0.88544903423995758</v>
      </c>
      <c r="V39" s="13">
        <v>2.4893074855719108E-2</v>
      </c>
      <c r="W39" s="13">
        <v>0.88426308809906884</v>
      </c>
      <c r="X39" s="13">
        <v>0.8655701638656893</v>
      </c>
      <c r="Y39" s="13">
        <v>0.90511697819446557</v>
      </c>
      <c r="Z39" s="13">
        <v>3.954681432877627E-2</v>
      </c>
      <c r="AA39" s="12">
        <v>0.22451961548325666</v>
      </c>
      <c r="AB39" s="12">
        <v>0.1399413096356151</v>
      </c>
      <c r="AC39" s="12">
        <v>0.17651495825779484</v>
      </c>
      <c r="AD39" s="12">
        <v>0.14013582378410502</v>
      </c>
      <c r="AE39" s="12">
        <v>0.28161301587869908</v>
      </c>
      <c r="AF39" s="12">
        <v>0.14147719209459406</v>
      </c>
      <c r="AG39" s="13">
        <v>0.21541638486133904</v>
      </c>
      <c r="AH39" s="13">
        <v>0.12809195889251165</v>
      </c>
      <c r="AI39" s="13">
        <v>0.17165183952969226</v>
      </c>
      <c r="AJ39" s="13">
        <v>0.12645085355641683</v>
      </c>
      <c r="AK39" s="13">
        <v>0.26611915261392594</v>
      </c>
      <c r="AL39" s="14">
        <v>0.1396682990575091</v>
      </c>
    </row>
    <row r="40" spans="2:38" x14ac:dyDescent="0.25">
      <c r="B40" s="10">
        <f t="shared" si="0"/>
        <v>35</v>
      </c>
      <c r="C40" s="11">
        <v>8.0716633759546574E-2</v>
      </c>
      <c r="D40" s="12">
        <v>6.174921174622491E-4</v>
      </c>
      <c r="E40" s="12">
        <v>8.0667605797278968E-2</v>
      </c>
      <c r="F40" s="12">
        <v>8.031696724177867E-2</v>
      </c>
      <c r="G40" s="12">
        <v>8.119759656777531E-2</v>
      </c>
      <c r="H40" s="12">
        <v>8.8062932599664023E-4</v>
      </c>
      <c r="I40" s="13">
        <v>0.21764123887792092</v>
      </c>
      <c r="J40" s="13">
        <v>0.1468002459792388</v>
      </c>
      <c r="K40" s="13">
        <v>0.17260086617433781</v>
      </c>
      <c r="L40" s="13">
        <v>0.13952331261950629</v>
      </c>
      <c r="M40" s="13">
        <v>0.23084410044008502</v>
      </c>
      <c r="N40" s="13">
        <v>9.132078782057873E-2</v>
      </c>
      <c r="O40" s="12">
        <v>0.92767443668443461</v>
      </c>
      <c r="P40" s="12">
        <v>1.5069490911594298E-2</v>
      </c>
      <c r="Q40" s="12">
        <v>0.92955875760491358</v>
      </c>
      <c r="R40" s="12">
        <v>0.92196062889631847</v>
      </c>
      <c r="S40" s="12">
        <v>0.93694104479853135</v>
      </c>
      <c r="T40" s="12">
        <v>1.4980415902212885E-2</v>
      </c>
      <c r="U40" s="13">
        <v>0.90178678097287757</v>
      </c>
      <c r="V40" s="13">
        <v>1.9179264412946907E-2</v>
      </c>
      <c r="W40" s="13">
        <v>0.90198767339937302</v>
      </c>
      <c r="X40" s="13">
        <v>0.8871947633777657</v>
      </c>
      <c r="Y40" s="13">
        <v>0.91661350186796264</v>
      </c>
      <c r="Z40" s="13">
        <v>2.9418738490196938E-2</v>
      </c>
      <c r="AA40" s="12">
        <v>0.19747412412119478</v>
      </c>
      <c r="AB40" s="12">
        <v>0.1228522243245518</v>
      </c>
      <c r="AC40" s="12">
        <v>0.15999167210146645</v>
      </c>
      <c r="AD40" s="12">
        <v>0.12421443696204337</v>
      </c>
      <c r="AE40" s="12">
        <v>0.2302762829818307</v>
      </c>
      <c r="AF40" s="12">
        <v>0.10606184601978733</v>
      </c>
      <c r="AG40" s="13">
        <v>0.19220402995933711</v>
      </c>
      <c r="AH40" s="13">
        <v>0.10673177022750141</v>
      </c>
      <c r="AI40" s="13">
        <v>0.15984029103558572</v>
      </c>
      <c r="AJ40" s="13">
        <v>0.11556439895775655</v>
      </c>
      <c r="AK40" s="13">
        <v>0.25202540858186506</v>
      </c>
      <c r="AL40" s="14">
        <v>0.13646100962410851</v>
      </c>
    </row>
    <row r="41" spans="2:38" x14ac:dyDescent="0.25">
      <c r="B41" s="15">
        <f t="shared" si="0"/>
        <v>36</v>
      </c>
      <c r="C41" s="11">
        <v>8.0710269649714089E-2</v>
      </c>
      <c r="D41" s="12">
        <v>5.8470788226377295E-4</v>
      </c>
      <c r="E41" s="12">
        <v>8.0678561376268637E-2</v>
      </c>
      <c r="F41" s="12">
        <v>8.0393109299543214E-2</v>
      </c>
      <c r="G41" s="12">
        <v>8.1017550782713721E-2</v>
      </c>
      <c r="H41" s="12">
        <v>6.2444148317050696E-4</v>
      </c>
      <c r="I41" s="13">
        <v>0.19623582481994656</v>
      </c>
      <c r="J41" s="13">
        <v>0.1364307014475849</v>
      </c>
      <c r="K41" s="13">
        <v>0.15412086506651543</v>
      </c>
      <c r="L41" s="13">
        <v>0.12396512690030947</v>
      </c>
      <c r="M41" s="13">
        <v>0.21265483020134396</v>
      </c>
      <c r="N41" s="13">
        <v>8.8689703301034484E-2</v>
      </c>
      <c r="O41" s="12">
        <v>0.92315371505082355</v>
      </c>
      <c r="P41" s="12">
        <v>1.6217776125453869E-2</v>
      </c>
      <c r="Q41" s="12">
        <v>0.92449885326697367</v>
      </c>
      <c r="R41" s="12">
        <v>0.917623007133195</v>
      </c>
      <c r="S41" s="12">
        <v>0.93300431344332968</v>
      </c>
      <c r="T41" s="12">
        <v>1.5381306310134679E-2</v>
      </c>
      <c r="U41" s="13">
        <v>0.91837994440990489</v>
      </c>
      <c r="V41" s="13">
        <v>1.4903212801838872E-2</v>
      </c>
      <c r="W41" s="13">
        <v>0.91861552227888277</v>
      </c>
      <c r="X41" s="13">
        <v>0.90749820221395971</v>
      </c>
      <c r="Y41" s="13">
        <v>0.92918774880135846</v>
      </c>
      <c r="Z41" s="13">
        <v>2.1689546587398745E-2</v>
      </c>
      <c r="AA41" s="12">
        <v>0.17613642792600323</v>
      </c>
      <c r="AB41" s="12">
        <v>0.11033229137165058</v>
      </c>
      <c r="AC41" s="12">
        <v>0.14307278458223582</v>
      </c>
      <c r="AD41" s="12">
        <v>0.11127193903909918</v>
      </c>
      <c r="AE41" s="12">
        <v>0.20206029810241599</v>
      </c>
      <c r="AF41" s="12">
        <v>9.0788359063316809E-2</v>
      </c>
      <c r="AG41" s="13">
        <v>0.17096370420454918</v>
      </c>
      <c r="AH41" s="13">
        <v>9.3052994631616495E-2</v>
      </c>
      <c r="AI41" s="13">
        <v>0.14862367843602509</v>
      </c>
      <c r="AJ41" s="13">
        <v>0.10452270380489115</v>
      </c>
      <c r="AK41" s="13">
        <v>0.21868321303893673</v>
      </c>
      <c r="AL41" s="14">
        <v>0.11416050923404558</v>
      </c>
    </row>
    <row r="42" spans="2:38" x14ac:dyDescent="0.25">
      <c r="B42" s="10">
        <f t="shared" si="0"/>
        <v>37</v>
      </c>
      <c r="C42" s="11">
        <v>8.0771084456649239E-2</v>
      </c>
      <c r="D42" s="12">
        <v>5.9303126133875765E-4</v>
      </c>
      <c r="E42" s="12">
        <v>8.0747389789256718E-2</v>
      </c>
      <c r="F42" s="12">
        <v>8.0401817059751052E-2</v>
      </c>
      <c r="G42" s="12">
        <v>8.1217966909965578E-2</v>
      </c>
      <c r="H42" s="12">
        <v>8.1614985021452591E-4</v>
      </c>
      <c r="I42" s="13">
        <v>0.17490859451035345</v>
      </c>
      <c r="J42" s="13">
        <v>0.12397138692542678</v>
      </c>
      <c r="K42" s="13">
        <v>0.14389406298544283</v>
      </c>
      <c r="L42" s="13">
        <v>0.10433742024005301</v>
      </c>
      <c r="M42" s="13">
        <v>0.18964933701162484</v>
      </c>
      <c r="N42" s="13">
        <v>8.5311916771571836E-2</v>
      </c>
      <c r="O42" s="12">
        <v>0.91845791314772529</v>
      </c>
      <c r="P42" s="12">
        <v>1.7510064326813807E-2</v>
      </c>
      <c r="Q42" s="12">
        <v>0.91983823408080456</v>
      </c>
      <c r="R42" s="12">
        <v>0.91284432938606908</v>
      </c>
      <c r="S42" s="12">
        <v>0.92956507702481606</v>
      </c>
      <c r="T42" s="12">
        <v>1.672074763874698E-2</v>
      </c>
      <c r="U42" s="13">
        <v>0.9336750941602161</v>
      </c>
      <c r="V42" s="13">
        <v>1.1868728941273957E-2</v>
      </c>
      <c r="W42" s="13">
        <v>0.93436808583338915</v>
      </c>
      <c r="X42" s="13">
        <v>0.92495365288927323</v>
      </c>
      <c r="Y42" s="13">
        <v>0.94293344894500231</v>
      </c>
      <c r="Z42" s="13">
        <v>1.797979605572908E-2</v>
      </c>
      <c r="AA42" s="12">
        <v>0.15832096761917888</v>
      </c>
      <c r="AB42" s="12">
        <v>0.10095270016400494</v>
      </c>
      <c r="AC42" s="12">
        <v>0.1345493865864428</v>
      </c>
      <c r="AD42" s="12">
        <v>9.5101772673245585E-2</v>
      </c>
      <c r="AE42" s="12">
        <v>0.19277324958351272</v>
      </c>
      <c r="AF42" s="12">
        <v>9.7671476910267133E-2</v>
      </c>
      <c r="AG42" s="13">
        <v>0.15231633440759595</v>
      </c>
      <c r="AH42" s="13">
        <v>8.3085125270870364E-2</v>
      </c>
      <c r="AI42" s="13">
        <v>0.1375922526885987</v>
      </c>
      <c r="AJ42" s="13">
        <v>9.2804873607660252E-2</v>
      </c>
      <c r="AK42" s="13">
        <v>0.20152599032109358</v>
      </c>
      <c r="AL42" s="14">
        <v>0.10872111671343333</v>
      </c>
    </row>
    <row r="43" spans="2:38" x14ac:dyDescent="0.25">
      <c r="B43" s="10">
        <f t="shared" si="0"/>
        <v>38</v>
      </c>
      <c r="C43" s="11">
        <v>8.0781983494623885E-2</v>
      </c>
      <c r="D43" s="12">
        <v>6.9110171186073969E-4</v>
      </c>
      <c r="E43" s="12">
        <v>8.0773825034066896E-2</v>
      </c>
      <c r="F43" s="12">
        <v>8.0331112551844719E-2</v>
      </c>
      <c r="G43" s="12">
        <v>8.1274707971990351E-2</v>
      </c>
      <c r="H43" s="12">
        <v>9.4359542014563202E-4</v>
      </c>
      <c r="I43" s="13">
        <v>0.15251600365777782</v>
      </c>
      <c r="J43" s="13">
        <v>0.11146126214937858</v>
      </c>
      <c r="K43" s="13">
        <v>0.1253952953497165</v>
      </c>
      <c r="L43" s="13">
        <v>9.1869524290283527E-2</v>
      </c>
      <c r="M43" s="13">
        <v>0.16373643117586478</v>
      </c>
      <c r="N43" s="13">
        <v>7.1866906885581255E-2</v>
      </c>
      <c r="O43" s="12">
        <v>0.9136584015000454</v>
      </c>
      <c r="P43" s="12">
        <v>1.8932870298455418E-2</v>
      </c>
      <c r="Q43" s="12">
        <v>0.91592019599678176</v>
      </c>
      <c r="R43" s="12">
        <v>0.90829029127442173</v>
      </c>
      <c r="S43" s="12">
        <v>0.92538384381445793</v>
      </c>
      <c r="T43" s="12">
        <v>1.7093552540036194E-2</v>
      </c>
      <c r="U43" s="13">
        <v>0.94697974259443085</v>
      </c>
      <c r="V43" s="13">
        <v>9.5905974645253862E-3</v>
      </c>
      <c r="W43" s="13">
        <v>0.94766244250783149</v>
      </c>
      <c r="X43" s="13">
        <v>0.9401348173337547</v>
      </c>
      <c r="Y43" s="13">
        <v>0.95433011983340787</v>
      </c>
      <c r="Z43" s="13">
        <v>1.4195302499653173E-2</v>
      </c>
      <c r="AA43" s="12">
        <v>0.13978468915235132</v>
      </c>
      <c r="AB43" s="12">
        <v>7.7987322576207857E-2</v>
      </c>
      <c r="AC43" s="12">
        <v>0.12579522241097477</v>
      </c>
      <c r="AD43" s="12">
        <v>9.088314377933053E-2</v>
      </c>
      <c r="AE43" s="12">
        <v>0.17679299670101981</v>
      </c>
      <c r="AF43" s="12">
        <v>8.5909852921689275E-2</v>
      </c>
      <c r="AG43" s="13">
        <v>0.13671920940756566</v>
      </c>
      <c r="AH43" s="13">
        <v>7.6289543334032039E-2</v>
      </c>
      <c r="AI43" s="13">
        <v>0.12473614696231405</v>
      </c>
      <c r="AJ43" s="13">
        <v>8.1292968834021373E-2</v>
      </c>
      <c r="AK43" s="13">
        <v>0.18016290492527792</v>
      </c>
      <c r="AL43" s="14">
        <v>9.8869936091256549E-2</v>
      </c>
    </row>
    <row r="44" spans="2:38" x14ac:dyDescent="0.25">
      <c r="B44" s="15">
        <f t="shared" si="0"/>
        <v>39</v>
      </c>
      <c r="C44" s="11">
        <v>8.0668369548513474E-2</v>
      </c>
      <c r="D44" s="12">
        <v>6.7791644314804688E-4</v>
      </c>
      <c r="E44" s="12">
        <v>8.0703950556221205E-2</v>
      </c>
      <c r="F44" s="12">
        <v>8.0235551195583468E-2</v>
      </c>
      <c r="G44" s="12">
        <v>8.1071248159788112E-2</v>
      </c>
      <c r="H44" s="12">
        <v>8.3569696420464357E-4</v>
      </c>
      <c r="I44" s="13">
        <v>0.13130044999584126</v>
      </c>
      <c r="J44" s="13">
        <v>9.4778005456694153E-2</v>
      </c>
      <c r="K44" s="13">
        <v>0.1126357416652729</v>
      </c>
      <c r="L44" s="13">
        <v>7.9169085531012762E-2</v>
      </c>
      <c r="M44" s="13">
        <v>0.14411194241368047</v>
      </c>
      <c r="N44" s="13">
        <v>6.494285688266771E-2</v>
      </c>
      <c r="O44" s="12">
        <v>0.90874438494264653</v>
      </c>
      <c r="P44" s="12">
        <v>2.0421821633924208E-2</v>
      </c>
      <c r="Q44" s="12">
        <v>0.9116827606759631</v>
      </c>
      <c r="R44" s="12">
        <v>0.90197277048751889</v>
      </c>
      <c r="S44" s="12">
        <v>0.92129224589384684</v>
      </c>
      <c r="T44" s="12">
        <v>1.9319475406327946E-2</v>
      </c>
      <c r="U44" s="13">
        <v>0.95780263892600825</v>
      </c>
      <c r="V44" s="13">
        <v>7.8951609245084247E-3</v>
      </c>
      <c r="W44" s="13">
        <v>0.95875195498859589</v>
      </c>
      <c r="X44" s="13">
        <v>0.95103539151142458</v>
      </c>
      <c r="Y44" s="13">
        <v>0.96405013644029092</v>
      </c>
      <c r="Z44" s="13">
        <v>1.301474492886634E-2</v>
      </c>
      <c r="AA44" s="12">
        <v>0.12238762905175772</v>
      </c>
      <c r="AB44" s="12">
        <v>6.2607850494247899E-2</v>
      </c>
      <c r="AC44" s="12">
        <v>0.11191925783304205</v>
      </c>
      <c r="AD44" s="12">
        <v>7.3901136734099038E-2</v>
      </c>
      <c r="AE44" s="12">
        <v>0.15532244558164057</v>
      </c>
      <c r="AF44" s="12">
        <v>8.1421308847541535E-2</v>
      </c>
      <c r="AG44" s="13">
        <v>0.12501947794453636</v>
      </c>
      <c r="AH44" s="13">
        <v>6.9257134968219752E-2</v>
      </c>
      <c r="AI44" s="13">
        <v>0.11408295592038921</v>
      </c>
      <c r="AJ44" s="13">
        <v>8.173610288593261E-2</v>
      </c>
      <c r="AK44" s="13">
        <v>0.15920054141317563</v>
      </c>
      <c r="AL44" s="14">
        <v>7.7464438527243024E-2</v>
      </c>
    </row>
    <row r="45" spans="2:38" x14ac:dyDescent="0.25">
      <c r="B45" s="10">
        <f t="shared" si="0"/>
        <v>40</v>
      </c>
      <c r="C45" s="11">
        <v>8.0665725633713575E-2</v>
      </c>
      <c r="D45" s="12">
        <v>7.3112280681784047E-4</v>
      </c>
      <c r="E45" s="12">
        <v>8.0717558323254918E-2</v>
      </c>
      <c r="F45" s="12">
        <v>8.0206292561937703E-2</v>
      </c>
      <c r="G45" s="12">
        <v>8.1148338921510979E-2</v>
      </c>
      <c r="H45" s="12">
        <v>9.4204635957327587E-4</v>
      </c>
      <c r="I45" s="13">
        <v>0.11348752200258164</v>
      </c>
      <c r="J45" s="13">
        <v>8.4609504310182979E-2</v>
      </c>
      <c r="K45" s="13">
        <v>9.8714215745872316E-2</v>
      </c>
      <c r="L45" s="13">
        <v>6.7832926354723766E-2</v>
      </c>
      <c r="M45" s="13">
        <v>0.12746032126793089</v>
      </c>
      <c r="N45" s="13">
        <v>5.9627394913207121E-2</v>
      </c>
      <c r="O45" s="12">
        <v>0.90365667807460459</v>
      </c>
      <c r="P45" s="12">
        <v>2.2002728385756141E-2</v>
      </c>
      <c r="Q45" s="12">
        <v>0.90720061035614574</v>
      </c>
      <c r="R45" s="12">
        <v>0.89504817274874171</v>
      </c>
      <c r="S45" s="12">
        <v>0.917330728061165</v>
      </c>
      <c r="T45" s="12">
        <v>2.2282555312423291E-2</v>
      </c>
      <c r="U45" s="13">
        <v>0.96644236470707379</v>
      </c>
      <c r="V45" s="13">
        <v>6.4948779727126756E-3</v>
      </c>
      <c r="W45" s="13">
        <v>0.96738147096285054</v>
      </c>
      <c r="X45" s="13">
        <v>0.96093993849918102</v>
      </c>
      <c r="Y45" s="13">
        <v>0.97159691689323768</v>
      </c>
      <c r="Z45" s="13">
        <v>1.065697839405666E-2</v>
      </c>
      <c r="AA45" s="12">
        <v>0.10650681272695216</v>
      </c>
      <c r="AB45" s="12">
        <v>5.2588895471223411E-2</v>
      </c>
      <c r="AC45" s="12">
        <v>0.1010416990446148</v>
      </c>
      <c r="AD45" s="12">
        <v>6.4620094252880123E-2</v>
      </c>
      <c r="AE45" s="12">
        <v>0.14423668421910441</v>
      </c>
      <c r="AF45" s="12">
        <v>7.9616589966224283E-2</v>
      </c>
      <c r="AG45" s="13">
        <v>0.1130578414053844</v>
      </c>
      <c r="AH45" s="13">
        <v>6.5222342929506891E-2</v>
      </c>
      <c r="AI45" s="13">
        <v>0.10382326733866076</v>
      </c>
      <c r="AJ45" s="13">
        <v>7.3909302696350071E-2</v>
      </c>
      <c r="AK45" s="13">
        <v>0.13516577296239257</v>
      </c>
      <c r="AL45" s="14">
        <v>6.1256470266042501E-2</v>
      </c>
    </row>
    <row r="46" spans="2:38" x14ac:dyDescent="0.25">
      <c r="B46" s="10">
        <f t="shared" si="0"/>
        <v>41</v>
      </c>
      <c r="C46" s="11">
        <v>8.0803452657750616E-2</v>
      </c>
      <c r="D46" s="12">
        <v>6.2327706792394792E-4</v>
      </c>
      <c r="E46" s="12">
        <v>8.0825608432296359E-2</v>
      </c>
      <c r="F46" s="12">
        <v>8.0357780945892354E-2</v>
      </c>
      <c r="G46" s="12">
        <v>8.1178812992812627E-2</v>
      </c>
      <c r="H46" s="12">
        <v>8.2103204692027254E-4</v>
      </c>
      <c r="I46" s="13">
        <v>0.10259858081287489</v>
      </c>
      <c r="J46" s="13">
        <v>8.3038470154718685E-2</v>
      </c>
      <c r="K46" s="13">
        <v>8.5649537638107093E-2</v>
      </c>
      <c r="L46" s="13">
        <v>5.7678266454632428E-2</v>
      </c>
      <c r="M46" s="13">
        <v>0.11777245239930217</v>
      </c>
      <c r="N46" s="13">
        <v>6.0094185944669747E-2</v>
      </c>
      <c r="O46" s="12">
        <v>0.89847993105689627</v>
      </c>
      <c r="P46" s="12">
        <v>2.371919505936659E-2</v>
      </c>
      <c r="Q46" s="12">
        <v>0.90297018173762922</v>
      </c>
      <c r="R46" s="12">
        <v>0.88819973117648598</v>
      </c>
      <c r="S46" s="12">
        <v>0.91288189239722084</v>
      </c>
      <c r="T46" s="12">
        <v>2.4682161220734855E-2</v>
      </c>
      <c r="U46" s="13">
        <v>0.9724375792633233</v>
      </c>
      <c r="V46" s="13">
        <v>5.7584659250987328E-3</v>
      </c>
      <c r="W46" s="13">
        <v>0.97354409506588269</v>
      </c>
      <c r="X46" s="13">
        <v>0.96858144274562941</v>
      </c>
      <c r="Y46" s="13">
        <v>0.9768759504746205</v>
      </c>
      <c r="Z46" s="13">
        <v>8.2945077289910962E-3</v>
      </c>
      <c r="AA46" s="12">
        <v>9.2669665524472714E-2</v>
      </c>
      <c r="AB46" s="12">
        <v>4.4935350454529829E-2</v>
      </c>
      <c r="AC46" s="12">
        <v>8.5202998300564145E-2</v>
      </c>
      <c r="AD46" s="12">
        <v>5.8439547653704682E-2</v>
      </c>
      <c r="AE46" s="12">
        <v>0.1190300599673467</v>
      </c>
      <c r="AF46" s="12">
        <v>6.0590512313642014E-2</v>
      </c>
      <c r="AG46" s="13">
        <v>0.10049119128690234</v>
      </c>
      <c r="AH46" s="13">
        <v>5.7189597785353201E-2</v>
      </c>
      <c r="AI46" s="13">
        <v>9.1999221657652841E-2</v>
      </c>
      <c r="AJ46" s="13">
        <v>6.3319538803333408E-2</v>
      </c>
      <c r="AK46" s="13">
        <v>0.11729222032387976</v>
      </c>
      <c r="AL46" s="14">
        <v>5.3972681520546351E-2</v>
      </c>
    </row>
    <row r="47" spans="2:38" x14ac:dyDescent="0.25">
      <c r="B47" s="15">
        <f t="shared" si="0"/>
        <v>42</v>
      </c>
      <c r="C47" s="11">
        <v>8.0708491560488149E-2</v>
      </c>
      <c r="D47" s="12">
        <v>7.210400450201888E-4</v>
      </c>
      <c r="E47" s="12">
        <v>8.0716645660088487E-2</v>
      </c>
      <c r="F47" s="12">
        <v>8.0169264671601292E-2</v>
      </c>
      <c r="G47" s="12">
        <v>8.1212700051451911E-2</v>
      </c>
      <c r="H47" s="12">
        <v>1.0434353798506185E-3</v>
      </c>
      <c r="I47" s="13">
        <v>9.1823559268830568E-2</v>
      </c>
      <c r="J47" s="13">
        <v>6.4366648160566406E-2</v>
      </c>
      <c r="K47" s="13">
        <v>7.6717082147694626E-2</v>
      </c>
      <c r="L47" s="13">
        <v>5.5172310963794637E-2</v>
      </c>
      <c r="M47" s="13">
        <v>0.11049193833743831</v>
      </c>
      <c r="N47" s="13">
        <v>5.5319627373643675E-2</v>
      </c>
      <c r="O47" s="12">
        <v>0.89326989802068579</v>
      </c>
      <c r="P47" s="12">
        <v>2.5536102374915978E-2</v>
      </c>
      <c r="Q47" s="12">
        <v>0.89854086219332441</v>
      </c>
      <c r="R47" s="12">
        <v>0.88124619247931657</v>
      </c>
      <c r="S47" s="12">
        <v>0.90943156562858274</v>
      </c>
      <c r="T47" s="12">
        <v>2.8185373149266169E-2</v>
      </c>
      <c r="U47" s="13">
        <v>0.97576373791849447</v>
      </c>
      <c r="V47" s="13">
        <v>5.3845213140905623E-3</v>
      </c>
      <c r="W47" s="13">
        <v>0.97646074472676103</v>
      </c>
      <c r="X47" s="13">
        <v>0.9716492231572329</v>
      </c>
      <c r="Y47" s="13">
        <v>0.98002026309052259</v>
      </c>
      <c r="Z47" s="13">
        <v>8.3710399332896923E-3</v>
      </c>
      <c r="AA47" s="12">
        <v>8.3889446476302268E-2</v>
      </c>
      <c r="AB47" s="12">
        <v>3.9972903315239311E-2</v>
      </c>
      <c r="AC47" s="12">
        <v>7.8839256937157709E-2</v>
      </c>
      <c r="AD47" s="12">
        <v>5.8545431452407398E-2</v>
      </c>
      <c r="AE47" s="12">
        <v>9.7662495680144498E-2</v>
      </c>
      <c r="AF47" s="12">
        <v>3.91170642277371E-2</v>
      </c>
      <c r="AG47" s="13">
        <v>8.5860109514507274E-2</v>
      </c>
      <c r="AH47" s="13">
        <v>4.4874265927982916E-2</v>
      </c>
      <c r="AI47" s="13">
        <v>7.8571805513417387E-2</v>
      </c>
      <c r="AJ47" s="13">
        <v>5.4587215060692335E-2</v>
      </c>
      <c r="AK47" s="13">
        <v>0.10492095132483914</v>
      </c>
      <c r="AL47" s="14">
        <v>5.0333736264146806E-2</v>
      </c>
    </row>
    <row r="48" spans="2:38" x14ac:dyDescent="0.25">
      <c r="B48" s="10">
        <f t="shared" si="0"/>
        <v>43</v>
      </c>
      <c r="C48" s="11">
        <v>8.0761369252652954E-2</v>
      </c>
      <c r="D48" s="12">
        <v>6.9076690812109806E-4</v>
      </c>
      <c r="E48" s="12">
        <v>8.0668500696014361E-2</v>
      </c>
      <c r="F48" s="12">
        <v>8.0301845538739286E-2</v>
      </c>
      <c r="G48" s="12">
        <v>8.1287763805980795E-2</v>
      </c>
      <c r="H48" s="12">
        <v>9.8591826724150899E-4</v>
      </c>
      <c r="I48" s="13">
        <v>8.0259212364730464E-2</v>
      </c>
      <c r="J48" s="13">
        <v>4.2063027766375438E-2</v>
      </c>
      <c r="K48" s="13">
        <v>7.1374370607827767E-2</v>
      </c>
      <c r="L48" s="13">
        <v>4.9563933861524606E-2</v>
      </c>
      <c r="M48" s="13">
        <v>9.410663583790832E-2</v>
      </c>
      <c r="N48" s="13">
        <v>4.4542701976383714E-2</v>
      </c>
      <c r="O48" s="12">
        <v>0.887988354551974</v>
      </c>
      <c r="P48" s="12">
        <v>2.7439498352515971E-2</v>
      </c>
      <c r="Q48" s="12">
        <v>0.89313017824716701</v>
      </c>
      <c r="R48" s="12">
        <v>0.8740357459725806</v>
      </c>
      <c r="S48" s="12">
        <v>0.90608026407759978</v>
      </c>
      <c r="T48" s="12">
        <v>3.2044518105019182E-2</v>
      </c>
      <c r="U48" s="13">
        <v>0.97580081112798656</v>
      </c>
      <c r="V48" s="13">
        <v>6.0024690011307533E-3</v>
      </c>
      <c r="W48" s="13">
        <v>0.9768311827990106</v>
      </c>
      <c r="X48" s="13">
        <v>0.97119104394707334</v>
      </c>
      <c r="Y48" s="13">
        <v>0.98029330101834122</v>
      </c>
      <c r="Z48" s="13">
        <v>9.102257071267883E-3</v>
      </c>
      <c r="AA48" s="12">
        <v>7.757376434532158E-2</v>
      </c>
      <c r="AB48" s="12">
        <v>3.7284590983645095E-2</v>
      </c>
      <c r="AC48" s="12">
        <v>7.3742319290843045E-2</v>
      </c>
      <c r="AD48" s="12">
        <v>5.0553145130945547E-2</v>
      </c>
      <c r="AE48" s="12">
        <v>9.2464896820169395E-2</v>
      </c>
      <c r="AF48" s="12">
        <v>4.1911751689223849E-2</v>
      </c>
      <c r="AG48" s="13">
        <v>7.8271295870136065E-2</v>
      </c>
      <c r="AH48" s="13">
        <v>4.1334220261813284E-2</v>
      </c>
      <c r="AI48" s="13">
        <v>6.8560431359909746E-2</v>
      </c>
      <c r="AJ48" s="13">
        <v>4.9805494786844165E-2</v>
      </c>
      <c r="AK48" s="13">
        <v>9.709153460047211E-2</v>
      </c>
      <c r="AL48" s="14">
        <v>4.7286039813627945E-2</v>
      </c>
    </row>
    <row r="49" spans="2:38" x14ac:dyDescent="0.25">
      <c r="B49" s="10">
        <f t="shared" si="0"/>
        <v>44</v>
      </c>
      <c r="C49" s="11">
        <v>8.0674678168395297E-2</v>
      </c>
      <c r="D49" s="12">
        <v>7.5076058993046933E-4</v>
      </c>
      <c r="E49" s="12">
        <v>8.0752141227979024E-2</v>
      </c>
      <c r="F49" s="12">
        <v>8.0301634140444653E-2</v>
      </c>
      <c r="G49" s="12">
        <v>8.1181220662077974E-2</v>
      </c>
      <c r="H49" s="12">
        <v>8.7958652163332152E-4</v>
      </c>
      <c r="I49" s="13">
        <v>7.0859643499160851E-2</v>
      </c>
      <c r="J49" s="13">
        <v>3.5622033135005775E-2</v>
      </c>
      <c r="K49" s="13">
        <v>6.2467638871071096E-2</v>
      </c>
      <c r="L49" s="13">
        <v>4.6233954242950265E-2</v>
      </c>
      <c r="M49" s="13">
        <v>8.3731703429744397E-2</v>
      </c>
      <c r="N49" s="13">
        <v>3.7497749186794133E-2</v>
      </c>
      <c r="O49" s="12">
        <v>0.88267282939568747</v>
      </c>
      <c r="P49" s="12">
        <v>2.9313542860546611E-2</v>
      </c>
      <c r="Q49" s="12">
        <v>0.88829475334476904</v>
      </c>
      <c r="R49" s="12">
        <v>0.86688635300563521</v>
      </c>
      <c r="S49" s="12">
        <v>0.90203764090863015</v>
      </c>
      <c r="T49" s="12">
        <v>3.5151287902994932E-2</v>
      </c>
      <c r="U49" s="13">
        <v>0.97073388426765406</v>
      </c>
      <c r="V49" s="13">
        <v>8.5434115297718244E-3</v>
      </c>
      <c r="W49" s="13">
        <v>0.9726772546415392</v>
      </c>
      <c r="X49" s="13">
        <v>0.96509715240946436</v>
      </c>
      <c r="Y49" s="13">
        <v>0.97751068690042042</v>
      </c>
      <c r="Z49" s="13">
        <v>1.2413534490956057E-2</v>
      </c>
      <c r="AA49" s="12">
        <v>6.9696673984055268E-2</v>
      </c>
      <c r="AB49" s="12">
        <v>3.3315335980856758E-2</v>
      </c>
      <c r="AC49" s="12">
        <v>6.4158864309352165E-2</v>
      </c>
      <c r="AD49" s="12">
        <v>4.6197079309542144E-2</v>
      </c>
      <c r="AE49" s="12">
        <v>8.3595176447924385E-2</v>
      </c>
      <c r="AF49" s="12">
        <v>3.7398097138382241E-2</v>
      </c>
      <c r="AG49" s="13">
        <v>7.6086471164479155E-2</v>
      </c>
      <c r="AH49" s="13">
        <v>4.7188245017664963E-2</v>
      </c>
      <c r="AI49" s="13">
        <v>6.4470141687490434E-2</v>
      </c>
      <c r="AJ49" s="13">
        <v>4.6208990469999031E-2</v>
      </c>
      <c r="AK49" s="13">
        <v>9.422978733342946E-2</v>
      </c>
      <c r="AL49" s="14">
        <v>4.8020796863430429E-2</v>
      </c>
    </row>
    <row r="50" spans="2:38" x14ac:dyDescent="0.25">
      <c r="B50" s="15">
        <f t="shared" si="0"/>
        <v>45</v>
      </c>
      <c r="C50" s="11">
        <v>8.0722940330498205E-2</v>
      </c>
      <c r="D50" s="12">
        <v>6.3574464264495205E-4</v>
      </c>
      <c r="E50" s="12">
        <v>8.0731759231237515E-2</v>
      </c>
      <c r="F50" s="12">
        <v>8.0299476226419031E-2</v>
      </c>
      <c r="G50" s="12">
        <v>8.1142468846563454E-2</v>
      </c>
      <c r="H50" s="12">
        <v>8.4299262014442267E-4</v>
      </c>
      <c r="I50" s="13">
        <v>6.3636162391401699E-2</v>
      </c>
      <c r="J50" s="13">
        <v>3.0890014516787568E-2</v>
      </c>
      <c r="K50" s="13">
        <v>5.8758645663736328E-2</v>
      </c>
      <c r="L50" s="13">
        <v>3.8764333149314156E-2</v>
      </c>
      <c r="M50" s="13">
        <v>7.8010028934440645E-2</v>
      </c>
      <c r="N50" s="13">
        <v>3.9245695785126489E-2</v>
      </c>
      <c r="O50" s="12">
        <v>0.87712646566777319</v>
      </c>
      <c r="P50" s="12">
        <v>3.140945270650404E-2</v>
      </c>
      <c r="Q50" s="12">
        <v>0.88322615310242092</v>
      </c>
      <c r="R50" s="12">
        <v>0.85925943931383109</v>
      </c>
      <c r="S50" s="12">
        <v>0.89806478061207451</v>
      </c>
      <c r="T50" s="12">
        <v>3.8805341298243423E-2</v>
      </c>
      <c r="U50" s="13">
        <v>0.95772604535042438</v>
      </c>
      <c r="V50" s="13">
        <v>2.2109275232767196E-2</v>
      </c>
      <c r="W50" s="13">
        <v>0.96211178327246294</v>
      </c>
      <c r="X50" s="13">
        <v>0.95099975907737577</v>
      </c>
      <c r="Y50" s="13">
        <v>0.97196817463355922</v>
      </c>
      <c r="Z50" s="13">
        <v>2.0968415556183451E-2</v>
      </c>
      <c r="AA50" s="12">
        <v>6.3775128044688531E-2</v>
      </c>
      <c r="AB50" s="12">
        <v>3.0192427527336099E-2</v>
      </c>
      <c r="AC50" s="12">
        <v>6.0084491153553798E-2</v>
      </c>
      <c r="AD50" s="12">
        <v>3.8406773569042166E-2</v>
      </c>
      <c r="AE50" s="12">
        <v>7.873171847676308E-2</v>
      </c>
      <c r="AF50" s="12">
        <v>4.0324944907720914E-2</v>
      </c>
      <c r="AG50" s="13">
        <v>7.683143675180619E-2</v>
      </c>
      <c r="AH50" s="13">
        <v>5.735812000956287E-2</v>
      </c>
      <c r="AI50" s="13">
        <v>6.7493148034580425E-2</v>
      </c>
      <c r="AJ50" s="13">
        <v>4.7992397795311462E-2</v>
      </c>
      <c r="AK50" s="13">
        <v>9.4226054346090271E-2</v>
      </c>
      <c r="AL50" s="14">
        <v>4.6233656550778809E-2</v>
      </c>
    </row>
    <row r="51" spans="2:38" x14ac:dyDescent="0.25">
      <c r="B51" s="10">
        <f t="shared" si="0"/>
        <v>46</v>
      </c>
      <c r="C51" s="11">
        <v>8.0699223564135683E-2</v>
      </c>
      <c r="D51" s="12">
        <v>7.1403547339275546E-4</v>
      </c>
      <c r="E51" s="12">
        <v>8.0698260634739311E-2</v>
      </c>
      <c r="F51" s="12">
        <v>8.0234762134239274E-2</v>
      </c>
      <c r="G51" s="12">
        <v>8.1225676035303146E-2</v>
      </c>
      <c r="H51" s="12">
        <v>9.9091390106387234E-4</v>
      </c>
      <c r="I51" s="13">
        <v>5.7487222296238587E-2</v>
      </c>
      <c r="J51" s="13">
        <v>2.6876043411915969E-2</v>
      </c>
      <c r="K51" s="13">
        <v>4.9499925130688682E-2</v>
      </c>
      <c r="L51" s="13">
        <v>3.5646468710016727E-2</v>
      </c>
      <c r="M51" s="13">
        <v>7.4918298097680427E-2</v>
      </c>
      <c r="N51" s="13">
        <v>3.9271829387663701E-2</v>
      </c>
      <c r="O51" s="12">
        <v>0.87169022237615212</v>
      </c>
      <c r="P51" s="12">
        <v>3.3468558561952896E-2</v>
      </c>
      <c r="Q51" s="12">
        <v>0.8787780866262429</v>
      </c>
      <c r="R51" s="12">
        <v>0.85303835756326196</v>
      </c>
      <c r="S51" s="12">
        <v>0.89344327922552302</v>
      </c>
      <c r="T51" s="12">
        <v>4.0404921662261062E-2</v>
      </c>
      <c r="U51" s="13">
        <v>0.93708202595988721</v>
      </c>
      <c r="V51" s="13">
        <v>2.7741944467945572E-2</v>
      </c>
      <c r="W51" s="13">
        <v>0.94114908197308833</v>
      </c>
      <c r="X51" s="13">
        <v>0.92200864837562224</v>
      </c>
      <c r="Y51" s="13">
        <v>0.95828308921957484</v>
      </c>
      <c r="Z51" s="13">
        <v>3.6274440843952593E-2</v>
      </c>
      <c r="AA51" s="12">
        <v>5.9003053516974643E-2</v>
      </c>
      <c r="AB51" s="12">
        <v>2.7177040492688861E-2</v>
      </c>
      <c r="AC51" s="12">
        <v>5.5625158920943274E-2</v>
      </c>
      <c r="AD51" s="12">
        <v>3.6070569056694091E-2</v>
      </c>
      <c r="AE51" s="12">
        <v>7.6229944760227139E-2</v>
      </c>
      <c r="AF51" s="12">
        <v>4.0159375703533048E-2</v>
      </c>
      <c r="AG51" s="13">
        <v>7.3225600399309684E-2</v>
      </c>
      <c r="AH51" s="13">
        <v>6.5636516458254288E-2</v>
      </c>
      <c r="AI51" s="13">
        <v>6.4247645633321915E-2</v>
      </c>
      <c r="AJ51" s="13">
        <v>3.9038868734477886E-2</v>
      </c>
      <c r="AK51" s="13">
        <v>8.1227529684301039E-2</v>
      </c>
      <c r="AL51" s="14">
        <v>4.2188660949823154E-2</v>
      </c>
    </row>
    <row r="52" spans="2:38" x14ac:dyDescent="0.25">
      <c r="B52" s="10">
        <f t="shared" si="0"/>
        <v>47</v>
      </c>
      <c r="C52" s="11">
        <v>8.0631047277402917E-2</v>
      </c>
      <c r="D52" s="12">
        <v>6.2966769607897342E-4</v>
      </c>
      <c r="E52" s="12">
        <v>8.0590604923881787E-2</v>
      </c>
      <c r="F52" s="12">
        <v>8.0170968681396948E-2</v>
      </c>
      <c r="G52" s="12">
        <v>8.1041212222193293E-2</v>
      </c>
      <c r="H52" s="12">
        <v>8.7024354079634492E-4</v>
      </c>
      <c r="I52" s="13">
        <v>5.2888011653383957E-2</v>
      </c>
      <c r="J52" s="13">
        <v>2.6412855288690355E-2</v>
      </c>
      <c r="K52" s="13">
        <v>4.2708927004472881E-2</v>
      </c>
      <c r="L52" s="13">
        <v>3.0652136908698044E-2</v>
      </c>
      <c r="M52" s="13">
        <v>6.7226316194914593E-2</v>
      </c>
      <c r="N52" s="13">
        <v>3.6574179286216549E-2</v>
      </c>
      <c r="O52" s="12">
        <v>0.86613355967001748</v>
      </c>
      <c r="P52" s="12">
        <v>3.5552425949023359E-2</v>
      </c>
      <c r="Q52" s="12">
        <v>0.87376777171059172</v>
      </c>
      <c r="R52" s="12">
        <v>0.84626396655752045</v>
      </c>
      <c r="S52" s="12">
        <v>0.88970721157586441</v>
      </c>
      <c r="T52" s="12">
        <v>4.3443245018343957E-2</v>
      </c>
      <c r="U52" s="13">
        <v>0.89717343184901988</v>
      </c>
      <c r="V52" s="13">
        <v>5.975955323773402E-2</v>
      </c>
      <c r="W52" s="13">
        <v>0.90982960233124199</v>
      </c>
      <c r="X52" s="13">
        <v>0.88047753773898174</v>
      </c>
      <c r="Y52" s="13">
        <v>0.93843094363603741</v>
      </c>
      <c r="Z52" s="13">
        <v>5.7953405897055665E-2</v>
      </c>
      <c r="AA52" s="12">
        <v>5.4207458712176908E-2</v>
      </c>
      <c r="AB52" s="12">
        <v>2.6420364291363886E-2</v>
      </c>
      <c r="AC52" s="12">
        <v>4.8054825844570354E-2</v>
      </c>
      <c r="AD52" s="12">
        <v>3.0443133586916343E-2</v>
      </c>
      <c r="AE52" s="12">
        <v>6.5916604919317529E-2</v>
      </c>
      <c r="AF52" s="12">
        <v>3.5473471332401182E-2</v>
      </c>
      <c r="AG52" s="13">
        <v>6.7239245297809114E-2</v>
      </c>
      <c r="AH52" s="13">
        <v>6.139893429927093E-2</v>
      </c>
      <c r="AI52" s="13">
        <v>5.5495281396896731E-2</v>
      </c>
      <c r="AJ52" s="13">
        <v>3.4548707649325695E-2</v>
      </c>
      <c r="AK52" s="13">
        <v>7.4021040686765183E-2</v>
      </c>
      <c r="AL52" s="14">
        <v>3.9472333037439487E-2</v>
      </c>
    </row>
    <row r="53" spans="2:38" x14ac:dyDescent="0.25">
      <c r="B53" s="15">
        <f t="shared" si="0"/>
        <v>48</v>
      </c>
      <c r="C53" s="11">
        <v>8.0764570835530985E-2</v>
      </c>
      <c r="D53" s="12">
        <v>7.1523058031846783E-4</v>
      </c>
      <c r="E53" s="12">
        <v>8.0809424015928E-2</v>
      </c>
      <c r="F53" s="12">
        <v>8.0316026424746889E-2</v>
      </c>
      <c r="G53" s="12">
        <v>8.1207262468210598E-2</v>
      </c>
      <c r="H53" s="12">
        <v>8.9123604346370844E-4</v>
      </c>
      <c r="I53" s="13">
        <v>4.99953978792856E-2</v>
      </c>
      <c r="J53" s="13">
        <v>2.4574324618413475E-2</v>
      </c>
      <c r="K53" s="13">
        <v>4.1140490435402167E-2</v>
      </c>
      <c r="L53" s="13">
        <v>3.0174403824894544E-2</v>
      </c>
      <c r="M53" s="13">
        <v>6.2739359707772835E-2</v>
      </c>
      <c r="N53" s="13">
        <v>3.2564955882878291E-2</v>
      </c>
      <c r="O53" s="12">
        <v>0.86064209075440379</v>
      </c>
      <c r="P53" s="12">
        <v>3.749815147758423E-2</v>
      </c>
      <c r="Q53" s="12">
        <v>0.86913098058708593</v>
      </c>
      <c r="R53" s="12">
        <v>0.83933892343182326</v>
      </c>
      <c r="S53" s="12">
        <v>0.88604017662585866</v>
      </c>
      <c r="T53" s="12">
        <v>4.6701253194035397E-2</v>
      </c>
      <c r="U53" s="13">
        <v>0.8555090799786168</v>
      </c>
      <c r="V53" s="13">
        <v>8.6231334319207445E-2</v>
      </c>
      <c r="W53" s="13">
        <v>0.88635902122908106</v>
      </c>
      <c r="X53" s="13">
        <v>0.82516836093784129</v>
      </c>
      <c r="Y53" s="13">
        <v>0.91478349833451333</v>
      </c>
      <c r="Z53" s="13">
        <v>8.961513739667204E-2</v>
      </c>
      <c r="AA53" s="12">
        <v>5.3267471364708024E-2</v>
      </c>
      <c r="AB53" s="12">
        <v>2.7521849040747642E-2</v>
      </c>
      <c r="AC53" s="12">
        <v>4.5749027280901695E-2</v>
      </c>
      <c r="AD53" s="12">
        <v>2.9911312472304614E-2</v>
      </c>
      <c r="AE53" s="12">
        <v>6.2990327122689788E-2</v>
      </c>
      <c r="AF53" s="12">
        <v>3.3079014650385173E-2</v>
      </c>
      <c r="AG53" s="13">
        <v>5.9847856223535952E-2</v>
      </c>
      <c r="AH53" s="13">
        <v>4.6974901325855793E-2</v>
      </c>
      <c r="AI53" s="13">
        <v>4.76759041411874E-2</v>
      </c>
      <c r="AJ53" s="13">
        <v>3.3004532507348236E-2</v>
      </c>
      <c r="AK53" s="13">
        <v>7.1661380117689216E-2</v>
      </c>
      <c r="AL53" s="14">
        <v>3.865684761034098E-2</v>
      </c>
    </row>
    <row r="54" spans="2:38" x14ac:dyDescent="0.25">
      <c r="B54" s="10">
        <f t="shared" si="0"/>
        <v>49</v>
      </c>
      <c r="C54" s="11">
        <v>8.0689622537022901E-2</v>
      </c>
      <c r="D54" s="12">
        <v>7.3408887324469274E-4</v>
      </c>
      <c r="E54" s="12">
        <v>8.0742444379607425E-2</v>
      </c>
      <c r="F54" s="12">
        <v>8.0187214413678598E-2</v>
      </c>
      <c r="G54" s="12">
        <v>8.1134026985018037E-2</v>
      </c>
      <c r="H54" s="12">
        <v>9.468125713394393E-4</v>
      </c>
      <c r="I54" s="13">
        <v>4.8663928836780508E-2</v>
      </c>
      <c r="J54" s="13">
        <v>2.4122202988014686E-2</v>
      </c>
      <c r="K54" s="13">
        <v>3.8582096619103855E-2</v>
      </c>
      <c r="L54" s="13">
        <v>3.0263069787609287E-2</v>
      </c>
      <c r="M54" s="13">
        <v>5.7370008680590098E-2</v>
      </c>
      <c r="N54" s="13">
        <v>2.7106938892980811E-2</v>
      </c>
      <c r="O54" s="12">
        <v>0.85507141258079411</v>
      </c>
      <c r="P54" s="12">
        <v>3.9421658844603927E-2</v>
      </c>
      <c r="Q54" s="12">
        <v>0.86388902413515345</v>
      </c>
      <c r="R54" s="12">
        <v>0.83304292871343388</v>
      </c>
      <c r="S54" s="12">
        <v>0.88236581100428824</v>
      </c>
      <c r="T54" s="12">
        <v>4.9322882290854353E-2</v>
      </c>
      <c r="U54" s="13">
        <v>0.79629471921527994</v>
      </c>
      <c r="V54" s="13">
        <v>0.10922094577589694</v>
      </c>
      <c r="W54" s="13">
        <v>0.82602911668453283</v>
      </c>
      <c r="X54" s="13">
        <v>0.72821526607445985</v>
      </c>
      <c r="Y54" s="13">
        <v>0.87130473523708751</v>
      </c>
      <c r="Z54" s="13">
        <v>0.14308946916262766</v>
      </c>
      <c r="AA54" s="12">
        <v>5.0512484269700092E-2</v>
      </c>
      <c r="AB54" s="12">
        <v>2.4344919789254005E-2</v>
      </c>
      <c r="AC54" s="12">
        <v>4.5490288479251587E-2</v>
      </c>
      <c r="AD54" s="12">
        <v>2.9983989233774655E-2</v>
      </c>
      <c r="AE54" s="12">
        <v>6.0681196581307918E-2</v>
      </c>
      <c r="AF54" s="12">
        <v>3.0697207347533263E-2</v>
      </c>
      <c r="AG54" s="13">
        <v>5.2435474038696112E-2</v>
      </c>
      <c r="AH54" s="13">
        <v>3.0857539325430533E-2</v>
      </c>
      <c r="AI54" s="13">
        <v>4.3613810081395303E-2</v>
      </c>
      <c r="AJ54" s="13">
        <v>3.0110158264195871E-2</v>
      </c>
      <c r="AK54" s="13">
        <v>6.1139583452955421E-2</v>
      </c>
      <c r="AL54" s="14">
        <v>3.1029425188759549E-2</v>
      </c>
    </row>
    <row r="55" spans="2:38" x14ac:dyDescent="0.25">
      <c r="B55" s="10">
        <f t="shared" si="0"/>
        <v>50</v>
      </c>
      <c r="C55" s="11">
        <v>8.0764961214938771E-2</v>
      </c>
      <c r="D55" s="12">
        <v>6.822826159770441E-4</v>
      </c>
      <c r="E55" s="12">
        <v>8.0721251600588823E-2</v>
      </c>
      <c r="F55" s="12">
        <v>8.0385615181100947E-2</v>
      </c>
      <c r="G55" s="12">
        <v>8.1171270215990396E-2</v>
      </c>
      <c r="H55" s="12">
        <v>7.8565503488944866E-4</v>
      </c>
      <c r="I55" s="13">
        <v>4.6758065146221064E-2</v>
      </c>
      <c r="J55" s="13">
        <v>2.0693203359620042E-2</v>
      </c>
      <c r="K55" s="13">
        <v>4.0033416268956103E-2</v>
      </c>
      <c r="L55" s="13">
        <v>2.999187006099046E-2</v>
      </c>
      <c r="M55" s="13">
        <v>5.4830042409626759E-2</v>
      </c>
      <c r="N55" s="13">
        <v>2.4838172348636299E-2</v>
      </c>
      <c r="O55" s="12">
        <v>0.84952228463377766</v>
      </c>
      <c r="P55" s="12">
        <v>4.1335076177929836E-2</v>
      </c>
      <c r="Q55" s="12">
        <v>0.85811447170367749</v>
      </c>
      <c r="R55" s="12">
        <v>0.82612617426625778</v>
      </c>
      <c r="S55" s="12">
        <v>0.87809365370605219</v>
      </c>
      <c r="T55" s="12">
        <v>5.1967479439794406E-2</v>
      </c>
      <c r="U55" s="13">
        <v>0.78734835800746483</v>
      </c>
      <c r="V55" s="13">
        <v>8.3777903375030674E-2</v>
      </c>
      <c r="W55" s="13">
        <v>0.79783586290853648</v>
      </c>
      <c r="X55" s="13">
        <v>0.72688307138056474</v>
      </c>
      <c r="Y55" s="13">
        <v>0.85279269965364646</v>
      </c>
      <c r="Z55" s="13">
        <v>0.12590962827308172</v>
      </c>
      <c r="AA55" s="12">
        <v>4.9372658034330524E-2</v>
      </c>
      <c r="AB55" s="12">
        <v>2.6489110371157164E-2</v>
      </c>
      <c r="AC55" s="12">
        <v>3.9820196904011534E-2</v>
      </c>
      <c r="AD55" s="12">
        <v>2.9630463345635939E-2</v>
      </c>
      <c r="AE55" s="12">
        <v>6.164446910218873E-2</v>
      </c>
      <c r="AF55" s="12">
        <v>3.2014005756552791E-2</v>
      </c>
      <c r="AG55" s="13">
        <v>4.7496238704227582E-2</v>
      </c>
      <c r="AH55" s="13">
        <v>2.6748663449625613E-2</v>
      </c>
      <c r="AI55" s="13">
        <v>3.7639622317710147E-2</v>
      </c>
      <c r="AJ55" s="13">
        <v>3.0069094504674716E-2</v>
      </c>
      <c r="AK55" s="13">
        <v>5.691983534144688E-2</v>
      </c>
      <c r="AL55" s="14">
        <v>2.6850740836772163E-2</v>
      </c>
    </row>
    <row r="56" spans="2:38" x14ac:dyDescent="0.25">
      <c r="B56" s="15">
        <f t="shared" si="0"/>
        <v>51</v>
      </c>
      <c r="C56" s="11">
        <v>8.068618240650105E-2</v>
      </c>
      <c r="D56" s="12">
        <v>7.3032103337172631E-4</v>
      </c>
      <c r="E56" s="12">
        <v>8.0651322069769979E-2</v>
      </c>
      <c r="F56" s="12">
        <v>8.0213512928365344E-2</v>
      </c>
      <c r="G56" s="12">
        <v>8.111871356490441E-2</v>
      </c>
      <c r="H56" s="12">
        <v>9.0520063653906635E-4</v>
      </c>
      <c r="I56" s="13">
        <v>4.4098816130941181E-2</v>
      </c>
      <c r="J56" s="13">
        <v>1.8374569553380349E-2</v>
      </c>
      <c r="K56" s="13">
        <v>3.8330325861131102E-2</v>
      </c>
      <c r="L56" s="13">
        <v>2.9825188487782602E-2</v>
      </c>
      <c r="M56" s="13">
        <v>5.1909446008583347E-2</v>
      </c>
      <c r="N56" s="13">
        <v>2.2084257520800746E-2</v>
      </c>
      <c r="O56" s="12">
        <v>0.84405968873163506</v>
      </c>
      <c r="P56" s="12">
        <v>4.3240235965289732E-2</v>
      </c>
      <c r="Q56" s="12">
        <v>0.85161201569848621</v>
      </c>
      <c r="R56" s="12">
        <v>0.82018713664030662</v>
      </c>
      <c r="S56" s="12">
        <v>0.87387414159966159</v>
      </c>
      <c r="T56" s="12">
        <v>5.3687004959354967E-2</v>
      </c>
      <c r="U56" s="13">
        <v>0.7547403964765167</v>
      </c>
      <c r="V56" s="13">
        <v>0.10525037869254246</v>
      </c>
      <c r="W56" s="13">
        <v>0.76477031481249491</v>
      </c>
      <c r="X56" s="13">
        <v>0.71046090219694102</v>
      </c>
      <c r="Y56" s="13">
        <v>0.83169758726308873</v>
      </c>
      <c r="Z56" s="13">
        <v>0.12123668506614771</v>
      </c>
      <c r="AA56" s="12">
        <v>4.7612301558052579E-2</v>
      </c>
      <c r="AB56" s="12">
        <v>2.7909868168792085E-2</v>
      </c>
      <c r="AC56" s="12">
        <v>3.7302182426807981E-2</v>
      </c>
      <c r="AD56" s="12">
        <v>2.9835780118468345E-2</v>
      </c>
      <c r="AE56" s="12">
        <v>5.9137379228000185E-2</v>
      </c>
      <c r="AF56" s="12">
        <v>2.930159910953184E-2</v>
      </c>
      <c r="AG56" s="13">
        <v>4.4486852983520217E-2</v>
      </c>
      <c r="AH56" s="13">
        <v>2.161972672314242E-2</v>
      </c>
      <c r="AI56" s="13">
        <v>3.8104920340643181E-2</v>
      </c>
      <c r="AJ56" s="13">
        <v>2.9825181690064064E-2</v>
      </c>
      <c r="AK56" s="13">
        <v>5.3271701018124826E-2</v>
      </c>
      <c r="AL56" s="14">
        <v>2.3446519328060762E-2</v>
      </c>
    </row>
    <row r="57" spans="2:38" x14ac:dyDescent="0.25">
      <c r="B57" s="10">
        <f t="shared" si="0"/>
        <v>52</v>
      </c>
      <c r="C57" s="11">
        <v>8.0757618560485925E-2</v>
      </c>
      <c r="D57" s="12">
        <v>5.865415150487608E-4</v>
      </c>
      <c r="E57" s="12">
        <v>8.0751238283952712E-2</v>
      </c>
      <c r="F57" s="12">
        <v>8.0342650364237489E-2</v>
      </c>
      <c r="G57" s="12">
        <v>8.1220167086222511E-2</v>
      </c>
      <c r="H57" s="12">
        <v>8.7751672198502217E-4</v>
      </c>
      <c r="I57" s="13">
        <v>4.1555997781649617E-2</v>
      </c>
      <c r="J57" s="13">
        <v>1.5928562767533221E-2</v>
      </c>
      <c r="K57" s="13">
        <v>3.5174514931271911E-2</v>
      </c>
      <c r="L57" s="13">
        <v>2.9544437522805538E-2</v>
      </c>
      <c r="M57" s="13">
        <v>4.9757754080466204E-2</v>
      </c>
      <c r="N57" s="13">
        <v>2.0213316557660666E-2</v>
      </c>
      <c r="O57" s="12">
        <v>0.83850739134364349</v>
      </c>
      <c r="P57" s="12">
        <v>4.4959107729001815E-2</v>
      </c>
      <c r="Q57" s="12">
        <v>0.84468366199692002</v>
      </c>
      <c r="R57" s="12">
        <v>0.81401248059220155</v>
      </c>
      <c r="S57" s="12">
        <v>0.87009013593379214</v>
      </c>
      <c r="T57" s="12">
        <v>5.6077655341590593E-2</v>
      </c>
      <c r="U57" s="13">
        <v>0.73176944425791324</v>
      </c>
      <c r="V57" s="13">
        <v>9.0515354441029039E-2</v>
      </c>
      <c r="W57" s="13">
        <v>0.75422389516552246</v>
      </c>
      <c r="X57" s="13">
        <v>0.67689798366784215</v>
      </c>
      <c r="Y57" s="13">
        <v>0.80195621104088788</v>
      </c>
      <c r="Z57" s="13">
        <v>0.12505822737304573</v>
      </c>
      <c r="AA57" s="12">
        <v>4.4937025711779113E-2</v>
      </c>
      <c r="AB57" s="12">
        <v>2.714134828938574E-2</v>
      </c>
      <c r="AC57" s="12">
        <v>3.4316570902061375E-2</v>
      </c>
      <c r="AD57" s="12">
        <v>2.9512936563818759E-2</v>
      </c>
      <c r="AE57" s="12">
        <v>5.2010764037071056E-2</v>
      </c>
      <c r="AF57" s="12">
        <v>2.2497827473252296E-2</v>
      </c>
      <c r="AG57" s="13">
        <v>4.3237483513380165E-2</v>
      </c>
      <c r="AH57" s="13">
        <v>2.0255952651737918E-2</v>
      </c>
      <c r="AI57" s="13">
        <v>3.6660613316718577E-2</v>
      </c>
      <c r="AJ57" s="13">
        <v>2.9711084068097408E-2</v>
      </c>
      <c r="AK57" s="13">
        <v>4.8935104776186067E-2</v>
      </c>
      <c r="AL57" s="14">
        <v>1.9224020708088659E-2</v>
      </c>
    </row>
    <row r="58" spans="2:38" x14ac:dyDescent="0.25">
      <c r="B58" s="10">
        <f t="shared" si="0"/>
        <v>53</v>
      </c>
      <c r="C58" s="11">
        <v>8.0770077647182109E-2</v>
      </c>
      <c r="D58" s="12">
        <v>6.2078260051760933E-4</v>
      </c>
      <c r="E58" s="12">
        <v>8.0747591705285365E-2</v>
      </c>
      <c r="F58" s="12">
        <v>8.0335013183814405E-2</v>
      </c>
      <c r="G58" s="12">
        <v>8.1157448444298341E-2</v>
      </c>
      <c r="H58" s="12">
        <v>8.2243526048393634E-4</v>
      </c>
      <c r="I58" s="13">
        <v>4.165691371114482E-2</v>
      </c>
      <c r="J58" s="13">
        <v>1.6318698798496248E-2</v>
      </c>
      <c r="K58" s="13">
        <v>3.4298268937677817E-2</v>
      </c>
      <c r="L58" s="13">
        <v>2.9355528888802072E-2</v>
      </c>
      <c r="M58" s="13">
        <v>4.8797851780921192E-2</v>
      </c>
      <c r="N58" s="13">
        <v>1.944232289211912E-2</v>
      </c>
      <c r="O58" s="12">
        <v>0.83286710521917495</v>
      </c>
      <c r="P58" s="12">
        <v>4.6869298956831014E-2</v>
      </c>
      <c r="Q58" s="12">
        <v>0.8383150477969139</v>
      </c>
      <c r="R58" s="12">
        <v>0.80741011607354574</v>
      </c>
      <c r="S58" s="12">
        <v>0.86611420220593849</v>
      </c>
      <c r="T58" s="12">
        <v>5.8704086132392752E-2</v>
      </c>
      <c r="U58" s="13">
        <v>0.72659034769275521</v>
      </c>
      <c r="V58" s="13">
        <v>0.11740043579897362</v>
      </c>
      <c r="W58" s="13">
        <v>0.75462796893985251</v>
      </c>
      <c r="X58" s="13">
        <v>0.67182269614487311</v>
      </c>
      <c r="Y58" s="13">
        <v>0.80798382674333546</v>
      </c>
      <c r="Z58" s="13">
        <v>0.13616113059846235</v>
      </c>
      <c r="AA58" s="12">
        <v>4.2122594168783681E-2</v>
      </c>
      <c r="AB58" s="12">
        <v>2.5379481942412095E-2</v>
      </c>
      <c r="AC58" s="12">
        <v>3.2185303024881304E-2</v>
      </c>
      <c r="AD58" s="12">
        <v>2.9334420388631405E-2</v>
      </c>
      <c r="AE58" s="12">
        <v>4.6843429407389739E-2</v>
      </c>
      <c r="AF58" s="12">
        <v>1.7509009018758334E-2</v>
      </c>
      <c r="AG58" s="13">
        <v>4.3615351119953842E-2</v>
      </c>
      <c r="AH58" s="13">
        <v>2.0902998955146E-2</v>
      </c>
      <c r="AI58" s="13">
        <v>3.56434669469195E-2</v>
      </c>
      <c r="AJ58" s="13">
        <v>2.9671690635435073E-2</v>
      </c>
      <c r="AK58" s="13">
        <v>4.9873410819120653E-2</v>
      </c>
      <c r="AL58" s="14">
        <v>2.020172018368558E-2</v>
      </c>
    </row>
    <row r="59" spans="2:38" x14ac:dyDescent="0.25">
      <c r="B59" s="15">
        <f t="shared" si="0"/>
        <v>54</v>
      </c>
      <c r="C59" s="11">
        <v>8.069120979772984E-2</v>
      </c>
      <c r="D59" s="12">
        <v>6.553836391041916E-4</v>
      </c>
      <c r="E59" s="12">
        <v>8.0754554274091395E-2</v>
      </c>
      <c r="F59" s="12">
        <v>8.0225197763697909E-2</v>
      </c>
      <c r="G59" s="12">
        <v>8.1127315050429721E-2</v>
      </c>
      <c r="H59" s="12">
        <v>9.021172867318128E-4</v>
      </c>
      <c r="I59" s="13">
        <v>3.9052345441916284E-2</v>
      </c>
      <c r="J59" s="13">
        <v>1.516509975042998E-2</v>
      </c>
      <c r="K59" s="13">
        <v>3.0981154483862565E-2</v>
      </c>
      <c r="L59" s="13">
        <v>2.9524174501651602E-2</v>
      </c>
      <c r="M59" s="13">
        <v>4.5171295938484617E-2</v>
      </c>
      <c r="N59" s="13">
        <v>1.5647121436833014E-2</v>
      </c>
      <c r="O59" s="12">
        <v>0.82724158377619039</v>
      </c>
      <c r="P59" s="12">
        <v>4.883185628931614E-2</v>
      </c>
      <c r="Q59" s="12">
        <v>0.83463845065343045</v>
      </c>
      <c r="R59" s="12">
        <v>0.80237292498011537</v>
      </c>
      <c r="S59" s="12">
        <v>0.86241519459679128</v>
      </c>
      <c r="T59" s="12">
        <v>6.0042269616675914E-2</v>
      </c>
      <c r="U59" s="13">
        <v>0.72492657027630969</v>
      </c>
      <c r="V59" s="13">
        <v>0.12508980046096921</v>
      </c>
      <c r="W59" s="13">
        <v>0.75661056639778357</v>
      </c>
      <c r="X59" s="13">
        <v>0.65891224238806423</v>
      </c>
      <c r="Y59" s="13">
        <v>0.81236789513468688</v>
      </c>
      <c r="Z59" s="13">
        <v>0.15345565274662265</v>
      </c>
      <c r="AA59" s="12">
        <v>4.0541185089924256E-2</v>
      </c>
      <c r="AB59" s="12">
        <v>2.3009729450520627E-2</v>
      </c>
      <c r="AC59" s="12">
        <v>3.2304927516160764E-2</v>
      </c>
      <c r="AD59" s="12">
        <v>2.9318052058889724E-2</v>
      </c>
      <c r="AE59" s="12">
        <v>4.3796459460818914E-2</v>
      </c>
      <c r="AF59" s="12">
        <v>1.447840740192919E-2</v>
      </c>
      <c r="AG59" s="13">
        <v>4.3528034228497645E-2</v>
      </c>
      <c r="AH59" s="13">
        <v>2.3743479368946531E-2</v>
      </c>
      <c r="AI59" s="13">
        <v>3.1939446892206388E-2</v>
      </c>
      <c r="AJ59" s="13">
        <v>2.949049915683543E-2</v>
      </c>
      <c r="AK59" s="13">
        <v>4.7050750495332291E-2</v>
      </c>
      <c r="AL59" s="14">
        <v>1.7560251338496861E-2</v>
      </c>
    </row>
    <row r="60" spans="2:38" x14ac:dyDescent="0.25">
      <c r="B60" s="10">
        <f t="shared" si="0"/>
        <v>55</v>
      </c>
      <c r="C60" s="11">
        <v>8.0646301864991513E-2</v>
      </c>
      <c r="D60" s="12">
        <v>6.6885411774879279E-4</v>
      </c>
      <c r="E60" s="12">
        <v>8.0588414027479793E-2</v>
      </c>
      <c r="F60" s="12">
        <v>8.0195055181684682E-2</v>
      </c>
      <c r="G60" s="12">
        <v>8.109360092740206E-2</v>
      </c>
      <c r="H60" s="12">
        <v>8.9854574571737733E-4</v>
      </c>
      <c r="I60" s="13">
        <v>3.765449445703186E-2</v>
      </c>
      <c r="J60" s="13">
        <v>1.5797905319724016E-2</v>
      </c>
      <c r="K60" s="13">
        <v>3.0355755805662788E-2</v>
      </c>
      <c r="L60" s="13">
        <v>2.9407751932685786E-2</v>
      </c>
      <c r="M60" s="13">
        <v>4.0185440016920447E-2</v>
      </c>
      <c r="N60" s="13">
        <v>1.0777688084234661E-2</v>
      </c>
      <c r="O60" s="12">
        <v>0.82151087068733863</v>
      </c>
      <c r="P60" s="12">
        <v>5.084525458293998E-2</v>
      </c>
      <c r="Q60" s="12">
        <v>0.82849570692958829</v>
      </c>
      <c r="R60" s="12">
        <v>0.79556224799140374</v>
      </c>
      <c r="S60" s="12">
        <v>0.85830304852530803</v>
      </c>
      <c r="T60" s="12">
        <v>6.2740800533904295E-2</v>
      </c>
      <c r="U60" s="13">
        <v>0.72609858663426508</v>
      </c>
      <c r="V60" s="13">
        <v>0.15015793907464045</v>
      </c>
      <c r="W60" s="13">
        <v>0.77018770297496197</v>
      </c>
      <c r="X60" s="13">
        <v>0.68936450273141592</v>
      </c>
      <c r="Y60" s="13">
        <v>0.82240996737226335</v>
      </c>
      <c r="Z60" s="13">
        <v>0.13304546464084743</v>
      </c>
      <c r="AA60" s="12">
        <v>3.9821308469330671E-2</v>
      </c>
      <c r="AB60" s="12">
        <v>1.8056905641814922E-2</v>
      </c>
      <c r="AC60" s="12">
        <v>3.1323076395925513E-2</v>
      </c>
      <c r="AD60" s="12">
        <v>2.9563737073669077E-2</v>
      </c>
      <c r="AE60" s="12">
        <v>4.4611982796065722E-2</v>
      </c>
      <c r="AF60" s="12">
        <v>1.5048245722396644E-2</v>
      </c>
      <c r="AG60" s="13">
        <v>4.3654528443349577E-2</v>
      </c>
      <c r="AH60" s="13">
        <v>2.4448231443400366E-2</v>
      </c>
      <c r="AI60" s="13">
        <v>3.0560442915029108E-2</v>
      </c>
      <c r="AJ60" s="13">
        <v>2.9452561849669885E-2</v>
      </c>
      <c r="AK60" s="13">
        <v>4.8692594738886208E-2</v>
      </c>
      <c r="AL60" s="14">
        <v>1.9240032889216323E-2</v>
      </c>
    </row>
    <row r="61" spans="2:38" x14ac:dyDescent="0.25">
      <c r="B61" s="10">
        <f t="shared" si="0"/>
        <v>56</v>
      </c>
      <c r="C61" s="11">
        <v>8.0778160183491418E-2</v>
      </c>
      <c r="D61" s="12">
        <v>6.1027474914352061E-4</v>
      </c>
      <c r="E61" s="12">
        <v>8.0762955231060862E-2</v>
      </c>
      <c r="F61" s="12">
        <v>8.0332762303502808E-2</v>
      </c>
      <c r="G61" s="12">
        <v>8.1115182356941817E-2</v>
      </c>
      <c r="H61" s="12">
        <v>7.8242005343900911E-4</v>
      </c>
      <c r="I61" s="13">
        <v>3.7221812881858531E-2</v>
      </c>
      <c r="J61" s="13">
        <v>1.4994360911728224E-2</v>
      </c>
      <c r="K61" s="13">
        <v>2.9994726594705909E-2</v>
      </c>
      <c r="L61" s="13">
        <v>2.9363928536959794E-2</v>
      </c>
      <c r="M61" s="13">
        <v>4.1403652090591866E-2</v>
      </c>
      <c r="N61" s="13">
        <v>1.2039723553632073E-2</v>
      </c>
      <c r="O61" s="12">
        <v>0.81571147303370029</v>
      </c>
      <c r="P61" s="12">
        <v>5.2954807864099604E-2</v>
      </c>
      <c r="Q61" s="12">
        <v>0.82288353759606159</v>
      </c>
      <c r="R61" s="12">
        <v>0.78823620574656894</v>
      </c>
      <c r="S61" s="12">
        <v>0.85418396004124908</v>
      </c>
      <c r="T61" s="12">
        <v>6.5947754294680139E-2</v>
      </c>
      <c r="U61" s="13">
        <v>0.70834029245891661</v>
      </c>
      <c r="V61" s="13">
        <v>0.18028591707543451</v>
      </c>
      <c r="W61" s="13">
        <v>0.77041102859082056</v>
      </c>
      <c r="X61" s="13">
        <v>0.64208740218697891</v>
      </c>
      <c r="Y61" s="13">
        <v>0.83735779782572473</v>
      </c>
      <c r="Z61" s="13">
        <v>0.19527039563874582</v>
      </c>
      <c r="AA61" s="12">
        <v>3.8491756722676594E-2</v>
      </c>
      <c r="AB61" s="12">
        <v>1.8820755513086179E-2</v>
      </c>
      <c r="AC61" s="12">
        <v>3.0508607464078678E-2</v>
      </c>
      <c r="AD61" s="12">
        <v>2.9408341499784441E-2</v>
      </c>
      <c r="AE61" s="12">
        <v>4.3274872629509228E-2</v>
      </c>
      <c r="AF61" s="12">
        <v>1.3866531129724788E-2</v>
      </c>
      <c r="AG61" s="13">
        <v>4.2352311743550884E-2</v>
      </c>
      <c r="AH61" s="13">
        <v>2.2724370536271993E-2</v>
      </c>
      <c r="AI61" s="13">
        <v>3.0379377968854208E-2</v>
      </c>
      <c r="AJ61" s="13">
        <v>2.9377436530621599E-2</v>
      </c>
      <c r="AK61" s="13">
        <v>4.7186912045520502E-2</v>
      </c>
      <c r="AL61" s="14">
        <v>1.7809475514898903E-2</v>
      </c>
    </row>
    <row r="62" spans="2:38" x14ac:dyDescent="0.25">
      <c r="B62" s="15">
        <f t="shared" si="0"/>
        <v>57</v>
      </c>
      <c r="C62" s="11">
        <v>8.0691765697129242E-2</v>
      </c>
      <c r="D62" s="12">
        <v>6.7375244253360092E-4</v>
      </c>
      <c r="E62" s="12">
        <v>8.0694215436514491E-2</v>
      </c>
      <c r="F62" s="12">
        <v>8.0218486331637723E-2</v>
      </c>
      <c r="G62" s="12">
        <v>8.1208698840067484E-2</v>
      </c>
      <c r="H62" s="12">
        <v>9.9021250842976083E-4</v>
      </c>
      <c r="I62" s="13">
        <v>3.710559448475758E-2</v>
      </c>
      <c r="J62" s="13">
        <v>1.3815119238282171E-2</v>
      </c>
      <c r="K62" s="13">
        <v>3.0129113220544998E-2</v>
      </c>
      <c r="L62" s="13">
        <v>2.9390070547200844E-2</v>
      </c>
      <c r="M62" s="13">
        <v>3.9562389853759039E-2</v>
      </c>
      <c r="N62" s="13">
        <v>1.0172319306558195E-2</v>
      </c>
      <c r="O62" s="12">
        <v>0.81003346021465983</v>
      </c>
      <c r="P62" s="12">
        <v>5.4586788793504475E-2</v>
      </c>
      <c r="Q62" s="12">
        <v>0.81634441050411177</v>
      </c>
      <c r="R62" s="12">
        <v>0.78246585848794692</v>
      </c>
      <c r="S62" s="12">
        <v>0.84901038563670173</v>
      </c>
      <c r="T62" s="12">
        <v>6.6544527148754806E-2</v>
      </c>
      <c r="U62" s="13">
        <v>0.69213580761551952</v>
      </c>
      <c r="V62" s="13">
        <v>0.19489774048330083</v>
      </c>
      <c r="W62" s="13">
        <v>0.76403127129041526</v>
      </c>
      <c r="X62" s="13">
        <v>0.62792658818661595</v>
      </c>
      <c r="Y62" s="13">
        <v>0.83052568784721514</v>
      </c>
      <c r="Z62" s="13">
        <v>0.20259909966059919</v>
      </c>
      <c r="AA62" s="12">
        <v>3.8475923378657247E-2</v>
      </c>
      <c r="AB62" s="12">
        <v>1.9509871586472976E-2</v>
      </c>
      <c r="AC62" s="12">
        <v>3.0392920033219147E-2</v>
      </c>
      <c r="AD62" s="12">
        <v>2.9223665465271005E-2</v>
      </c>
      <c r="AE62" s="12">
        <v>4.0296844961235451E-2</v>
      </c>
      <c r="AF62" s="12">
        <v>1.1073179495964446E-2</v>
      </c>
      <c r="AG62" s="13">
        <v>3.7597204873065976E-2</v>
      </c>
      <c r="AH62" s="13">
        <v>1.3512718149431292E-2</v>
      </c>
      <c r="AI62" s="13">
        <v>3.0455203784622617E-2</v>
      </c>
      <c r="AJ62" s="13">
        <v>2.9386454261280743E-2</v>
      </c>
      <c r="AK62" s="13">
        <v>4.140750994199538E-2</v>
      </c>
      <c r="AL62" s="14">
        <v>1.2021055680714637E-2</v>
      </c>
    </row>
    <row r="63" spans="2:38" x14ac:dyDescent="0.25">
      <c r="B63" s="10">
        <f t="shared" si="0"/>
        <v>58</v>
      </c>
      <c r="C63" s="11">
        <v>8.0861067128167527E-2</v>
      </c>
      <c r="D63" s="12">
        <v>6.9185634684549712E-4</v>
      </c>
      <c r="E63" s="12">
        <v>8.091644495774758E-2</v>
      </c>
      <c r="F63" s="12">
        <v>8.0457537682030039E-2</v>
      </c>
      <c r="G63" s="12">
        <v>8.1364049962296542E-2</v>
      </c>
      <c r="H63" s="12">
        <v>9.0651228026650266E-4</v>
      </c>
      <c r="I63" s="13">
        <v>3.6991770586797722E-2</v>
      </c>
      <c r="J63" s="13">
        <v>1.325161179775753E-2</v>
      </c>
      <c r="K63" s="13">
        <v>3.0004099473363029E-2</v>
      </c>
      <c r="L63" s="13">
        <v>2.9260816627983272E-2</v>
      </c>
      <c r="M63" s="13">
        <v>3.9993484486827477E-2</v>
      </c>
      <c r="N63" s="13">
        <v>1.0732667858844205E-2</v>
      </c>
      <c r="O63" s="12">
        <v>0.80416399981367381</v>
      </c>
      <c r="P63" s="12">
        <v>5.6352637442782752E-2</v>
      </c>
      <c r="Q63" s="12">
        <v>0.80975916950013027</v>
      </c>
      <c r="R63" s="12">
        <v>0.77491631640281156</v>
      </c>
      <c r="S63" s="12">
        <v>0.84500900212599672</v>
      </c>
      <c r="T63" s="12">
        <v>7.0092685723185166E-2</v>
      </c>
      <c r="U63" s="13">
        <v>0.69827493598820767</v>
      </c>
      <c r="V63" s="13">
        <v>0.20976366982093006</v>
      </c>
      <c r="W63" s="13">
        <v>0.78204310779523489</v>
      </c>
      <c r="X63" s="13">
        <v>0.64029086305299154</v>
      </c>
      <c r="Y63" s="13">
        <v>0.83810292436599854</v>
      </c>
      <c r="Z63" s="13">
        <v>0.19781206131300699</v>
      </c>
      <c r="AA63" s="12">
        <v>3.8207076652450087E-2</v>
      </c>
      <c r="AB63" s="12">
        <v>1.3537996252679216E-2</v>
      </c>
      <c r="AC63" s="12">
        <v>3.0387389707523006E-2</v>
      </c>
      <c r="AD63" s="12">
        <v>2.9417082724887505E-2</v>
      </c>
      <c r="AE63" s="12">
        <v>4.4482874881619248E-2</v>
      </c>
      <c r="AF63" s="12">
        <v>1.5065792156731744E-2</v>
      </c>
      <c r="AG63" s="13">
        <v>3.6625259796664242E-2</v>
      </c>
      <c r="AH63" s="13">
        <v>1.2124904613186237E-2</v>
      </c>
      <c r="AI63" s="13">
        <v>3.0181910409663316E-2</v>
      </c>
      <c r="AJ63" s="13">
        <v>2.9256196586864527E-2</v>
      </c>
      <c r="AK63" s="13">
        <v>4.0442742977221939E-2</v>
      </c>
      <c r="AL63" s="14">
        <v>1.1186546390357412E-2</v>
      </c>
    </row>
    <row r="64" spans="2:38" x14ac:dyDescent="0.25">
      <c r="B64" s="10">
        <f t="shared" si="0"/>
        <v>59</v>
      </c>
      <c r="C64" s="11">
        <v>8.0722772031394927E-2</v>
      </c>
      <c r="D64" s="12">
        <v>6.8419067321888352E-4</v>
      </c>
      <c r="E64" s="12">
        <v>8.0712431475811877E-2</v>
      </c>
      <c r="F64" s="12">
        <v>8.0247378059028485E-2</v>
      </c>
      <c r="G64" s="12">
        <v>8.1145534533595465E-2</v>
      </c>
      <c r="H64" s="12">
        <v>8.9815647456698011E-4</v>
      </c>
      <c r="I64" s="13">
        <v>3.6511226319919009E-2</v>
      </c>
      <c r="J64" s="13">
        <v>1.0549165128373762E-2</v>
      </c>
      <c r="K64" s="13">
        <v>3.0171916959886719E-2</v>
      </c>
      <c r="L64" s="13">
        <v>2.9255398445985382E-2</v>
      </c>
      <c r="M64" s="13">
        <v>4.3037339726937976E-2</v>
      </c>
      <c r="N64" s="13">
        <v>1.3781941280952593E-2</v>
      </c>
      <c r="O64" s="12">
        <v>0.79824798866735802</v>
      </c>
      <c r="P64" s="12">
        <v>5.8167516445744812E-2</v>
      </c>
      <c r="Q64" s="12">
        <v>0.80288992985611118</v>
      </c>
      <c r="R64" s="12">
        <v>0.76660208549124809</v>
      </c>
      <c r="S64" s="12">
        <v>0.84097916946410356</v>
      </c>
      <c r="T64" s="12">
        <v>7.4377083972855473E-2</v>
      </c>
      <c r="U64" s="13">
        <v>0.66874530778333308</v>
      </c>
      <c r="V64" s="13">
        <v>0.23993493348359168</v>
      </c>
      <c r="W64" s="13">
        <v>0.75922586739104414</v>
      </c>
      <c r="X64" s="13">
        <v>0.54741944274963872</v>
      </c>
      <c r="Y64" s="13">
        <v>0.85402267516591013</v>
      </c>
      <c r="Z64" s="13">
        <v>0.30660323241627141</v>
      </c>
      <c r="AA64" s="12">
        <v>3.8354703951334911E-2</v>
      </c>
      <c r="AB64" s="12">
        <v>1.5993603967941684E-2</v>
      </c>
      <c r="AC64" s="12">
        <v>3.027072932716169E-2</v>
      </c>
      <c r="AD64" s="12">
        <v>2.9269309494288791E-2</v>
      </c>
      <c r="AE64" s="12">
        <v>4.3639290758061972E-2</v>
      </c>
      <c r="AF64" s="12">
        <v>1.4369981263773181E-2</v>
      </c>
      <c r="AG64" s="13">
        <v>3.6673622713614552E-2</v>
      </c>
      <c r="AH64" s="13">
        <v>1.322299710216566E-2</v>
      </c>
      <c r="AI64" s="13">
        <v>2.9908230786795283E-2</v>
      </c>
      <c r="AJ64" s="13">
        <v>2.9279068556850741E-2</v>
      </c>
      <c r="AK64" s="13">
        <v>4.0903977523708807E-2</v>
      </c>
      <c r="AL64" s="14">
        <v>1.1624908966858066E-2</v>
      </c>
    </row>
    <row r="65" spans="2:38" x14ac:dyDescent="0.25">
      <c r="B65" s="15">
        <f t="shared" si="0"/>
        <v>60</v>
      </c>
      <c r="C65" s="11">
        <v>8.0644394623552454E-2</v>
      </c>
      <c r="D65" s="12">
        <v>6.3028836987415735E-4</v>
      </c>
      <c r="E65" s="12">
        <v>8.06464921473104E-2</v>
      </c>
      <c r="F65" s="12">
        <v>8.0263651109730105E-2</v>
      </c>
      <c r="G65" s="12">
        <v>8.1063364767226628E-2</v>
      </c>
      <c r="H65" s="12">
        <v>7.9971365749652301E-4</v>
      </c>
      <c r="I65" s="13">
        <v>3.5259779237764792E-2</v>
      </c>
      <c r="J65" s="13">
        <v>9.6462239035501919E-3</v>
      </c>
      <c r="K65" s="13">
        <v>3.0082929572788235E-2</v>
      </c>
      <c r="L65" s="13">
        <v>2.9372144434226439E-2</v>
      </c>
      <c r="M65" s="13">
        <v>3.7944169253232213E-2</v>
      </c>
      <c r="N65" s="13">
        <v>8.5720248190057739E-3</v>
      </c>
      <c r="O65" s="12">
        <v>0.79213631100544646</v>
      </c>
      <c r="P65" s="12">
        <v>5.9927135215755559E-2</v>
      </c>
      <c r="Q65" s="12">
        <v>0.79807107519031795</v>
      </c>
      <c r="R65" s="12">
        <v>0.76116573037616764</v>
      </c>
      <c r="S65" s="12">
        <v>0.835936632301575</v>
      </c>
      <c r="T65" s="12">
        <v>7.4770901925407363E-2</v>
      </c>
      <c r="U65" s="13">
        <v>0.61748728320350732</v>
      </c>
      <c r="V65" s="13">
        <v>0.26068079540352868</v>
      </c>
      <c r="W65" s="13">
        <v>0.69966246224059847</v>
      </c>
      <c r="X65" s="13">
        <v>0.45949774575200336</v>
      </c>
      <c r="Y65" s="13">
        <v>0.84604208214632326</v>
      </c>
      <c r="Z65" s="13">
        <v>0.3865443363943199</v>
      </c>
      <c r="AA65" s="12">
        <v>3.8089551315570278E-2</v>
      </c>
      <c r="AB65" s="12">
        <v>1.628665154205626E-2</v>
      </c>
      <c r="AC65" s="12">
        <v>3.0222211910284305E-2</v>
      </c>
      <c r="AD65" s="12">
        <v>2.9330687162348091E-2</v>
      </c>
      <c r="AE65" s="12">
        <v>4.2138147144096368E-2</v>
      </c>
      <c r="AF65" s="12">
        <v>1.2807459981748277E-2</v>
      </c>
      <c r="AG65" s="13">
        <v>3.5711030539595519E-2</v>
      </c>
      <c r="AH65" s="13">
        <v>1.3906574580306941E-2</v>
      </c>
      <c r="AI65" s="13">
        <v>2.9869862790388405E-2</v>
      </c>
      <c r="AJ65" s="13">
        <v>2.9310111665369384E-2</v>
      </c>
      <c r="AK65" s="13">
        <v>3.2867926277133835E-2</v>
      </c>
      <c r="AL65" s="14">
        <v>3.557814611764451E-3</v>
      </c>
    </row>
    <row r="66" spans="2:38" x14ac:dyDescent="0.25">
      <c r="B66" s="10">
        <f t="shared" si="0"/>
        <v>61</v>
      </c>
      <c r="C66" s="11">
        <v>8.0763853114597273E-2</v>
      </c>
      <c r="D66" s="12">
        <v>6.793390083825871E-4</v>
      </c>
      <c r="E66" s="12">
        <v>8.0837151315052883E-2</v>
      </c>
      <c r="F66" s="12">
        <v>8.0273986223800803E-2</v>
      </c>
      <c r="G66" s="12">
        <v>8.1299000616561368E-2</v>
      </c>
      <c r="H66" s="12">
        <v>1.0250143927605648E-3</v>
      </c>
      <c r="I66" s="13">
        <v>3.5473449102127602E-2</v>
      </c>
      <c r="J66" s="13">
        <v>1.1705291292895515E-2</v>
      </c>
      <c r="K66" s="13">
        <v>3.0060633097501767E-2</v>
      </c>
      <c r="L66" s="13">
        <v>2.9143922471872447E-2</v>
      </c>
      <c r="M66" s="13">
        <v>3.6900517959507953E-2</v>
      </c>
      <c r="N66" s="13">
        <v>7.7565954876355064E-3</v>
      </c>
      <c r="O66" s="12">
        <v>0.78609013932200777</v>
      </c>
      <c r="P66" s="12">
        <v>6.1514620934723242E-2</v>
      </c>
      <c r="Q66" s="12">
        <v>0.79333990039730984</v>
      </c>
      <c r="R66" s="12">
        <v>0.75519255297230548</v>
      </c>
      <c r="S66" s="12">
        <v>0.8310357003483555</v>
      </c>
      <c r="T66" s="12">
        <v>7.5843147376050024E-2</v>
      </c>
      <c r="U66" s="13">
        <v>0.58135430841249125</v>
      </c>
      <c r="V66" s="13">
        <v>0.30245599585280297</v>
      </c>
      <c r="W66" s="13">
        <v>0.70329854170539652</v>
      </c>
      <c r="X66" s="13">
        <v>0.25828744716209484</v>
      </c>
      <c r="Y66" s="13">
        <v>0.82937600532368794</v>
      </c>
      <c r="Z66" s="13">
        <v>0.5710885581615931</v>
      </c>
      <c r="AA66" s="12">
        <v>3.7199269405126925E-2</v>
      </c>
      <c r="AB66" s="12">
        <v>1.6260742039236189E-2</v>
      </c>
      <c r="AC66" s="12">
        <v>2.9940486304632596E-2</v>
      </c>
      <c r="AD66" s="12">
        <v>2.914076243219868E-2</v>
      </c>
      <c r="AE66" s="12">
        <v>3.9196506166542744E-2</v>
      </c>
      <c r="AF66" s="12">
        <v>1.0055743734344064E-2</v>
      </c>
      <c r="AG66" s="13">
        <v>3.5458149861903057E-2</v>
      </c>
      <c r="AH66" s="13">
        <v>1.3412315342840745E-2</v>
      </c>
      <c r="AI66" s="13">
        <v>2.9726559278541946E-2</v>
      </c>
      <c r="AJ66" s="13">
        <v>2.9212308252089828E-2</v>
      </c>
      <c r="AK66" s="13">
        <v>3.3037567336099291E-2</v>
      </c>
      <c r="AL66" s="14">
        <v>3.8252590840094636E-3</v>
      </c>
    </row>
    <row r="67" spans="2:38" x14ac:dyDescent="0.25">
      <c r="B67" s="10">
        <f t="shared" si="0"/>
        <v>62</v>
      </c>
      <c r="C67" s="11">
        <v>8.0777577452285421E-2</v>
      </c>
      <c r="D67" s="12">
        <v>6.7160850758550279E-4</v>
      </c>
      <c r="E67" s="12">
        <v>8.0863726583595502E-2</v>
      </c>
      <c r="F67" s="12">
        <v>8.027459273370241E-2</v>
      </c>
      <c r="G67" s="12">
        <v>8.1212525531598356E-2</v>
      </c>
      <c r="H67" s="12">
        <v>9.3793279789594619E-4</v>
      </c>
      <c r="I67" s="13">
        <v>3.5729184429952876E-2</v>
      </c>
      <c r="J67" s="13">
        <v>1.3003476706374931E-2</v>
      </c>
      <c r="K67" s="13">
        <v>2.976773450350324E-2</v>
      </c>
      <c r="L67" s="13">
        <v>2.9259182641660567E-2</v>
      </c>
      <c r="M67" s="13">
        <v>3.7671426756074614E-2</v>
      </c>
      <c r="N67" s="13">
        <v>8.412244114414047E-3</v>
      </c>
      <c r="O67" s="12">
        <v>0.77985021138797506</v>
      </c>
      <c r="P67" s="12">
        <v>6.3400147275257529E-2</v>
      </c>
      <c r="Q67" s="12">
        <v>0.78508575769539757</v>
      </c>
      <c r="R67" s="12">
        <v>0.74836037743623607</v>
      </c>
      <c r="S67" s="12">
        <v>0.82611533128808712</v>
      </c>
      <c r="T67" s="12">
        <v>7.775495385185105E-2</v>
      </c>
      <c r="U67" s="13">
        <v>0.51183124648677081</v>
      </c>
      <c r="V67" s="13">
        <v>0.31255640907771692</v>
      </c>
      <c r="W67" s="13">
        <v>0.60217645105377304</v>
      </c>
      <c r="X67" s="13">
        <v>0.14768084896228878</v>
      </c>
      <c r="Y67" s="13">
        <v>0.79777785136414425</v>
      </c>
      <c r="Z67" s="13">
        <v>0.65009700240185553</v>
      </c>
      <c r="AA67" s="12">
        <v>3.7766983140911779E-2</v>
      </c>
      <c r="AB67" s="12">
        <v>1.6777657580965857E-2</v>
      </c>
      <c r="AC67" s="12">
        <v>2.987845088622669E-2</v>
      </c>
      <c r="AD67" s="12">
        <v>2.9354732579366744E-2</v>
      </c>
      <c r="AE67" s="12">
        <v>4.3496208101688957E-2</v>
      </c>
      <c r="AF67" s="12">
        <v>1.4141475522322214E-2</v>
      </c>
      <c r="AG67" s="13">
        <v>3.4296850477232507E-2</v>
      </c>
      <c r="AH67" s="13">
        <v>1.1783448015323239E-2</v>
      </c>
      <c r="AI67" s="13">
        <v>2.9607158762409033E-2</v>
      </c>
      <c r="AJ67" s="13">
        <v>2.917732065137163E-2</v>
      </c>
      <c r="AK67" s="13">
        <v>3.2631077410512507E-2</v>
      </c>
      <c r="AL67" s="14">
        <v>3.4537567591408774E-3</v>
      </c>
    </row>
    <row r="68" spans="2:38" x14ac:dyDescent="0.25">
      <c r="B68" s="15">
        <f t="shared" si="0"/>
        <v>63</v>
      </c>
      <c r="C68" s="11">
        <v>8.0820187061624194E-2</v>
      </c>
      <c r="D68" s="12">
        <v>6.8949680381086905E-4</v>
      </c>
      <c r="E68" s="12">
        <v>8.0905210369313307E-2</v>
      </c>
      <c r="F68" s="12">
        <v>8.0265102795031573E-2</v>
      </c>
      <c r="G68" s="12">
        <v>8.139146728271035E-2</v>
      </c>
      <c r="H68" s="12">
        <v>1.1263644876787771E-3</v>
      </c>
      <c r="I68" s="13">
        <v>3.513356788242427E-2</v>
      </c>
      <c r="J68" s="13">
        <v>1.0306181210475723E-2</v>
      </c>
      <c r="K68" s="13">
        <v>2.977395624830248E-2</v>
      </c>
      <c r="L68" s="13">
        <v>2.9249723762852998E-2</v>
      </c>
      <c r="M68" s="13">
        <v>3.8745291515569061E-2</v>
      </c>
      <c r="N68" s="13">
        <v>9.495567752716063E-3</v>
      </c>
      <c r="O68" s="12">
        <v>0.77344216142659461</v>
      </c>
      <c r="P68" s="12">
        <v>6.5304748806098309E-2</v>
      </c>
      <c r="Q68" s="12">
        <v>0.77724817656357859</v>
      </c>
      <c r="R68" s="12">
        <v>0.74346679061018428</v>
      </c>
      <c r="S68" s="12">
        <v>0.82150762141512768</v>
      </c>
      <c r="T68" s="12">
        <v>7.8040830804943395E-2</v>
      </c>
      <c r="U68" s="13">
        <v>0.44372492529897584</v>
      </c>
      <c r="V68" s="13">
        <v>0.31562029473642139</v>
      </c>
      <c r="W68" s="13">
        <v>0.43174397738746689</v>
      </c>
      <c r="X68" s="13">
        <v>0.12993550246790492</v>
      </c>
      <c r="Y68" s="13">
        <v>0.76899948615622749</v>
      </c>
      <c r="Z68" s="13">
        <v>0.63906398368832251</v>
      </c>
      <c r="AA68" s="12">
        <v>3.7280136680618289E-2</v>
      </c>
      <c r="AB68" s="12">
        <v>2.2546810873435609E-2</v>
      </c>
      <c r="AC68" s="12">
        <v>2.9928685485078557E-2</v>
      </c>
      <c r="AD68" s="12">
        <v>2.9183086908264828E-2</v>
      </c>
      <c r="AE68" s="12">
        <v>3.4915529323483512E-2</v>
      </c>
      <c r="AF68" s="12">
        <v>5.7324424152186831E-3</v>
      </c>
      <c r="AG68" s="13">
        <v>3.3936187833196588E-2</v>
      </c>
      <c r="AH68" s="13">
        <v>1.2402603538101561E-2</v>
      </c>
      <c r="AI68" s="13">
        <v>2.9620296241503932E-2</v>
      </c>
      <c r="AJ68" s="13">
        <v>2.9154435207398029E-2</v>
      </c>
      <c r="AK68" s="13">
        <v>3.0931743095302101E-2</v>
      </c>
      <c r="AL68" s="14">
        <v>1.777307887904072E-3</v>
      </c>
    </row>
    <row r="69" spans="2:38" x14ac:dyDescent="0.25">
      <c r="B69" s="10">
        <f t="shared" si="0"/>
        <v>64</v>
      </c>
      <c r="C69" s="11">
        <v>8.055772336650778E-2</v>
      </c>
      <c r="D69" s="12">
        <v>6.7288656348651974E-4</v>
      </c>
      <c r="E69" s="12">
        <v>8.0529700865850054E-2</v>
      </c>
      <c r="F69" s="12">
        <v>8.0046672171850936E-2</v>
      </c>
      <c r="G69" s="12">
        <v>8.1031122625128349E-2</v>
      </c>
      <c r="H69" s="12">
        <v>9.8445045327741343E-4</v>
      </c>
      <c r="I69" s="13">
        <v>3.5093076842795425E-2</v>
      </c>
      <c r="J69" s="13">
        <v>9.6562432317673363E-3</v>
      </c>
      <c r="K69" s="13">
        <v>2.9947645215767663E-2</v>
      </c>
      <c r="L69" s="13">
        <v>2.9337341360111256E-2</v>
      </c>
      <c r="M69" s="13">
        <v>3.8731847041351172E-2</v>
      </c>
      <c r="N69" s="13">
        <v>9.3945056812399161E-3</v>
      </c>
      <c r="O69" s="12">
        <v>0.76680078912654182</v>
      </c>
      <c r="P69" s="12">
        <v>6.7006038963541764E-2</v>
      </c>
      <c r="Q69" s="12">
        <v>0.77267784066650258</v>
      </c>
      <c r="R69" s="12">
        <v>0.73689449821180053</v>
      </c>
      <c r="S69" s="12">
        <v>0.81652946698938789</v>
      </c>
      <c r="T69" s="12">
        <v>7.9634968777587356E-2</v>
      </c>
      <c r="U69" s="13">
        <v>0.35620475322508993</v>
      </c>
      <c r="V69" s="13">
        <v>0.293391610008158</v>
      </c>
      <c r="W69" s="13">
        <v>0.21292892348647868</v>
      </c>
      <c r="X69" s="13">
        <v>0.11350049327050088</v>
      </c>
      <c r="Y69" s="13">
        <v>0.59834088197140178</v>
      </c>
      <c r="Z69" s="13">
        <v>0.4848403887009009</v>
      </c>
      <c r="AA69" s="12">
        <v>3.8551375332146802E-2</v>
      </c>
      <c r="AB69" s="12">
        <v>3.1293960869416368E-2</v>
      </c>
      <c r="AC69" s="12">
        <v>2.9719440085108517E-2</v>
      </c>
      <c r="AD69" s="12">
        <v>2.9280376497176908E-2</v>
      </c>
      <c r="AE69" s="12">
        <v>3.5560767538814597E-2</v>
      </c>
      <c r="AF69" s="12">
        <v>6.2803910416376896E-3</v>
      </c>
      <c r="AG69" s="13">
        <v>3.2371840136312523E-2</v>
      </c>
      <c r="AH69" s="13">
        <v>1.1751335243167906E-2</v>
      </c>
      <c r="AI69" s="13">
        <v>2.9442805610692672E-2</v>
      </c>
      <c r="AJ69" s="13">
        <v>2.9088422282852543E-2</v>
      </c>
      <c r="AK69" s="13">
        <v>3.0098477962228799E-2</v>
      </c>
      <c r="AL69" s="14">
        <v>1.0100556793762559E-3</v>
      </c>
    </row>
    <row r="70" spans="2:38" x14ac:dyDescent="0.25">
      <c r="B70" s="10">
        <f t="shared" si="0"/>
        <v>65</v>
      </c>
      <c r="C70" s="11">
        <v>8.0698504372933577E-2</v>
      </c>
      <c r="D70" s="12">
        <v>7.2359067965177938E-4</v>
      </c>
      <c r="E70" s="12">
        <v>8.0698510914727989E-2</v>
      </c>
      <c r="F70" s="12">
        <v>8.0208473121806609E-2</v>
      </c>
      <c r="G70" s="12">
        <v>8.1113102037842416E-2</v>
      </c>
      <c r="H70" s="12">
        <v>9.0462891603580731E-4</v>
      </c>
      <c r="I70" s="13">
        <v>3.447556328701662E-2</v>
      </c>
      <c r="J70" s="13">
        <v>9.8227136003400262E-3</v>
      </c>
      <c r="K70" s="13">
        <v>2.9820507321968802E-2</v>
      </c>
      <c r="L70" s="13">
        <v>2.9154603496245726E-2</v>
      </c>
      <c r="M70" s="13">
        <v>3.5878096875377394E-2</v>
      </c>
      <c r="N70" s="13">
        <v>6.7234933791316676E-3</v>
      </c>
      <c r="O70" s="12">
        <v>0.75982798516579264</v>
      </c>
      <c r="P70" s="12">
        <v>6.885488620300946E-2</v>
      </c>
      <c r="Q70" s="12">
        <v>0.76668744642188891</v>
      </c>
      <c r="R70" s="12">
        <v>0.72215590496300941</v>
      </c>
      <c r="S70" s="12">
        <v>0.81228353937875508</v>
      </c>
      <c r="T70" s="12">
        <v>9.0127634415745672E-2</v>
      </c>
      <c r="U70" s="13">
        <v>0.28442283247303818</v>
      </c>
      <c r="V70" s="13">
        <v>0.24722455851650665</v>
      </c>
      <c r="W70" s="13">
        <v>0.17812834187708765</v>
      </c>
      <c r="X70" s="13">
        <v>9.8948064357638615E-2</v>
      </c>
      <c r="Y70" s="13">
        <v>0.42306294631376529</v>
      </c>
      <c r="Z70" s="13">
        <v>0.3241148819561267</v>
      </c>
      <c r="AA70" s="12">
        <v>3.9037056318107922E-2</v>
      </c>
      <c r="AB70" s="12">
        <v>4.1273946279018224E-2</v>
      </c>
      <c r="AC70" s="12">
        <v>2.9797515838338465E-2</v>
      </c>
      <c r="AD70" s="12">
        <v>2.9241784225670614E-2</v>
      </c>
      <c r="AE70" s="12">
        <v>3.2217510187011092E-2</v>
      </c>
      <c r="AF70" s="12">
        <v>2.975725961340478E-3</v>
      </c>
      <c r="AG70" s="13">
        <v>3.2180026501978674E-2</v>
      </c>
      <c r="AH70" s="13">
        <v>9.2595610454369835E-3</v>
      </c>
      <c r="AI70" s="13">
        <v>2.9780577536583159E-2</v>
      </c>
      <c r="AJ70" s="13">
        <v>2.9246440700483198E-2</v>
      </c>
      <c r="AK70" s="13">
        <v>3.0439425197936493E-2</v>
      </c>
      <c r="AL70" s="14">
        <v>1.1929844974532949E-3</v>
      </c>
    </row>
    <row r="71" spans="2:38" x14ac:dyDescent="0.25">
      <c r="B71" s="15">
        <f t="shared" ref="B71:B95" si="1">1+B70</f>
        <v>66</v>
      </c>
      <c r="C71" s="11">
        <v>8.0751887137977332E-2</v>
      </c>
      <c r="D71" s="12">
        <v>6.2282079830319205E-4</v>
      </c>
      <c r="E71" s="12">
        <v>8.0699562773253131E-2</v>
      </c>
      <c r="F71" s="12">
        <v>8.0298340439616422E-2</v>
      </c>
      <c r="G71" s="12">
        <v>8.1179678382959045E-2</v>
      </c>
      <c r="H71" s="12">
        <v>8.8133794334262217E-4</v>
      </c>
      <c r="I71" s="13">
        <v>3.3417279481409955E-2</v>
      </c>
      <c r="J71" s="13">
        <v>8.8528759796159644E-3</v>
      </c>
      <c r="K71" s="13">
        <v>2.9691486173345431E-2</v>
      </c>
      <c r="L71" s="13">
        <v>2.9302430005591032E-2</v>
      </c>
      <c r="M71" s="13">
        <v>3.1815213609159204E-2</v>
      </c>
      <c r="N71" s="13">
        <v>2.5127836035681722E-3</v>
      </c>
      <c r="O71" s="12">
        <v>0.75242125942810634</v>
      </c>
      <c r="P71" s="12">
        <v>7.0848471621812265E-2</v>
      </c>
      <c r="Q71" s="12">
        <v>0.75924263419679927</v>
      </c>
      <c r="R71" s="12">
        <v>0.71053186996823636</v>
      </c>
      <c r="S71" s="12">
        <v>0.80621408203391742</v>
      </c>
      <c r="T71" s="12">
        <v>9.568221206568106E-2</v>
      </c>
      <c r="U71" s="13">
        <v>0.20860523658518695</v>
      </c>
      <c r="V71" s="13">
        <v>0.18331592237499744</v>
      </c>
      <c r="W71" s="13">
        <v>0.13678763150678286</v>
      </c>
      <c r="X71" s="13">
        <v>8.1462696908032622E-2</v>
      </c>
      <c r="Y71" s="13">
        <v>0.28055453050638535</v>
      </c>
      <c r="Z71" s="13">
        <v>0.19909183359835272</v>
      </c>
      <c r="AA71" s="12">
        <v>3.6900228256773651E-2</v>
      </c>
      <c r="AB71" s="12">
        <v>3.3779824112041772E-2</v>
      </c>
      <c r="AC71" s="12">
        <v>2.9630000570324153E-2</v>
      </c>
      <c r="AD71" s="12">
        <v>2.9053116842222532E-2</v>
      </c>
      <c r="AE71" s="12">
        <v>3.1281921948878431E-2</v>
      </c>
      <c r="AF71" s="12">
        <v>2.2288051066558998E-3</v>
      </c>
      <c r="AG71" s="13">
        <v>3.2184158127714364E-2</v>
      </c>
      <c r="AH71" s="13">
        <v>6.3641495985958642E-3</v>
      </c>
      <c r="AI71" s="13">
        <v>2.963428468750174E-2</v>
      </c>
      <c r="AJ71" s="13">
        <v>2.9230306601999941E-2</v>
      </c>
      <c r="AK71" s="13">
        <v>3.0497316141619719E-2</v>
      </c>
      <c r="AL71" s="14">
        <v>1.2670095396197789E-3</v>
      </c>
    </row>
    <row r="72" spans="2:38" x14ac:dyDescent="0.25">
      <c r="B72" s="10">
        <f t="shared" si="1"/>
        <v>67</v>
      </c>
      <c r="C72" s="11">
        <v>8.067672063615898E-2</v>
      </c>
      <c r="D72" s="12">
        <v>6.7577750594449498E-4</v>
      </c>
      <c r="E72" s="12">
        <v>8.0624436292466628E-2</v>
      </c>
      <c r="F72" s="12">
        <v>8.023147573995501E-2</v>
      </c>
      <c r="G72" s="12">
        <v>8.1094911676353437E-2</v>
      </c>
      <c r="H72" s="12">
        <v>8.6343593639842675E-4</v>
      </c>
      <c r="I72" s="13">
        <v>3.327832321828636E-2</v>
      </c>
      <c r="J72" s="13">
        <v>1.0079286510459438E-2</v>
      </c>
      <c r="K72" s="13">
        <v>2.9578382591180483E-2</v>
      </c>
      <c r="L72" s="13">
        <v>2.9079883387956779E-2</v>
      </c>
      <c r="M72" s="13">
        <v>3.0453237884664145E-2</v>
      </c>
      <c r="N72" s="13">
        <v>1.3733544967073665E-3</v>
      </c>
      <c r="O72" s="12">
        <v>0.74492620311051316</v>
      </c>
      <c r="P72" s="12">
        <v>7.2790102553579386E-2</v>
      </c>
      <c r="Q72" s="12">
        <v>0.7503653082597519</v>
      </c>
      <c r="R72" s="12">
        <v>0.69918660720898873</v>
      </c>
      <c r="S72" s="12">
        <v>0.7991477728013372</v>
      </c>
      <c r="T72" s="12">
        <v>9.9961165592348467E-2</v>
      </c>
      <c r="U72" s="13">
        <v>0.16984187765045572</v>
      </c>
      <c r="V72" s="13">
        <v>0.15136688039368518</v>
      </c>
      <c r="W72" s="13">
        <v>0.12469099482342695</v>
      </c>
      <c r="X72" s="13">
        <v>7.4470085221147508E-2</v>
      </c>
      <c r="Y72" s="13">
        <v>0.20289960477750613</v>
      </c>
      <c r="Z72" s="13">
        <v>0.12842951955635862</v>
      </c>
      <c r="AA72" s="12">
        <v>3.2954804987411421E-2</v>
      </c>
      <c r="AB72" s="12">
        <v>9.019720128525829E-3</v>
      </c>
      <c r="AC72" s="12">
        <v>2.9688092954085345E-2</v>
      </c>
      <c r="AD72" s="12">
        <v>2.9067096440916859E-2</v>
      </c>
      <c r="AE72" s="12">
        <v>3.2131160196580383E-2</v>
      </c>
      <c r="AF72" s="12">
        <v>3.0640637556635236E-3</v>
      </c>
      <c r="AG72" s="13">
        <v>3.2747560538301308E-2</v>
      </c>
      <c r="AH72" s="13">
        <v>7.7481098123251919E-3</v>
      </c>
      <c r="AI72" s="13">
        <v>2.9552495968866423E-2</v>
      </c>
      <c r="AJ72" s="13">
        <v>2.9207215518657948E-2</v>
      </c>
      <c r="AK72" s="13">
        <v>3.0465586441195271E-2</v>
      </c>
      <c r="AL72" s="14">
        <v>1.2583709225373226E-3</v>
      </c>
    </row>
    <row r="73" spans="2:38" x14ac:dyDescent="0.25">
      <c r="B73" s="10">
        <f t="shared" si="1"/>
        <v>68</v>
      </c>
      <c r="C73" s="11">
        <v>8.0653905051879915E-2</v>
      </c>
      <c r="D73" s="12">
        <v>7.3623798500175046E-4</v>
      </c>
      <c r="E73" s="12">
        <v>8.0641185574173685E-2</v>
      </c>
      <c r="F73" s="12">
        <v>8.0182051848055241E-2</v>
      </c>
      <c r="G73" s="12">
        <v>8.1058598293785256E-2</v>
      </c>
      <c r="H73" s="12">
        <v>8.7654644573001428E-4</v>
      </c>
      <c r="I73" s="13">
        <v>3.4256326553307931E-2</v>
      </c>
      <c r="J73" s="13">
        <v>1.0916118986903794E-2</v>
      </c>
      <c r="K73" s="13">
        <v>2.9902110833692486E-2</v>
      </c>
      <c r="L73" s="13">
        <v>2.9187866396401925E-2</v>
      </c>
      <c r="M73" s="13">
        <v>3.1799655665255333E-2</v>
      </c>
      <c r="N73" s="13">
        <v>2.6117892688534081E-3</v>
      </c>
      <c r="O73" s="12">
        <v>0.73724873233252775</v>
      </c>
      <c r="P73" s="12">
        <v>7.4680658179881787E-2</v>
      </c>
      <c r="Q73" s="12">
        <v>0.74564707575993583</v>
      </c>
      <c r="R73" s="12">
        <v>0.68737050271670552</v>
      </c>
      <c r="S73" s="12">
        <v>0.79224013245136193</v>
      </c>
      <c r="T73" s="12">
        <v>0.10486962973465641</v>
      </c>
      <c r="U73" s="13">
        <v>0.15954568002318076</v>
      </c>
      <c r="V73" s="13">
        <v>0.15814575911396536</v>
      </c>
      <c r="W73" s="13">
        <v>0.10491763367066999</v>
      </c>
      <c r="X73" s="13">
        <v>6.7339615287042243E-2</v>
      </c>
      <c r="Y73" s="13">
        <v>0.17409149271298358</v>
      </c>
      <c r="Z73" s="13">
        <v>0.10675187742594133</v>
      </c>
      <c r="AA73" s="12">
        <v>3.2582481176543096E-2</v>
      </c>
      <c r="AB73" s="12">
        <v>7.4497111893448327E-3</v>
      </c>
      <c r="AC73" s="12">
        <v>2.9768848571787788E-2</v>
      </c>
      <c r="AD73" s="12">
        <v>2.9186128284283963E-2</v>
      </c>
      <c r="AE73" s="12">
        <v>3.2548973750855276E-2</v>
      </c>
      <c r="AF73" s="12">
        <v>3.3628454665713126E-3</v>
      </c>
      <c r="AG73" s="13">
        <v>3.2477393471194646E-2</v>
      </c>
      <c r="AH73" s="13">
        <v>8.2105432958279288E-3</v>
      </c>
      <c r="AI73" s="13">
        <v>2.9582232020234439E-2</v>
      </c>
      <c r="AJ73" s="13">
        <v>2.9150220637537864E-2</v>
      </c>
      <c r="AK73" s="13">
        <v>3.0355084154744923E-2</v>
      </c>
      <c r="AL73" s="14">
        <v>1.2048635172070589E-3</v>
      </c>
    </row>
    <row r="74" spans="2:38" x14ac:dyDescent="0.25">
      <c r="B74" s="15">
        <f t="shared" si="1"/>
        <v>69</v>
      </c>
      <c r="C74" s="11">
        <v>8.0722896168392774E-2</v>
      </c>
      <c r="D74" s="12">
        <v>6.3647070473629762E-4</v>
      </c>
      <c r="E74" s="12">
        <v>8.0666087777707896E-2</v>
      </c>
      <c r="F74" s="12">
        <v>8.0351653362026348E-2</v>
      </c>
      <c r="G74" s="12">
        <v>8.1052079799011856E-2</v>
      </c>
      <c r="H74" s="12">
        <v>7.0042643698550733E-4</v>
      </c>
      <c r="I74" s="13">
        <v>3.3221702129369618E-2</v>
      </c>
      <c r="J74" s="13">
        <v>8.4195293973565438E-3</v>
      </c>
      <c r="K74" s="13">
        <v>2.983112760312865E-2</v>
      </c>
      <c r="L74" s="13">
        <v>2.9120384813138653E-2</v>
      </c>
      <c r="M74" s="13">
        <v>3.1556240707335995E-2</v>
      </c>
      <c r="N74" s="13">
        <v>2.4358558941973418E-3</v>
      </c>
      <c r="O74" s="12">
        <v>0.72963979318413663</v>
      </c>
      <c r="P74" s="12">
        <v>7.6755457060059887E-2</v>
      </c>
      <c r="Q74" s="12">
        <v>0.74201130352777311</v>
      </c>
      <c r="R74" s="12">
        <v>0.67972201301375512</v>
      </c>
      <c r="S74" s="12">
        <v>0.7852553838947578</v>
      </c>
      <c r="T74" s="12">
        <v>0.10553337088100267</v>
      </c>
      <c r="U74" s="13">
        <v>0.14772587701524587</v>
      </c>
      <c r="V74" s="13">
        <v>0.1378540968308605</v>
      </c>
      <c r="W74" s="13">
        <v>9.2323561898861609E-2</v>
      </c>
      <c r="X74" s="13">
        <v>6.6575796718701313E-2</v>
      </c>
      <c r="Y74" s="13">
        <v>0.1582921242253956</v>
      </c>
      <c r="Z74" s="13">
        <v>9.1716327506694284E-2</v>
      </c>
      <c r="AA74" s="12">
        <v>3.2574241234493789E-2</v>
      </c>
      <c r="AB74" s="12">
        <v>7.5163540466704022E-3</v>
      </c>
      <c r="AC74" s="12">
        <v>2.9639505239305055E-2</v>
      </c>
      <c r="AD74" s="12">
        <v>2.9154375152826949E-2</v>
      </c>
      <c r="AE74" s="12">
        <v>3.201084430462478E-2</v>
      </c>
      <c r="AF74" s="12">
        <v>2.8564691517978316E-3</v>
      </c>
      <c r="AG74" s="13">
        <v>3.1973211210603474E-2</v>
      </c>
      <c r="AH74" s="13">
        <v>7.8882872854539252E-3</v>
      </c>
      <c r="AI74" s="13">
        <v>2.9523725925430067E-2</v>
      </c>
      <c r="AJ74" s="13">
        <v>2.8957200280349583E-2</v>
      </c>
      <c r="AK74" s="13">
        <v>3.0110303520036651E-2</v>
      </c>
      <c r="AL74" s="14">
        <v>1.1531032396870679E-3</v>
      </c>
    </row>
    <row r="75" spans="2:38" x14ac:dyDescent="0.25">
      <c r="B75" s="10">
        <f t="shared" si="1"/>
        <v>70</v>
      </c>
      <c r="C75" s="11">
        <v>8.0836767630506831E-2</v>
      </c>
      <c r="D75" s="12">
        <v>7.4007382252017345E-4</v>
      </c>
      <c r="E75" s="12">
        <v>8.0932150916493195E-2</v>
      </c>
      <c r="F75" s="12">
        <v>8.0382476465270386E-2</v>
      </c>
      <c r="G75" s="12">
        <v>8.1298005104880264E-2</v>
      </c>
      <c r="H75" s="12">
        <v>9.1552863960987774E-4</v>
      </c>
      <c r="I75" s="13">
        <v>3.24633953446231E-2</v>
      </c>
      <c r="J75" s="13">
        <v>8.3686333771190568E-3</v>
      </c>
      <c r="K75" s="13">
        <v>2.9463935426370717E-2</v>
      </c>
      <c r="L75" s="13">
        <v>2.9005007070928457E-2</v>
      </c>
      <c r="M75" s="13">
        <v>3.0347927937591133E-2</v>
      </c>
      <c r="N75" s="13">
        <v>1.3429208666626766E-3</v>
      </c>
      <c r="O75" s="12">
        <v>0.72185723088094023</v>
      </c>
      <c r="P75" s="12">
        <v>7.8852937326892206E-2</v>
      </c>
      <c r="Q75" s="12">
        <v>0.73568208018589265</v>
      </c>
      <c r="R75" s="12">
        <v>0.6713177478497675</v>
      </c>
      <c r="S75" s="12">
        <v>0.77720528350927809</v>
      </c>
      <c r="T75" s="12">
        <v>0.10588753565951059</v>
      </c>
      <c r="U75" s="13">
        <v>0.13205345008812422</v>
      </c>
      <c r="V75" s="13">
        <v>0.13251329326090999</v>
      </c>
      <c r="W75" s="13">
        <v>8.356325413433574E-2</v>
      </c>
      <c r="X75" s="13">
        <v>5.4787209673719944E-2</v>
      </c>
      <c r="Y75" s="13">
        <v>0.12908155150659606</v>
      </c>
      <c r="Z75" s="13">
        <v>7.4294341832876115E-2</v>
      </c>
      <c r="AA75" s="12">
        <v>3.2765108640021717E-2</v>
      </c>
      <c r="AB75" s="12">
        <v>8.4108696099732677E-3</v>
      </c>
      <c r="AC75" s="12">
        <v>2.9806650440411794E-2</v>
      </c>
      <c r="AD75" s="12">
        <v>2.9078895324387836E-2</v>
      </c>
      <c r="AE75" s="12">
        <v>3.0603516410204312E-2</v>
      </c>
      <c r="AF75" s="12">
        <v>1.5246210858164758E-3</v>
      </c>
      <c r="AG75" s="13">
        <v>3.1702985146478901E-2</v>
      </c>
      <c r="AH75" s="13">
        <v>6.627010110717751E-3</v>
      </c>
      <c r="AI75" s="13">
        <v>2.9532091943397586E-2</v>
      </c>
      <c r="AJ75" s="13">
        <v>2.9078661939424759E-2</v>
      </c>
      <c r="AK75" s="13">
        <v>3.0126762318070793E-2</v>
      </c>
      <c r="AL75" s="14">
        <v>1.0481003786460344E-3</v>
      </c>
    </row>
    <row r="76" spans="2:38" x14ac:dyDescent="0.25">
      <c r="B76" s="10">
        <f t="shared" si="1"/>
        <v>71</v>
      </c>
      <c r="C76" s="11">
        <v>8.0718037542159185E-2</v>
      </c>
      <c r="D76" s="12">
        <v>6.3461862668597339E-4</v>
      </c>
      <c r="E76" s="12">
        <v>8.069567908255898E-2</v>
      </c>
      <c r="F76" s="12">
        <v>8.0254203774370925E-2</v>
      </c>
      <c r="G76" s="12">
        <v>8.1129021462541334E-2</v>
      </c>
      <c r="H76" s="12">
        <v>8.748176881704095E-4</v>
      </c>
      <c r="I76" s="13">
        <v>3.1924020921697424E-2</v>
      </c>
      <c r="J76" s="13">
        <v>6.3694366934781612E-3</v>
      </c>
      <c r="K76" s="13">
        <v>2.9596791647170159E-2</v>
      </c>
      <c r="L76" s="13">
        <v>2.9044964320658687E-2</v>
      </c>
      <c r="M76" s="13">
        <v>3.0459768800296712E-2</v>
      </c>
      <c r="N76" s="13">
        <v>1.4148044796380259E-3</v>
      </c>
      <c r="O76" s="12">
        <v>0.71386088780850654</v>
      </c>
      <c r="P76" s="12">
        <v>8.1090177511447634E-2</v>
      </c>
      <c r="Q76" s="12">
        <v>0.72782645420528103</v>
      </c>
      <c r="R76" s="12">
        <v>0.66450537322492442</v>
      </c>
      <c r="S76" s="12">
        <v>0.77119763430710098</v>
      </c>
      <c r="T76" s="12">
        <v>0.10669226108217655</v>
      </c>
      <c r="U76" s="13">
        <v>0.12561722200409386</v>
      </c>
      <c r="V76" s="13">
        <v>0.13436603546722492</v>
      </c>
      <c r="W76" s="13">
        <v>7.7200329933991091E-2</v>
      </c>
      <c r="X76" s="13">
        <v>5.6733184356846933E-2</v>
      </c>
      <c r="Y76" s="13">
        <v>0.11408720258720267</v>
      </c>
      <c r="Z76" s="13">
        <v>5.7354018230355741E-2</v>
      </c>
      <c r="AA76" s="12">
        <v>3.2698332448718032E-2</v>
      </c>
      <c r="AB76" s="12">
        <v>8.6932627593712276E-3</v>
      </c>
      <c r="AC76" s="12">
        <v>2.9737264803204752E-2</v>
      </c>
      <c r="AD76" s="12">
        <v>2.9176817377109612E-2</v>
      </c>
      <c r="AE76" s="12">
        <v>3.0510185492233319E-2</v>
      </c>
      <c r="AF76" s="12">
        <v>1.3333681151237071E-3</v>
      </c>
      <c r="AG76" s="13">
        <v>3.1004457183584751E-2</v>
      </c>
      <c r="AH76" s="13">
        <v>4.9986860550548821E-3</v>
      </c>
      <c r="AI76" s="13">
        <v>2.9571592972490037E-2</v>
      </c>
      <c r="AJ76" s="13">
        <v>2.907549332927109E-2</v>
      </c>
      <c r="AK76" s="13">
        <v>3.0196125608823211E-2</v>
      </c>
      <c r="AL76" s="14">
        <v>1.1206322795521209E-3</v>
      </c>
    </row>
    <row r="77" spans="2:38" x14ac:dyDescent="0.25">
      <c r="B77" s="15">
        <f t="shared" si="1"/>
        <v>72</v>
      </c>
      <c r="C77" s="11">
        <v>8.066018130759095E-2</v>
      </c>
      <c r="D77" s="12">
        <v>6.4359098145875952E-4</v>
      </c>
      <c r="E77" s="12">
        <v>8.0595852825893377E-2</v>
      </c>
      <c r="F77" s="12">
        <v>8.0196664305777807E-2</v>
      </c>
      <c r="G77" s="12">
        <v>8.111399353964352E-2</v>
      </c>
      <c r="H77" s="12">
        <v>9.1732923386571297E-4</v>
      </c>
      <c r="I77" s="13">
        <v>3.1561801112073455E-2</v>
      </c>
      <c r="J77" s="13">
        <v>6.2010265375737512E-3</v>
      </c>
      <c r="K77" s="13">
        <v>2.9671519390252536E-2</v>
      </c>
      <c r="L77" s="13">
        <v>2.9219381368406266E-2</v>
      </c>
      <c r="M77" s="13">
        <v>3.0525558746502424E-2</v>
      </c>
      <c r="N77" s="13">
        <v>1.3061773780961572E-3</v>
      </c>
      <c r="O77" s="12">
        <v>0.70580868249009554</v>
      </c>
      <c r="P77" s="12">
        <v>8.3273014165771528E-2</v>
      </c>
      <c r="Q77" s="12">
        <v>0.71875574716850199</v>
      </c>
      <c r="R77" s="12">
        <v>0.65470451301907306</v>
      </c>
      <c r="S77" s="12">
        <v>0.76661442875318397</v>
      </c>
      <c r="T77" s="12">
        <v>0.11190991573411091</v>
      </c>
      <c r="U77" s="13">
        <v>0.11987227464670921</v>
      </c>
      <c r="V77" s="13">
        <v>0.1421538900231698</v>
      </c>
      <c r="W77" s="13">
        <v>7.4006330764274153E-2</v>
      </c>
      <c r="X77" s="13">
        <v>5.0212165100746692E-2</v>
      </c>
      <c r="Y77" s="13">
        <v>9.9432435354297882E-2</v>
      </c>
      <c r="Z77" s="13">
        <v>4.922027025355119E-2</v>
      </c>
      <c r="AA77" s="12">
        <v>3.2328307834725151E-2</v>
      </c>
      <c r="AB77" s="12">
        <v>7.5296450797601262E-3</v>
      </c>
      <c r="AC77" s="12">
        <v>2.9606114318932297E-2</v>
      </c>
      <c r="AD77" s="12">
        <v>2.9218537776475085E-2</v>
      </c>
      <c r="AE77" s="12">
        <v>3.0119045053259838E-2</v>
      </c>
      <c r="AF77" s="12">
        <v>9.0050727678475315E-4</v>
      </c>
      <c r="AG77" s="13">
        <v>3.0827253763041806E-2</v>
      </c>
      <c r="AH77" s="13">
        <v>5.2595241702082457E-3</v>
      </c>
      <c r="AI77" s="13">
        <v>2.9551670613231482E-2</v>
      </c>
      <c r="AJ77" s="13">
        <v>2.897950520595273E-2</v>
      </c>
      <c r="AK77" s="13">
        <v>2.9975432509725796E-2</v>
      </c>
      <c r="AL77" s="14">
        <v>9.9592730377306635E-4</v>
      </c>
    </row>
    <row r="78" spans="2:38" x14ac:dyDescent="0.25">
      <c r="B78" s="10">
        <f t="shared" si="1"/>
        <v>73</v>
      </c>
      <c r="C78" s="11">
        <v>8.0639519887190148E-2</v>
      </c>
      <c r="D78" s="12">
        <v>6.216660497507029E-4</v>
      </c>
      <c r="E78" s="12">
        <v>8.0630212723221656E-2</v>
      </c>
      <c r="F78" s="12">
        <v>8.0245720234520132E-2</v>
      </c>
      <c r="G78" s="12">
        <v>8.1040495656014247E-2</v>
      </c>
      <c r="H78" s="12">
        <v>7.9477542149411495E-4</v>
      </c>
      <c r="I78" s="13">
        <v>3.1409101703096291E-2</v>
      </c>
      <c r="J78" s="13">
        <v>5.8900477328221361E-3</v>
      </c>
      <c r="K78" s="13">
        <v>2.9592964337319158E-2</v>
      </c>
      <c r="L78" s="13">
        <v>2.9160623392003229E-2</v>
      </c>
      <c r="M78" s="13">
        <v>3.0164027659430295E-2</v>
      </c>
      <c r="N78" s="13">
        <v>1.003404267427066E-3</v>
      </c>
      <c r="O78" s="12">
        <v>0.69751619619209504</v>
      </c>
      <c r="P78" s="12">
        <v>8.564456020697786E-2</v>
      </c>
      <c r="Q78" s="12">
        <v>0.70925826468039799</v>
      </c>
      <c r="R78" s="12">
        <v>0.64801417172474984</v>
      </c>
      <c r="S78" s="12">
        <v>0.76290459030325586</v>
      </c>
      <c r="T78" s="12">
        <v>0.11489041857850602</v>
      </c>
      <c r="U78" s="13">
        <v>0.10657521495965736</v>
      </c>
      <c r="V78" s="13">
        <v>0.12685904331465445</v>
      </c>
      <c r="W78" s="13">
        <v>7.0194054345035437E-2</v>
      </c>
      <c r="X78" s="13">
        <v>4.3371580188759848E-2</v>
      </c>
      <c r="Y78" s="13">
        <v>9.9855860103911648E-2</v>
      </c>
      <c r="Z78" s="13">
        <v>5.64842799151518E-2</v>
      </c>
      <c r="AA78" s="12">
        <v>3.2666106070132671E-2</v>
      </c>
      <c r="AB78" s="12">
        <v>8.5457572436888653E-3</v>
      </c>
      <c r="AC78" s="12">
        <v>2.9536918138556571E-2</v>
      </c>
      <c r="AD78" s="12">
        <v>2.9049921978995009E-2</v>
      </c>
      <c r="AE78" s="12">
        <v>3.0268136928628446E-2</v>
      </c>
      <c r="AF78" s="12">
        <v>1.2182149496334366E-3</v>
      </c>
      <c r="AG78" s="13">
        <v>3.0627269656662914E-2</v>
      </c>
      <c r="AH78" s="13">
        <v>5.2701526060112205E-3</v>
      </c>
      <c r="AI78" s="13">
        <v>2.9503197207168229E-2</v>
      </c>
      <c r="AJ78" s="13">
        <v>2.9095491801315258E-2</v>
      </c>
      <c r="AK78" s="13">
        <v>2.9861065934780044E-2</v>
      </c>
      <c r="AL78" s="14">
        <v>7.6557413346478587E-4</v>
      </c>
    </row>
    <row r="79" spans="2:38" x14ac:dyDescent="0.25">
      <c r="B79" s="10">
        <f t="shared" si="1"/>
        <v>74</v>
      </c>
      <c r="C79" s="11">
        <v>8.0788038459700479E-2</v>
      </c>
      <c r="D79" s="12">
        <v>6.4356596010314902E-4</v>
      </c>
      <c r="E79" s="12">
        <v>8.0774336543537689E-2</v>
      </c>
      <c r="F79" s="12">
        <v>8.033259634492565E-2</v>
      </c>
      <c r="G79" s="12">
        <v>8.1240599910309644E-2</v>
      </c>
      <c r="H79" s="12">
        <v>9.0800356538399407E-4</v>
      </c>
      <c r="I79" s="13">
        <v>3.1054333248360409E-2</v>
      </c>
      <c r="J79" s="13">
        <v>4.5800800252562479E-3</v>
      </c>
      <c r="K79" s="13">
        <v>2.9569541683341076E-2</v>
      </c>
      <c r="L79" s="13">
        <v>2.8987330945123846E-2</v>
      </c>
      <c r="M79" s="13">
        <v>3.0213402664412199E-2</v>
      </c>
      <c r="N79" s="13">
        <v>1.2260717192883533E-3</v>
      </c>
      <c r="O79" s="12">
        <v>0.68912009609706526</v>
      </c>
      <c r="P79" s="12">
        <v>8.7793290659617773E-2</v>
      </c>
      <c r="Q79" s="12">
        <v>0.70158357469309585</v>
      </c>
      <c r="R79" s="12">
        <v>0.63736689491030951</v>
      </c>
      <c r="S79" s="12">
        <v>0.75609941162635186</v>
      </c>
      <c r="T79" s="12">
        <v>0.11873251671604235</v>
      </c>
      <c r="U79" s="13">
        <v>9.7685364775227226E-2</v>
      </c>
      <c r="V79" s="13">
        <v>0.12930163601060513</v>
      </c>
      <c r="W79" s="13">
        <v>6.3806021948673797E-2</v>
      </c>
      <c r="X79" s="13">
        <v>4.0597205070779373E-2</v>
      </c>
      <c r="Y79" s="13">
        <v>8.9883622287237383E-2</v>
      </c>
      <c r="Z79" s="13">
        <v>4.928641721645801E-2</v>
      </c>
      <c r="AA79" s="12">
        <v>3.2451761489027342E-2</v>
      </c>
      <c r="AB79" s="12">
        <v>8.8460691207696059E-3</v>
      </c>
      <c r="AC79" s="12">
        <v>2.9603740140517299E-2</v>
      </c>
      <c r="AD79" s="12">
        <v>2.9200932197232951E-2</v>
      </c>
      <c r="AE79" s="12">
        <v>3.0143220013278418E-2</v>
      </c>
      <c r="AF79" s="12">
        <v>9.422878160454673E-4</v>
      </c>
      <c r="AG79" s="13">
        <v>3.0611247728919332E-2</v>
      </c>
      <c r="AH79" s="13">
        <v>4.6542572618085568E-3</v>
      </c>
      <c r="AI79" s="13">
        <v>2.958504202155833E-2</v>
      </c>
      <c r="AJ79" s="13">
        <v>2.9071111469528035E-2</v>
      </c>
      <c r="AK79" s="13">
        <v>3.0137701614109821E-2</v>
      </c>
      <c r="AL79" s="14">
        <v>1.0665901445817867E-3</v>
      </c>
    </row>
    <row r="80" spans="2:38" x14ac:dyDescent="0.25">
      <c r="B80" s="15">
        <f t="shared" si="1"/>
        <v>75</v>
      </c>
      <c r="C80" s="11">
        <v>8.0661930013012778E-2</v>
      </c>
      <c r="D80" s="12">
        <v>5.8280339312659227E-4</v>
      </c>
      <c r="E80" s="12">
        <v>8.0710405981131911E-2</v>
      </c>
      <c r="F80" s="12">
        <v>8.0173106538955402E-2</v>
      </c>
      <c r="G80" s="12">
        <v>8.1039801645251874E-2</v>
      </c>
      <c r="H80" s="12">
        <v>8.6669510629647228E-4</v>
      </c>
      <c r="I80" s="13">
        <v>3.0994132697391739E-2</v>
      </c>
      <c r="J80" s="13">
        <v>4.6493240085959137E-3</v>
      </c>
      <c r="K80" s="13">
        <v>2.9492119986595643E-2</v>
      </c>
      <c r="L80" s="13">
        <v>2.8981289130175537E-2</v>
      </c>
      <c r="M80" s="13">
        <v>3.0007198764929126E-2</v>
      </c>
      <c r="N80" s="13">
        <v>1.0259096347535884E-3</v>
      </c>
      <c r="O80" s="12">
        <v>0.68049879097000021</v>
      </c>
      <c r="P80" s="12">
        <v>9.025576383396966E-2</v>
      </c>
      <c r="Q80" s="12">
        <v>0.69092989926272019</v>
      </c>
      <c r="R80" s="12">
        <v>0.62481170356227356</v>
      </c>
      <c r="S80" s="12">
        <v>0.74814346060540293</v>
      </c>
      <c r="T80" s="12">
        <v>0.12333175704312938</v>
      </c>
      <c r="U80" s="13">
        <v>8.6545297671079033E-2</v>
      </c>
      <c r="V80" s="13">
        <v>0.10988423034747349</v>
      </c>
      <c r="W80" s="13">
        <v>5.8479775710897172E-2</v>
      </c>
      <c r="X80" s="13">
        <v>3.8964766141777685E-2</v>
      </c>
      <c r="Y80" s="13">
        <v>8.7688206441792177E-2</v>
      </c>
      <c r="Z80" s="13">
        <v>4.8723440300014492E-2</v>
      </c>
      <c r="AA80" s="12">
        <v>3.1633401011407304E-2</v>
      </c>
      <c r="AB80" s="12">
        <v>6.4036434138148727E-3</v>
      </c>
      <c r="AC80" s="12">
        <v>2.9575982220194842E-2</v>
      </c>
      <c r="AD80" s="12">
        <v>2.9145800458037142E-2</v>
      </c>
      <c r="AE80" s="12">
        <v>3.0288591155502795E-2</v>
      </c>
      <c r="AF80" s="12">
        <v>1.1427906974656524E-3</v>
      </c>
      <c r="AG80" s="13">
        <v>3.0594690315685291E-2</v>
      </c>
      <c r="AH80" s="13">
        <v>4.5107660349933409E-3</v>
      </c>
      <c r="AI80" s="13">
        <v>2.9368798554465184E-2</v>
      </c>
      <c r="AJ80" s="13">
        <v>2.8975623510176348E-2</v>
      </c>
      <c r="AK80" s="13">
        <v>2.9906325369554877E-2</v>
      </c>
      <c r="AL80" s="14">
        <v>9.307018593785292E-4</v>
      </c>
    </row>
    <row r="81" spans="2:38" x14ac:dyDescent="0.25">
      <c r="B81" s="10">
        <f t="shared" si="1"/>
        <v>76</v>
      </c>
      <c r="C81" s="11">
        <v>8.0702468322149098E-2</v>
      </c>
      <c r="D81" s="12">
        <v>6.1184433607449067E-4</v>
      </c>
      <c r="E81" s="12">
        <v>8.0676177390510667E-2</v>
      </c>
      <c r="F81" s="12">
        <v>8.0295223765565679E-2</v>
      </c>
      <c r="G81" s="12">
        <v>8.107384840147483E-2</v>
      </c>
      <c r="H81" s="12">
        <v>7.7862463590915032E-4</v>
      </c>
      <c r="I81" s="13">
        <v>3.0846224165665626E-2</v>
      </c>
      <c r="J81" s="13">
        <v>4.6533262602358252E-3</v>
      </c>
      <c r="K81" s="13">
        <v>2.9555063057936804E-2</v>
      </c>
      <c r="L81" s="13">
        <v>2.9154106305320494E-2</v>
      </c>
      <c r="M81" s="13">
        <v>2.9973914837844097E-2</v>
      </c>
      <c r="N81" s="13">
        <v>8.1980853252360333E-4</v>
      </c>
      <c r="O81" s="12">
        <v>0.67197238860178876</v>
      </c>
      <c r="P81" s="12">
        <v>9.2585957458229465E-2</v>
      </c>
      <c r="Q81" s="12">
        <v>0.68458498346970331</v>
      </c>
      <c r="R81" s="12">
        <v>0.61772735432070247</v>
      </c>
      <c r="S81" s="12">
        <v>0.74126619815893591</v>
      </c>
      <c r="T81" s="12">
        <v>0.12353884383823344</v>
      </c>
      <c r="U81" s="13">
        <v>7.2990205103452152E-2</v>
      </c>
      <c r="V81" s="13">
        <v>6.8365870143971372E-2</v>
      </c>
      <c r="W81" s="13">
        <v>5.4643776288979415E-2</v>
      </c>
      <c r="X81" s="13">
        <v>3.4162922461150561E-2</v>
      </c>
      <c r="Y81" s="13">
        <v>8.6397805679090001E-2</v>
      </c>
      <c r="Z81" s="13">
        <v>5.223488321793944E-2</v>
      </c>
      <c r="AA81" s="12">
        <v>3.1851827097215818E-2</v>
      </c>
      <c r="AB81" s="12">
        <v>6.8113119097662185E-3</v>
      </c>
      <c r="AC81" s="12">
        <v>2.940175906954581E-2</v>
      </c>
      <c r="AD81" s="12">
        <v>2.8986052921910928E-2</v>
      </c>
      <c r="AE81" s="12">
        <v>3.0008485046946677E-2</v>
      </c>
      <c r="AF81" s="12">
        <v>1.0224321250357493E-3</v>
      </c>
      <c r="AG81" s="13">
        <v>3.0629211848401838E-2</v>
      </c>
      <c r="AH81" s="13">
        <v>4.9759006737438586E-3</v>
      </c>
      <c r="AI81" s="13">
        <v>2.9507018459340558E-2</v>
      </c>
      <c r="AJ81" s="13">
        <v>2.8957216379066855E-2</v>
      </c>
      <c r="AK81" s="13">
        <v>3.0000478813217633E-2</v>
      </c>
      <c r="AL81" s="14">
        <v>1.0432624341507775E-3</v>
      </c>
    </row>
    <row r="82" spans="2:38" x14ac:dyDescent="0.25">
      <c r="B82" s="10">
        <f t="shared" si="1"/>
        <v>77</v>
      </c>
      <c r="C82" s="11">
        <v>8.0564651263409143E-2</v>
      </c>
      <c r="D82" s="12">
        <v>6.3397213960123509E-4</v>
      </c>
      <c r="E82" s="12">
        <v>8.0615197435948138E-2</v>
      </c>
      <c r="F82" s="12">
        <v>8.0148070443500238E-2</v>
      </c>
      <c r="G82" s="12">
        <v>8.1016556266050879E-2</v>
      </c>
      <c r="H82" s="12">
        <v>8.6848582255064088E-4</v>
      </c>
      <c r="I82" s="13">
        <v>3.081301971819864E-2</v>
      </c>
      <c r="J82" s="13">
        <v>4.7199165185027123E-3</v>
      </c>
      <c r="K82" s="13">
        <v>2.9543268232020969E-2</v>
      </c>
      <c r="L82" s="13">
        <v>2.9109768619957468E-2</v>
      </c>
      <c r="M82" s="13">
        <v>2.9955402150130268E-2</v>
      </c>
      <c r="N82" s="13">
        <v>8.4563353017279991E-4</v>
      </c>
      <c r="O82" s="12">
        <v>0.66319669246257784</v>
      </c>
      <c r="P82" s="12">
        <v>9.479991492088323E-2</v>
      </c>
      <c r="Q82" s="12">
        <v>0.67563759266733714</v>
      </c>
      <c r="R82" s="12">
        <v>0.61063688695697138</v>
      </c>
      <c r="S82" s="12">
        <v>0.73100889048420092</v>
      </c>
      <c r="T82" s="12">
        <v>0.12037200352722954</v>
      </c>
      <c r="U82" s="13">
        <v>6.1564566351997828E-2</v>
      </c>
      <c r="V82" s="13">
        <v>4.0299613737006884E-2</v>
      </c>
      <c r="W82" s="13">
        <v>5.0932476156078585E-2</v>
      </c>
      <c r="X82" s="13">
        <v>3.2062807915588111E-2</v>
      </c>
      <c r="Y82" s="13">
        <v>8.1409411901896975E-2</v>
      </c>
      <c r="Z82" s="13">
        <v>4.9346603986308864E-2</v>
      </c>
      <c r="AA82" s="12">
        <v>3.1730508757379844E-2</v>
      </c>
      <c r="AB82" s="12">
        <v>6.816742267442606E-3</v>
      </c>
      <c r="AC82" s="12">
        <v>2.9482069543564422E-2</v>
      </c>
      <c r="AD82" s="12">
        <v>2.9130867429486784E-2</v>
      </c>
      <c r="AE82" s="12">
        <v>3.0094443941338318E-2</v>
      </c>
      <c r="AF82" s="12">
        <v>9.6357651185153409E-4</v>
      </c>
      <c r="AG82" s="13">
        <v>3.0630124887018221E-2</v>
      </c>
      <c r="AH82" s="13">
        <v>4.8116884293470732E-3</v>
      </c>
      <c r="AI82" s="13">
        <v>2.9494246200745373E-2</v>
      </c>
      <c r="AJ82" s="13">
        <v>2.9081606719776266E-2</v>
      </c>
      <c r="AK82" s="13">
        <v>2.9970437689519791E-2</v>
      </c>
      <c r="AL82" s="14">
        <v>8.8883096974352524E-4</v>
      </c>
    </row>
    <row r="83" spans="2:38" x14ac:dyDescent="0.25">
      <c r="B83" s="15">
        <f t="shared" si="1"/>
        <v>78</v>
      </c>
      <c r="C83" s="11">
        <v>8.0672750766273768E-2</v>
      </c>
      <c r="D83" s="12">
        <v>6.5786535750748541E-4</v>
      </c>
      <c r="E83" s="12">
        <v>8.0666338021124565E-2</v>
      </c>
      <c r="F83" s="12">
        <v>8.0218544905312023E-2</v>
      </c>
      <c r="G83" s="12">
        <v>8.1099523883639141E-2</v>
      </c>
      <c r="H83" s="12">
        <v>8.8097897832711825E-4</v>
      </c>
      <c r="I83" s="13">
        <v>3.0778179761976866E-2</v>
      </c>
      <c r="J83" s="13">
        <v>5.031979540980956E-3</v>
      </c>
      <c r="K83" s="13">
        <v>2.943902876395002E-2</v>
      </c>
      <c r="L83" s="13">
        <v>2.9036268352611826E-2</v>
      </c>
      <c r="M83" s="13">
        <v>3.0042207487732946E-2</v>
      </c>
      <c r="N83" s="13">
        <v>1.00593913512112E-3</v>
      </c>
      <c r="O83" s="12">
        <v>0.65400903607166461</v>
      </c>
      <c r="P83" s="12">
        <v>9.7259191906623868E-2</v>
      </c>
      <c r="Q83" s="12">
        <v>0.66968592667715798</v>
      </c>
      <c r="R83" s="12">
        <v>0.59762637333361968</v>
      </c>
      <c r="S83" s="12">
        <v>0.72653956351638849</v>
      </c>
      <c r="T83" s="12">
        <v>0.12891319018276881</v>
      </c>
      <c r="U83" s="13">
        <v>6.013313489713662E-2</v>
      </c>
      <c r="V83" s="13">
        <v>4.3441294377287963E-2</v>
      </c>
      <c r="W83" s="13">
        <v>4.4729986735811675E-2</v>
      </c>
      <c r="X83" s="13">
        <v>3.0410954714710454E-2</v>
      </c>
      <c r="Y83" s="13">
        <v>7.4161091584993483E-2</v>
      </c>
      <c r="Z83" s="13">
        <v>4.3750136870283028E-2</v>
      </c>
      <c r="AA83" s="12">
        <v>3.1559088099888943E-2</v>
      </c>
      <c r="AB83" s="12">
        <v>7.53975375393504E-3</v>
      </c>
      <c r="AC83" s="12">
        <v>2.9539199996045144E-2</v>
      </c>
      <c r="AD83" s="12">
        <v>2.906734730641709E-2</v>
      </c>
      <c r="AE83" s="12">
        <v>3.0066280999874018E-2</v>
      </c>
      <c r="AF83" s="12">
        <v>9.9893369345692776E-4</v>
      </c>
      <c r="AG83" s="13">
        <v>3.0240022974809783E-2</v>
      </c>
      <c r="AH83" s="13">
        <v>2.8379850393451811E-3</v>
      </c>
      <c r="AI83" s="13">
        <v>2.9532686401234656E-2</v>
      </c>
      <c r="AJ83" s="13">
        <v>2.9187020014869273E-2</v>
      </c>
      <c r="AK83" s="13">
        <v>2.9953668255803458E-2</v>
      </c>
      <c r="AL83" s="14">
        <v>7.6664824093418404E-4</v>
      </c>
    </row>
    <row r="84" spans="2:38" x14ac:dyDescent="0.25">
      <c r="B84" s="10">
        <f t="shared" si="1"/>
        <v>79</v>
      </c>
      <c r="C84" s="11">
        <v>8.0659482155341689E-2</v>
      </c>
      <c r="D84" s="12">
        <v>6.6014030334018558E-4</v>
      </c>
      <c r="E84" s="12">
        <v>8.0653066285625505E-2</v>
      </c>
      <c r="F84" s="12">
        <v>8.0089922796441282E-2</v>
      </c>
      <c r="G84" s="12">
        <v>8.1124665369860904E-2</v>
      </c>
      <c r="H84" s="12">
        <v>1.0347425734196225E-3</v>
      </c>
      <c r="I84" s="13">
        <v>3.1000334223863411E-2</v>
      </c>
      <c r="J84" s="13">
        <v>5.3019614917196971E-3</v>
      </c>
      <c r="K84" s="13">
        <v>2.9668785620864196E-2</v>
      </c>
      <c r="L84" s="13">
        <v>2.9000056745649549E-2</v>
      </c>
      <c r="M84" s="13">
        <v>3.005876615637337E-2</v>
      </c>
      <c r="N84" s="13">
        <v>1.058709410723821E-3</v>
      </c>
      <c r="O84" s="12">
        <v>0.64438292193143043</v>
      </c>
      <c r="P84" s="12">
        <v>0.10005115864657228</v>
      </c>
      <c r="Q84" s="12">
        <v>0.6625742953540148</v>
      </c>
      <c r="R84" s="12">
        <v>0.58137194884446963</v>
      </c>
      <c r="S84" s="12">
        <v>0.72011006871923744</v>
      </c>
      <c r="T84" s="12">
        <v>0.13873811987476781</v>
      </c>
      <c r="U84" s="13">
        <v>5.8718205401978196E-2</v>
      </c>
      <c r="V84" s="13">
        <v>5.0123668412604239E-2</v>
      </c>
      <c r="W84" s="13">
        <v>4.2704678716049174E-2</v>
      </c>
      <c r="X84" s="13">
        <v>2.9571810379565411E-2</v>
      </c>
      <c r="Y84" s="13">
        <v>7.1512493287983703E-2</v>
      </c>
      <c r="Z84" s="13">
        <v>4.1940682908418292E-2</v>
      </c>
      <c r="AA84" s="12">
        <v>3.156224923032315E-2</v>
      </c>
      <c r="AB84" s="12">
        <v>7.0130644894807991E-3</v>
      </c>
      <c r="AC84" s="12">
        <v>2.961954948759097E-2</v>
      </c>
      <c r="AD84" s="12">
        <v>2.9162355689520393E-2</v>
      </c>
      <c r="AE84" s="12">
        <v>3.0299785770108292E-2</v>
      </c>
      <c r="AF84" s="12">
        <v>1.1374300805878992E-3</v>
      </c>
      <c r="AG84" s="13">
        <v>3.0360766481415141E-2</v>
      </c>
      <c r="AH84" s="13">
        <v>4.1217452148560171E-3</v>
      </c>
      <c r="AI84" s="13">
        <v>2.9461307036330563E-2</v>
      </c>
      <c r="AJ84" s="13">
        <v>2.9068984082598719E-2</v>
      </c>
      <c r="AK84" s="13">
        <v>2.9844985253798195E-2</v>
      </c>
      <c r="AL84" s="14">
        <v>7.7600117119947659E-4</v>
      </c>
    </row>
    <row r="85" spans="2:38" x14ac:dyDescent="0.25">
      <c r="B85" s="10">
        <f t="shared" si="1"/>
        <v>80</v>
      </c>
      <c r="C85" s="11">
        <v>8.0776036955946609E-2</v>
      </c>
      <c r="D85" s="12">
        <v>6.7794495332136378E-4</v>
      </c>
      <c r="E85" s="12">
        <v>8.0722775571470173E-2</v>
      </c>
      <c r="F85" s="12">
        <v>8.0304518387374263E-2</v>
      </c>
      <c r="G85" s="12">
        <v>8.1235818646918534E-2</v>
      </c>
      <c r="H85" s="12">
        <v>9.3130025954427098E-4</v>
      </c>
      <c r="I85" s="13">
        <v>3.0534484587412175E-2</v>
      </c>
      <c r="J85" s="13">
        <v>3.7376658075158513E-3</v>
      </c>
      <c r="K85" s="13">
        <v>2.9529306280623308E-2</v>
      </c>
      <c r="L85" s="13">
        <v>2.9184525140440495E-2</v>
      </c>
      <c r="M85" s="13">
        <v>3.0057971345808489E-2</v>
      </c>
      <c r="N85" s="13">
        <v>8.7344620536799339E-4</v>
      </c>
      <c r="O85" s="12">
        <v>0.63455221600388012</v>
      </c>
      <c r="P85" s="12">
        <v>0.10275000021261868</v>
      </c>
      <c r="Q85" s="12">
        <v>0.65402142892650228</v>
      </c>
      <c r="R85" s="12">
        <v>0.56678336885550973</v>
      </c>
      <c r="S85" s="12">
        <v>0.71021650000917269</v>
      </c>
      <c r="T85" s="12">
        <v>0.14343313115366296</v>
      </c>
      <c r="U85" s="13">
        <v>5.8394129166744226E-2</v>
      </c>
      <c r="V85" s="13">
        <v>5.8603538474973182E-2</v>
      </c>
      <c r="W85" s="13">
        <v>4.2557288357410836E-2</v>
      </c>
      <c r="X85" s="13">
        <v>2.9780691346140118E-2</v>
      </c>
      <c r="Y85" s="13">
        <v>5.9319712578513442E-2</v>
      </c>
      <c r="Z85" s="13">
        <v>2.9539021232373324E-2</v>
      </c>
      <c r="AA85" s="12">
        <v>3.1866474320891139E-2</v>
      </c>
      <c r="AB85" s="12">
        <v>7.4219353384922509E-3</v>
      </c>
      <c r="AC85" s="12">
        <v>2.954309039591075E-2</v>
      </c>
      <c r="AD85" s="12">
        <v>2.9130056074201823E-2</v>
      </c>
      <c r="AE85" s="12">
        <v>3.0192317539781889E-2</v>
      </c>
      <c r="AF85" s="12">
        <v>1.0622614655800659E-3</v>
      </c>
      <c r="AG85" s="13">
        <v>3.0139301491187646E-2</v>
      </c>
      <c r="AH85" s="13">
        <v>3.0566723509613844E-3</v>
      </c>
      <c r="AI85" s="13">
        <v>2.9396085922598635E-2</v>
      </c>
      <c r="AJ85" s="13">
        <v>2.9039858802224539E-2</v>
      </c>
      <c r="AK85" s="13">
        <v>2.9944531562983046E-2</v>
      </c>
      <c r="AL85" s="14">
        <v>9.04672760758507E-4</v>
      </c>
    </row>
    <row r="86" spans="2:38" x14ac:dyDescent="0.25">
      <c r="B86" s="15">
        <f t="shared" si="1"/>
        <v>81</v>
      </c>
      <c r="C86" s="11">
        <v>8.0798678960797427E-2</v>
      </c>
      <c r="D86" s="12">
        <v>6.2379582868681157E-4</v>
      </c>
      <c r="E86" s="12">
        <v>8.0745967264560653E-2</v>
      </c>
      <c r="F86" s="12">
        <v>8.0424720836759903E-2</v>
      </c>
      <c r="G86" s="12">
        <v>8.1237721257666845E-2</v>
      </c>
      <c r="H86" s="12">
        <v>8.1300042090694247E-4</v>
      </c>
      <c r="I86" s="13">
        <v>3.0683622925133443E-2</v>
      </c>
      <c r="J86" s="13">
        <v>4.2135552613513172E-3</v>
      </c>
      <c r="K86" s="13">
        <v>2.9416536843432942E-2</v>
      </c>
      <c r="L86" s="13">
        <v>2.8957039441678128E-2</v>
      </c>
      <c r="M86" s="13">
        <v>2.9936232227299082E-2</v>
      </c>
      <c r="N86" s="13">
        <v>9.7919278562095396E-4</v>
      </c>
      <c r="O86" s="12">
        <v>0.62452655180544137</v>
      </c>
      <c r="P86" s="12">
        <v>0.10545478266821004</v>
      </c>
      <c r="Q86" s="12">
        <v>0.64491239516807197</v>
      </c>
      <c r="R86" s="12">
        <v>0.556248034142659</v>
      </c>
      <c r="S86" s="12">
        <v>0.69967173552868278</v>
      </c>
      <c r="T86" s="12">
        <v>0.14342370138602378</v>
      </c>
      <c r="U86" s="13">
        <v>5.4706089220127145E-2</v>
      </c>
      <c r="V86" s="13">
        <v>5.6519696150407056E-2</v>
      </c>
      <c r="W86" s="13">
        <v>3.8651289997465962E-2</v>
      </c>
      <c r="X86" s="13">
        <v>2.9797228315074861E-2</v>
      </c>
      <c r="Y86" s="13">
        <v>6.0633720259905974E-2</v>
      </c>
      <c r="Z86" s="13">
        <v>3.0836491944831113E-2</v>
      </c>
      <c r="AA86" s="12">
        <v>3.2121866154109752E-2</v>
      </c>
      <c r="AB86" s="12">
        <v>8.8273697720729228E-3</v>
      </c>
      <c r="AC86" s="12">
        <v>2.9512062761741384E-2</v>
      </c>
      <c r="AD86" s="12">
        <v>2.9075013992253561E-2</v>
      </c>
      <c r="AE86" s="12">
        <v>3.0146281078048606E-2</v>
      </c>
      <c r="AF86" s="12">
        <v>1.0712670857950454E-3</v>
      </c>
      <c r="AG86" s="13">
        <v>3.036331449783479E-2</v>
      </c>
      <c r="AH86" s="13">
        <v>3.6292820039390728E-3</v>
      </c>
      <c r="AI86" s="13">
        <v>2.9521878859235934E-2</v>
      </c>
      <c r="AJ86" s="13">
        <v>2.9192936108237495E-2</v>
      </c>
      <c r="AK86" s="13">
        <v>2.9963493775747897E-2</v>
      </c>
      <c r="AL86" s="14">
        <v>7.7055766751040269E-4</v>
      </c>
    </row>
    <row r="87" spans="2:38" x14ac:dyDescent="0.25">
      <c r="B87" s="10">
        <f t="shared" si="1"/>
        <v>82</v>
      </c>
      <c r="C87" s="11">
        <v>8.0814383281394009E-2</v>
      </c>
      <c r="D87" s="12">
        <v>6.9794795108832494E-4</v>
      </c>
      <c r="E87" s="12">
        <v>8.077512266477746E-2</v>
      </c>
      <c r="F87" s="12">
        <v>8.0300626334705902E-2</v>
      </c>
      <c r="G87" s="12">
        <v>8.1310126189070131E-2</v>
      </c>
      <c r="H87" s="12">
        <v>1.0094998543642292E-3</v>
      </c>
      <c r="I87" s="13">
        <v>3.0599186090293315E-2</v>
      </c>
      <c r="J87" s="13">
        <v>3.9317352340162886E-3</v>
      </c>
      <c r="K87" s="13">
        <v>2.9585562363045315E-2</v>
      </c>
      <c r="L87" s="13">
        <v>2.9183573791035044E-2</v>
      </c>
      <c r="M87" s="13">
        <v>3.0042535205384864E-2</v>
      </c>
      <c r="N87" s="13">
        <v>8.5896141434982018E-4</v>
      </c>
      <c r="O87" s="12">
        <v>0.61419208048018692</v>
      </c>
      <c r="P87" s="12">
        <v>0.10820917956369246</v>
      </c>
      <c r="Q87" s="12">
        <v>0.63639546147139892</v>
      </c>
      <c r="R87" s="12">
        <v>0.54141586158381139</v>
      </c>
      <c r="S87" s="12">
        <v>0.69151752556351265</v>
      </c>
      <c r="T87" s="12">
        <v>0.15010166397970126</v>
      </c>
      <c r="U87" s="13">
        <v>5.1712940498391431E-2</v>
      </c>
      <c r="V87" s="13">
        <v>5.959165455191337E-2</v>
      </c>
      <c r="W87" s="13">
        <v>3.4735976945076547E-2</v>
      </c>
      <c r="X87" s="13">
        <v>2.9703297326846387E-2</v>
      </c>
      <c r="Y87" s="13">
        <v>5.5607975683190147E-2</v>
      </c>
      <c r="Z87" s="13">
        <v>2.590467835634376E-2</v>
      </c>
      <c r="AA87" s="12">
        <v>3.1483813976468177E-2</v>
      </c>
      <c r="AB87" s="12">
        <v>6.8807338145560771E-3</v>
      </c>
      <c r="AC87" s="12">
        <v>2.9712514930370401E-2</v>
      </c>
      <c r="AD87" s="12">
        <v>2.9095666907438963E-2</v>
      </c>
      <c r="AE87" s="12">
        <v>3.0136818988129851E-2</v>
      </c>
      <c r="AF87" s="12">
        <v>1.041152080690888E-3</v>
      </c>
      <c r="AG87" s="13">
        <v>3.0374446923577814E-2</v>
      </c>
      <c r="AH87" s="13">
        <v>4.1820163112559986E-3</v>
      </c>
      <c r="AI87" s="13">
        <v>2.9493850144706152E-2</v>
      </c>
      <c r="AJ87" s="13">
        <v>2.906515873094468E-2</v>
      </c>
      <c r="AK87" s="13">
        <v>2.992208819437131E-2</v>
      </c>
      <c r="AL87" s="14">
        <v>8.5692946342662973E-4</v>
      </c>
    </row>
    <row r="88" spans="2:38" x14ac:dyDescent="0.25">
      <c r="B88" s="10">
        <f t="shared" si="1"/>
        <v>83</v>
      </c>
      <c r="C88" s="11">
        <v>8.0788267013457912E-2</v>
      </c>
      <c r="D88" s="12">
        <v>6.3509169653343538E-4</v>
      </c>
      <c r="E88" s="12">
        <v>8.0763208240370393E-2</v>
      </c>
      <c r="F88" s="12">
        <v>8.036785337580972E-2</v>
      </c>
      <c r="G88" s="12">
        <v>8.1278382156144774E-2</v>
      </c>
      <c r="H88" s="12">
        <v>9.1052878033505424E-4</v>
      </c>
      <c r="I88" s="13">
        <v>3.0573274160388703E-2</v>
      </c>
      <c r="J88" s="13">
        <v>3.5938425114176568E-3</v>
      </c>
      <c r="K88" s="13">
        <v>2.9413302447825421E-2</v>
      </c>
      <c r="L88" s="13">
        <v>2.903135904456438E-2</v>
      </c>
      <c r="M88" s="13">
        <v>3.016043277053293E-2</v>
      </c>
      <c r="N88" s="13">
        <v>1.1290737259685504E-3</v>
      </c>
      <c r="O88" s="12">
        <v>0.60332071617316019</v>
      </c>
      <c r="P88" s="12">
        <v>0.11116694320276342</v>
      </c>
      <c r="Q88" s="12">
        <v>0.62138022961834083</v>
      </c>
      <c r="R88" s="12">
        <v>0.52570364217499788</v>
      </c>
      <c r="S88" s="12">
        <v>0.68599992922460995</v>
      </c>
      <c r="T88" s="12">
        <v>0.16029628704961207</v>
      </c>
      <c r="U88" s="13">
        <v>4.7114091345923946E-2</v>
      </c>
      <c r="V88" s="13">
        <v>3.6141833774143442E-2</v>
      </c>
      <c r="W88" s="13">
        <v>3.361961162129376E-2</v>
      </c>
      <c r="X88" s="13">
        <v>2.970074731730412E-2</v>
      </c>
      <c r="Y88" s="13">
        <v>5.006060717426495E-2</v>
      </c>
      <c r="Z88" s="13">
        <v>2.035985985696083E-2</v>
      </c>
      <c r="AA88" s="12">
        <v>3.0873360188390375E-2</v>
      </c>
      <c r="AB88" s="12">
        <v>5.3465485012376829E-3</v>
      </c>
      <c r="AC88" s="12">
        <v>2.9487732873912122E-2</v>
      </c>
      <c r="AD88" s="12">
        <v>2.8949869800878027E-2</v>
      </c>
      <c r="AE88" s="12">
        <v>2.9923081562666914E-2</v>
      </c>
      <c r="AF88" s="12">
        <v>9.7321176178888705E-4</v>
      </c>
      <c r="AG88" s="13">
        <v>3.0308970713733528E-2</v>
      </c>
      <c r="AH88" s="13">
        <v>4.6589097296612543E-3</v>
      </c>
      <c r="AI88" s="13">
        <v>2.9543503309662836E-2</v>
      </c>
      <c r="AJ88" s="13">
        <v>2.8983740168183749E-2</v>
      </c>
      <c r="AK88" s="13">
        <v>2.9913326961066737E-2</v>
      </c>
      <c r="AL88" s="14">
        <v>9.2958679288298804E-4</v>
      </c>
    </row>
    <row r="89" spans="2:38" x14ac:dyDescent="0.25">
      <c r="B89" s="15">
        <f t="shared" si="1"/>
        <v>84</v>
      </c>
      <c r="C89" s="11">
        <v>8.0721981967354264E-2</v>
      </c>
      <c r="D89" s="12">
        <v>6.5842643559962358E-4</v>
      </c>
      <c r="E89" s="12">
        <v>8.0787148873368575E-2</v>
      </c>
      <c r="F89" s="12">
        <v>8.0374903806886416E-2</v>
      </c>
      <c r="G89" s="12">
        <v>8.1072050040277704E-2</v>
      </c>
      <c r="H89" s="12">
        <v>6.9714623339128812E-4</v>
      </c>
      <c r="I89" s="13">
        <v>3.0803485860176311E-2</v>
      </c>
      <c r="J89" s="13">
        <v>4.4854331855386622E-3</v>
      </c>
      <c r="K89" s="13">
        <v>2.9559388978918813E-2</v>
      </c>
      <c r="L89" s="13">
        <v>2.8965996148236084E-2</v>
      </c>
      <c r="M89" s="13">
        <v>3.0059629523608494E-2</v>
      </c>
      <c r="N89" s="13">
        <v>1.0936333753724103E-3</v>
      </c>
      <c r="O89" s="12">
        <v>0.59227323846511581</v>
      </c>
      <c r="P89" s="12">
        <v>0.11395286583347575</v>
      </c>
      <c r="Q89" s="12">
        <v>0.60967698624158828</v>
      </c>
      <c r="R89" s="12">
        <v>0.5098997878155489</v>
      </c>
      <c r="S89" s="12">
        <v>0.68051604254720555</v>
      </c>
      <c r="T89" s="12">
        <v>0.17061625473165665</v>
      </c>
      <c r="U89" s="13">
        <v>4.1548610760448239E-2</v>
      </c>
      <c r="V89" s="13">
        <v>1.7507389104347851E-2</v>
      </c>
      <c r="W89" s="13">
        <v>3.5144527004702455E-2</v>
      </c>
      <c r="X89" s="13">
        <v>2.9363778029988845E-2</v>
      </c>
      <c r="Y89" s="13">
        <v>4.6251924354856574E-2</v>
      </c>
      <c r="Z89" s="13">
        <v>1.688814632486773E-2</v>
      </c>
      <c r="AA89" s="12">
        <v>3.1739881987032106E-2</v>
      </c>
      <c r="AB89" s="12">
        <v>7.7032276520407573E-3</v>
      </c>
      <c r="AC89" s="12">
        <v>2.9507361693061944E-2</v>
      </c>
      <c r="AD89" s="12">
        <v>2.893889655836835E-2</v>
      </c>
      <c r="AE89" s="12">
        <v>3.008631826891673E-2</v>
      </c>
      <c r="AF89" s="12">
        <v>1.1474217105483797E-3</v>
      </c>
      <c r="AG89" s="13">
        <v>3.0211391204746248E-2</v>
      </c>
      <c r="AH89" s="13">
        <v>3.8080320190218208E-3</v>
      </c>
      <c r="AI89" s="13">
        <v>2.9469347350523929E-2</v>
      </c>
      <c r="AJ89" s="13">
        <v>2.9144649035427274E-2</v>
      </c>
      <c r="AK89" s="13">
        <v>2.9826176471042083E-2</v>
      </c>
      <c r="AL89" s="14">
        <v>6.8152743561480933E-4</v>
      </c>
    </row>
    <row r="90" spans="2:38" x14ac:dyDescent="0.25">
      <c r="B90" s="10">
        <f t="shared" si="1"/>
        <v>85</v>
      </c>
      <c r="C90" s="11">
        <v>8.0838215257571719E-2</v>
      </c>
      <c r="D90" s="12">
        <v>7.0667742025228584E-4</v>
      </c>
      <c r="E90" s="12">
        <v>8.099372225063578E-2</v>
      </c>
      <c r="F90" s="12">
        <v>8.034488471519298E-2</v>
      </c>
      <c r="G90" s="12">
        <v>8.1309295441953353E-2</v>
      </c>
      <c r="H90" s="12">
        <v>9.6441072676037298E-4</v>
      </c>
      <c r="I90" s="13">
        <v>3.0692275631012175E-2</v>
      </c>
      <c r="J90" s="13">
        <v>4.2802424838486747E-3</v>
      </c>
      <c r="K90" s="13">
        <v>2.9475345735088077E-2</v>
      </c>
      <c r="L90" s="13">
        <v>2.9007988359545871E-2</v>
      </c>
      <c r="M90" s="13">
        <v>3.0226427561033914E-2</v>
      </c>
      <c r="N90" s="13">
        <v>1.2184392014880432E-3</v>
      </c>
      <c r="O90" s="12">
        <v>0.58078087052117455</v>
      </c>
      <c r="P90" s="12">
        <v>0.11716106065335394</v>
      </c>
      <c r="Q90" s="12">
        <v>0.59805253931781466</v>
      </c>
      <c r="R90" s="12">
        <v>0.48855286245458635</v>
      </c>
      <c r="S90" s="12">
        <v>0.67411404239055894</v>
      </c>
      <c r="T90" s="12">
        <v>0.1855611799359726</v>
      </c>
      <c r="U90" s="13">
        <v>4.1206238050736498E-2</v>
      </c>
      <c r="V90" s="13">
        <v>1.6882910017747537E-2</v>
      </c>
      <c r="W90" s="13">
        <v>3.2720286894264074E-2</v>
      </c>
      <c r="X90" s="13">
        <v>2.9482269407059038E-2</v>
      </c>
      <c r="Y90" s="13">
        <v>4.7935565879616407E-2</v>
      </c>
      <c r="Z90" s="13">
        <v>1.8453296472557369E-2</v>
      </c>
      <c r="AA90" s="12">
        <v>3.1204705471747442E-2</v>
      </c>
      <c r="AB90" s="12">
        <v>5.8914893739238014E-3</v>
      </c>
      <c r="AC90" s="12">
        <v>2.9375117311195964E-2</v>
      </c>
      <c r="AD90" s="12">
        <v>2.9069144924926595E-2</v>
      </c>
      <c r="AE90" s="12">
        <v>3.0079620110841372E-2</v>
      </c>
      <c r="AF90" s="12">
        <v>1.0104751859147769E-3</v>
      </c>
      <c r="AG90" s="13">
        <v>3.0512002513029709E-2</v>
      </c>
      <c r="AH90" s="13">
        <v>4.7384600703529109E-3</v>
      </c>
      <c r="AI90" s="13">
        <v>2.954142261702717E-2</v>
      </c>
      <c r="AJ90" s="13">
        <v>2.9129588502044605E-2</v>
      </c>
      <c r="AK90" s="13">
        <v>2.9996759338543767E-2</v>
      </c>
      <c r="AL90" s="14">
        <v>8.6717083649916205E-4</v>
      </c>
    </row>
    <row r="91" spans="2:38" x14ac:dyDescent="0.25">
      <c r="B91" s="10">
        <f t="shared" si="1"/>
        <v>86</v>
      </c>
      <c r="C91" s="11">
        <v>8.0701212410150797E-2</v>
      </c>
      <c r="D91" s="12">
        <v>6.1595727560677144E-4</v>
      </c>
      <c r="E91" s="12">
        <v>8.058313559425305E-2</v>
      </c>
      <c r="F91" s="12">
        <v>8.0165510565379447E-2</v>
      </c>
      <c r="G91" s="12">
        <v>8.1170125287095857E-2</v>
      </c>
      <c r="H91" s="12">
        <v>1.0046147217164098E-3</v>
      </c>
      <c r="I91" s="13">
        <v>3.0551740477388591E-2</v>
      </c>
      <c r="J91" s="13">
        <v>4.1904400728712326E-3</v>
      </c>
      <c r="K91" s="13">
        <v>2.9544436045780095E-2</v>
      </c>
      <c r="L91" s="13">
        <v>2.9169538704595138E-2</v>
      </c>
      <c r="M91" s="13">
        <v>2.9943056222027815E-2</v>
      </c>
      <c r="N91" s="13">
        <v>7.7351751743267791E-4</v>
      </c>
      <c r="O91" s="12">
        <v>0.56915219116125459</v>
      </c>
      <c r="P91" s="12">
        <v>0.12026724913474808</v>
      </c>
      <c r="Q91" s="12">
        <v>0.58577875755779019</v>
      </c>
      <c r="R91" s="12">
        <v>0.47300700164462145</v>
      </c>
      <c r="S91" s="12">
        <v>0.66551734332559387</v>
      </c>
      <c r="T91" s="12">
        <v>0.19251034168097242</v>
      </c>
      <c r="U91" s="13">
        <v>4.1105164440081679E-2</v>
      </c>
      <c r="V91" s="13">
        <v>1.8038414939062834E-2</v>
      </c>
      <c r="W91" s="13">
        <v>3.1965409593222971E-2</v>
      </c>
      <c r="X91" s="13">
        <v>2.9555850509536536E-2</v>
      </c>
      <c r="Y91" s="13">
        <v>4.7673677390829665E-2</v>
      </c>
      <c r="Z91" s="13">
        <v>1.8117826881293129E-2</v>
      </c>
      <c r="AA91" s="12">
        <v>3.0408696139515672E-2</v>
      </c>
      <c r="AB91" s="12">
        <v>3.1321599344291654E-3</v>
      </c>
      <c r="AC91" s="12">
        <v>2.95905789893149E-2</v>
      </c>
      <c r="AD91" s="12">
        <v>2.9104506818026517E-2</v>
      </c>
      <c r="AE91" s="12">
        <v>3.0014160043736929E-2</v>
      </c>
      <c r="AF91" s="12">
        <v>9.0965322571041202E-4</v>
      </c>
      <c r="AG91" s="13">
        <v>3.0663463791836452E-2</v>
      </c>
      <c r="AH91" s="13">
        <v>5.6137825544739462E-3</v>
      </c>
      <c r="AI91" s="13">
        <v>2.9629235115553709E-2</v>
      </c>
      <c r="AJ91" s="13">
        <v>2.9134407699910957E-2</v>
      </c>
      <c r="AK91" s="13">
        <v>2.9900845349092927E-2</v>
      </c>
      <c r="AL91" s="14">
        <v>7.6643764918197035E-4</v>
      </c>
    </row>
    <row r="92" spans="2:38" x14ac:dyDescent="0.25">
      <c r="B92" s="15">
        <f t="shared" si="1"/>
        <v>87</v>
      </c>
      <c r="C92" s="11">
        <v>8.0643803535400294E-2</v>
      </c>
      <c r="D92" s="12">
        <v>6.4725042816217708E-4</v>
      </c>
      <c r="E92" s="12">
        <v>8.0660188740604433E-2</v>
      </c>
      <c r="F92" s="12">
        <v>8.0102062768679511E-2</v>
      </c>
      <c r="G92" s="12">
        <v>8.1190267569605776E-2</v>
      </c>
      <c r="H92" s="12">
        <v>1.0882048009262651E-3</v>
      </c>
      <c r="I92" s="13">
        <v>3.0603296093680919E-2</v>
      </c>
      <c r="J92" s="13">
        <v>3.4410189126151203E-3</v>
      </c>
      <c r="K92" s="13">
        <v>2.9527291400850635E-2</v>
      </c>
      <c r="L92" s="13">
        <v>2.9190533605569197E-2</v>
      </c>
      <c r="M92" s="13">
        <v>3.0340491361630913E-2</v>
      </c>
      <c r="N92" s="13">
        <v>1.1499577560617168E-3</v>
      </c>
      <c r="O92" s="12">
        <v>0.55734827736947967</v>
      </c>
      <c r="P92" s="12">
        <v>0.12325488120173743</v>
      </c>
      <c r="Q92" s="12">
        <v>0.57359047343195235</v>
      </c>
      <c r="R92" s="12">
        <v>0.45750067051745047</v>
      </c>
      <c r="S92" s="12">
        <v>0.65494122612266126</v>
      </c>
      <c r="T92" s="12">
        <v>0.19744055560521079</v>
      </c>
      <c r="U92" s="13">
        <v>4.0651110989914328E-2</v>
      </c>
      <c r="V92" s="13">
        <v>1.7509404281451708E-2</v>
      </c>
      <c r="W92" s="13">
        <v>3.0725674815186402E-2</v>
      </c>
      <c r="X92" s="13">
        <v>2.9412230032999802E-2</v>
      </c>
      <c r="Y92" s="13">
        <v>4.8185464560040872E-2</v>
      </c>
      <c r="Z92" s="13">
        <v>1.877323452704107E-2</v>
      </c>
      <c r="AA92" s="12">
        <v>3.0731187794719998E-2</v>
      </c>
      <c r="AB92" s="12">
        <v>4.1538588217419781E-3</v>
      </c>
      <c r="AC92" s="12">
        <v>2.9589301178511253E-2</v>
      </c>
      <c r="AD92" s="12">
        <v>2.9091837684233311E-2</v>
      </c>
      <c r="AE92" s="12">
        <v>2.999254759403075E-2</v>
      </c>
      <c r="AF92" s="12">
        <v>9.0070990979743831E-4</v>
      </c>
      <c r="AG92" s="13">
        <v>3.0705401988313407E-2</v>
      </c>
      <c r="AH92" s="13">
        <v>5.2134168966600503E-3</v>
      </c>
      <c r="AI92" s="13">
        <v>2.9402982914893967E-2</v>
      </c>
      <c r="AJ92" s="13">
        <v>2.9011200397798344E-2</v>
      </c>
      <c r="AK92" s="13">
        <v>2.9879669966843107E-2</v>
      </c>
      <c r="AL92" s="14">
        <v>8.6846956904476288E-4</v>
      </c>
    </row>
    <row r="93" spans="2:38" x14ac:dyDescent="0.25">
      <c r="B93" s="10">
        <f t="shared" si="1"/>
        <v>88</v>
      </c>
      <c r="C93" s="11">
        <v>8.0743779301661128E-2</v>
      </c>
      <c r="D93" s="12">
        <v>6.7586921317770319E-4</v>
      </c>
      <c r="E93" s="12">
        <v>8.0760657252243739E-2</v>
      </c>
      <c r="F93" s="12">
        <v>8.0318226519251912E-2</v>
      </c>
      <c r="G93" s="12">
        <v>8.1150920648992403E-2</v>
      </c>
      <c r="H93" s="12">
        <v>8.3269412974049106E-4</v>
      </c>
      <c r="I93" s="13">
        <v>3.1040524351401109E-2</v>
      </c>
      <c r="J93" s="13">
        <v>5.5978343268250482E-3</v>
      </c>
      <c r="K93" s="13">
        <v>2.9668157691938556E-2</v>
      </c>
      <c r="L93" s="13">
        <v>2.9155228942572643E-2</v>
      </c>
      <c r="M93" s="13">
        <v>3.0111239368004673E-2</v>
      </c>
      <c r="N93" s="13">
        <v>9.5601042543203008E-4</v>
      </c>
      <c r="O93" s="12">
        <v>0.54543684514712287</v>
      </c>
      <c r="P93" s="12">
        <v>0.12626213326451879</v>
      </c>
      <c r="Q93" s="12">
        <v>0.56084694182448813</v>
      </c>
      <c r="R93" s="12">
        <v>0.44000637331143122</v>
      </c>
      <c r="S93" s="12">
        <v>0.64779397137561212</v>
      </c>
      <c r="T93" s="12">
        <v>0.2077875980641809</v>
      </c>
      <c r="U93" s="13">
        <v>3.8783342971057552E-2</v>
      </c>
      <c r="V93" s="13">
        <v>1.5341267731848839E-2</v>
      </c>
      <c r="W93" s="13">
        <v>3.0185781670831351E-2</v>
      </c>
      <c r="X93" s="13">
        <v>2.9266510984016114E-2</v>
      </c>
      <c r="Y93" s="13">
        <v>4.4071396335391672E-2</v>
      </c>
      <c r="Z93" s="13">
        <v>1.4804885351375557E-2</v>
      </c>
      <c r="AA93" s="12">
        <v>3.0398815194420295E-2</v>
      </c>
      <c r="AB93" s="12">
        <v>3.8729908096768345E-3</v>
      </c>
      <c r="AC93" s="12">
        <v>2.9586287827958233E-2</v>
      </c>
      <c r="AD93" s="12">
        <v>2.9009452878453489E-2</v>
      </c>
      <c r="AE93" s="12">
        <v>3.0007124211111881E-2</v>
      </c>
      <c r="AF93" s="12">
        <v>9.9767133265839247E-4</v>
      </c>
      <c r="AG93" s="13">
        <v>3.006412737147723E-2</v>
      </c>
      <c r="AH93" s="13">
        <v>3.0032936589060475E-3</v>
      </c>
      <c r="AI93" s="13">
        <v>2.9472049733011693E-2</v>
      </c>
      <c r="AJ93" s="13">
        <v>2.9091745770758952E-2</v>
      </c>
      <c r="AK93" s="13">
        <v>3.0001770089303093E-2</v>
      </c>
      <c r="AL93" s="14">
        <v>9.1002431854414131E-4</v>
      </c>
    </row>
    <row r="94" spans="2:38" x14ac:dyDescent="0.25">
      <c r="B94" s="10">
        <f t="shared" si="1"/>
        <v>89</v>
      </c>
      <c r="C94" s="11">
        <v>8.0647735787246669E-2</v>
      </c>
      <c r="D94" s="12">
        <v>6.8026081385679361E-4</v>
      </c>
      <c r="E94" s="12">
        <v>8.0638154182107402E-2</v>
      </c>
      <c r="F94" s="12">
        <v>8.0160082156441742E-2</v>
      </c>
      <c r="G94" s="12">
        <v>8.1149303099611811E-2</v>
      </c>
      <c r="H94" s="12">
        <v>9.8922094317006881E-4</v>
      </c>
      <c r="I94" s="13">
        <v>3.1358181365843139E-2</v>
      </c>
      <c r="J94" s="13">
        <v>5.4324570684326744E-3</v>
      </c>
      <c r="K94" s="13">
        <v>2.9615639778639475E-2</v>
      </c>
      <c r="L94" s="13">
        <v>2.9133285531631983E-2</v>
      </c>
      <c r="M94" s="13">
        <v>3.0294126560611478E-2</v>
      </c>
      <c r="N94" s="13">
        <v>1.1608410289794951E-3</v>
      </c>
      <c r="O94" s="12">
        <v>0.5333393787262003</v>
      </c>
      <c r="P94" s="12">
        <v>0.12959496467659687</v>
      </c>
      <c r="Q94" s="12">
        <v>0.54499731637162152</v>
      </c>
      <c r="R94" s="12">
        <v>0.42916562630352056</v>
      </c>
      <c r="S94" s="12">
        <v>0.64005593838858776</v>
      </c>
      <c r="T94" s="12">
        <v>0.2108903120850672</v>
      </c>
      <c r="U94" s="13">
        <v>3.6599592751793288E-2</v>
      </c>
      <c r="V94" s="13">
        <v>1.2751037070739057E-2</v>
      </c>
      <c r="W94" s="13">
        <v>3.0310060724701979E-2</v>
      </c>
      <c r="X94" s="13">
        <v>2.9198494290625848E-2</v>
      </c>
      <c r="Y94" s="13">
        <v>3.8827403687647963E-2</v>
      </c>
      <c r="Z94" s="13">
        <v>9.6289093970221146E-3</v>
      </c>
      <c r="AA94" s="12">
        <v>2.9993359371094597E-2</v>
      </c>
      <c r="AB94" s="12">
        <v>2.2325714375152524E-3</v>
      </c>
      <c r="AC94" s="12">
        <v>2.9486159522714279E-2</v>
      </c>
      <c r="AD94" s="12">
        <v>2.8973222848819175E-2</v>
      </c>
      <c r="AE94" s="12">
        <v>2.9994274723055762E-2</v>
      </c>
      <c r="AF94" s="12">
        <v>1.0210518742365879E-3</v>
      </c>
      <c r="AG94" s="13">
        <v>3.0232226339202407E-2</v>
      </c>
      <c r="AH94" s="13">
        <v>3.327302984598875E-3</v>
      </c>
      <c r="AI94" s="13">
        <v>2.9396575537010295E-2</v>
      </c>
      <c r="AJ94" s="13">
        <v>2.9029807656155732E-2</v>
      </c>
      <c r="AK94" s="13">
        <v>2.9809206492174285E-2</v>
      </c>
      <c r="AL94" s="14">
        <v>7.7939883601855359E-4</v>
      </c>
    </row>
    <row r="95" spans="2:38" ht="15.75" thickBot="1" x14ac:dyDescent="0.3">
      <c r="B95" s="16">
        <f t="shared" si="1"/>
        <v>90</v>
      </c>
      <c r="C95" s="17">
        <v>8.072603368119699E-2</v>
      </c>
      <c r="D95" s="18">
        <v>5.7752006387833512E-4</v>
      </c>
      <c r="E95" s="18">
        <v>8.0690802430984976E-2</v>
      </c>
      <c r="F95" s="18">
        <v>8.0343375342935341E-2</v>
      </c>
      <c r="G95" s="18">
        <v>8.113017239377962E-2</v>
      </c>
      <c r="H95" s="18">
        <v>7.8679705084427898E-4</v>
      </c>
      <c r="I95" s="19">
        <v>3.1475402890081113E-2</v>
      </c>
      <c r="J95" s="19">
        <v>5.8603168858924488E-3</v>
      </c>
      <c r="K95" s="19">
        <v>2.9517191410418996E-2</v>
      </c>
      <c r="L95" s="19">
        <v>2.9128478234454913E-2</v>
      </c>
      <c r="M95" s="19">
        <v>3.0077833911618019E-2</v>
      </c>
      <c r="N95" s="19">
        <v>9.4935567716310579E-4</v>
      </c>
      <c r="O95" s="18">
        <v>0.52134008698962619</v>
      </c>
      <c r="P95" s="18">
        <v>0.13281928578860569</v>
      </c>
      <c r="Q95" s="18">
        <v>0.52748303540163244</v>
      </c>
      <c r="R95" s="18">
        <v>0.42179175226652155</v>
      </c>
      <c r="S95" s="18">
        <v>0.63200826591480586</v>
      </c>
      <c r="T95" s="18">
        <v>0.21021651364828431</v>
      </c>
      <c r="U95" s="19">
        <v>3.4941622246490035E-2</v>
      </c>
      <c r="V95" s="19">
        <v>1.1540183403369118E-2</v>
      </c>
      <c r="W95" s="19">
        <v>2.9735767472099744E-2</v>
      </c>
      <c r="X95" s="19">
        <v>2.9243531563512982E-2</v>
      </c>
      <c r="Y95" s="19">
        <v>3.4998289689049999E-2</v>
      </c>
      <c r="Z95" s="19">
        <v>5.754758125537017E-3</v>
      </c>
      <c r="AA95" s="18">
        <v>3.0025299010620038E-2</v>
      </c>
      <c r="AB95" s="18">
        <v>3.2415014996259326E-3</v>
      </c>
      <c r="AC95" s="18">
        <v>2.9447003587839773E-2</v>
      </c>
      <c r="AD95" s="18">
        <v>2.9034327157679687E-2</v>
      </c>
      <c r="AE95" s="18">
        <v>2.9823188389213853E-2</v>
      </c>
      <c r="AF95" s="18">
        <v>7.8886123153416518E-4</v>
      </c>
      <c r="AG95" s="19">
        <v>3.0376649949095183E-2</v>
      </c>
      <c r="AH95" s="19">
        <v>3.5992993259365454E-3</v>
      </c>
      <c r="AI95" s="19">
        <v>2.9453824670665263E-2</v>
      </c>
      <c r="AJ95" s="19">
        <v>2.9062307374602123E-2</v>
      </c>
      <c r="AK95" s="19">
        <v>2.9847010938605499E-2</v>
      </c>
      <c r="AL95" s="20">
        <v>7.8470356400337643E-4</v>
      </c>
    </row>
  </sheetData>
  <mergeCells count="8">
    <mergeCell ref="B2:B4"/>
    <mergeCell ref="C2:AL2"/>
    <mergeCell ref="C3:H3"/>
    <mergeCell ref="I3:N3"/>
    <mergeCell ref="O3:T3"/>
    <mergeCell ref="U3:Z3"/>
    <mergeCell ref="AA3:AF3"/>
    <mergeCell ref="AG3:AL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L95"/>
  <sheetViews>
    <sheetView workbookViewId="0"/>
  </sheetViews>
  <sheetFormatPr defaultRowHeight="15" x14ac:dyDescent="0.25"/>
  <cols>
    <col min="1" max="1" width="2.42578125" customWidth="1"/>
  </cols>
  <sheetData>
    <row r="1" spans="2:38" ht="15.75" thickBot="1" x14ac:dyDescent="0.3"/>
    <row r="2" spans="2:38" ht="18.75" x14ac:dyDescent="0.3">
      <c r="B2" s="25" t="s">
        <v>7</v>
      </c>
      <c r="C2" s="28" t="s">
        <v>22</v>
      </c>
      <c r="D2" s="28"/>
      <c r="E2" s="28"/>
      <c r="F2" s="28"/>
      <c r="G2" s="28"/>
      <c r="H2" s="28"/>
      <c r="I2" s="28"/>
      <c r="J2" s="28"/>
      <c r="K2" s="28"/>
      <c r="L2" s="28"/>
      <c r="M2" s="28"/>
      <c r="N2" s="28"/>
      <c r="O2" s="28"/>
      <c r="P2" s="28"/>
      <c r="Q2" s="28"/>
      <c r="R2" s="28"/>
      <c r="S2" s="28"/>
      <c r="T2" s="28"/>
      <c r="U2" s="28"/>
      <c r="V2" s="28"/>
      <c r="W2" s="28"/>
      <c r="X2" s="28"/>
      <c r="Y2" s="28"/>
      <c r="Z2" s="28"/>
      <c r="AA2" s="28"/>
      <c r="AB2" s="28"/>
      <c r="AC2" s="28"/>
      <c r="AD2" s="28"/>
      <c r="AE2" s="28"/>
      <c r="AF2" s="28"/>
      <c r="AG2" s="28"/>
      <c r="AH2" s="28"/>
      <c r="AI2" s="28"/>
      <c r="AJ2" s="28"/>
      <c r="AK2" s="28"/>
      <c r="AL2" s="29"/>
    </row>
    <row r="3" spans="2:38" ht="15.75" x14ac:dyDescent="0.25">
      <c r="B3" s="26"/>
      <c r="C3" s="30" t="s">
        <v>9</v>
      </c>
      <c r="D3" s="31"/>
      <c r="E3" s="31"/>
      <c r="F3" s="31"/>
      <c r="G3" s="31"/>
      <c r="H3" s="31"/>
      <c r="I3" s="32" t="s">
        <v>10</v>
      </c>
      <c r="J3" s="32"/>
      <c r="K3" s="32"/>
      <c r="L3" s="32"/>
      <c r="M3" s="32"/>
      <c r="N3" s="32"/>
      <c r="O3" s="31" t="s">
        <v>11</v>
      </c>
      <c r="P3" s="31"/>
      <c r="Q3" s="31"/>
      <c r="R3" s="31"/>
      <c r="S3" s="31"/>
      <c r="T3" s="31"/>
      <c r="U3" s="32" t="s">
        <v>12</v>
      </c>
      <c r="V3" s="32"/>
      <c r="W3" s="32"/>
      <c r="X3" s="32"/>
      <c r="Y3" s="32"/>
      <c r="Z3" s="32"/>
      <c r="AA3" s="31" t="s">
        <v>13</v>
      </c>
      <c r="AB3" s="31"/>
      <c r="AC3" s="31"/>
      <c r="AD3" s="31"/>
      <c r="AE3" s="31"/>
      <c r="AF3" s="31"/>
      <c r="AG3" s="32" t="s">
        <v>14</v>
      </c>
      <c r="AH3" s="32"/>
      <c r="AI3" s="32"/>
      <c r="AJ3" s="32"/>
      <c r="AK3" s="32"/>
      <c r="AL3" s="33"/>
    </row>
    <row r="4" spans="2:38" ht="16.5" thickBot="1" x14ac:dyDescent="0.3">
      <c r="B4" s="27"/>
      <c r="C4" s="1" t="s">
        <v>15</v>
      </c>
      <c r="D4" s="2" t="s">
        <v>16</v>
      </c>
      <c r="E4" s="2" t="s">
        <v>17</v>
      </c>
      <c r="F4" s="2" t="s">
        <v>18</v>
      </c>
      <c r="G4" s="2" t="s">
        <v>19</v>
      </c>
      <c r="H4" s="2" t="s">
        <v>20</v>
      </c>
      <c r="I4" s="3" t="s">
        <v>15</v>
      </c>
      <c r="J4" s="3" t="s">
        <v>16</v>
      </c>
      <c r="K4" s="3" t="s">
        <v>17</v>
      </c>
      <c r="L4" s="3" t="s">
        <v>18</v>
      </c>
      <c r="M4" s="3" t="s">
        <v>19</v>
      </c>
      <c r="N4" s="3" t="s">
        <v>20</v>
      </c>
      <c r="O4" s="2" t="s">
        <v>15</v>
      </c>
      <c r="P4" s="2" t="s">
        <v>16</v>
      </c>
      <c r="Q4" s="2" t="s">
        <v>17</v>
      </c>
      <c r="R4" s="2" t="s">
        <v>18</v>
      </c>
      <c r="S4" s="2" t="s">
        <v>19</v>
      </c>
      <c r="T4" s="2" t="s">
        <v>20</v>
      </c>
      <c r="U4" s="3" t="s">
        <v>15</v>
      </c>
      <c r="V4" s="3" t="s">
        <v>16</v>
      </c>
      <c r="W4" s="3" t="s">
        <v>17</v>
      </c>
      <c r="X4" s="3" t="s">
        <v>18</v>
      </c>
      <c r="Y4" s="3" t="s">
        <v>19</v>
      </c>
      <c r="Z4" s="3" t="s">
        <v>20</v>
      </c>
      <c r="AA4" s="2" t="s">
        <v>15</v>
      </c>
      <c r="AB4" s="2" t="s">
        <v>16</v>
      </c>
      <c r="AC4" s="2" t="s">
        <v>17</v>
      </c>
      <c r="AD4" s="2" t="s">
        <v>18</v>
      </c>
      <c r="AE4" s="2" t="s">
        <v>19</v>
      </c>
      <c r="AF4" s="2" t="s">
        <v>20</v>
      </c>
      <c r="AG4" s="3" t="s">
        <v>15</v>
      </c>
      <c r="AH4" s="3" t="s">
        <v>16</v>
      </c>
      <c r="AI4" s="3" t="s">
        <v>17</v>
      </c>
      <c r="AJ4" s="3" t="s">
        <v>18</v>
      </c>
      <c r="AK4" s="3" t="s">
        <v>19</v>
      </c>
      <c r="AL4" s="4" t="s">
        <v>20</v>
      </c>
    </row>
    <row r="5" spans="2:38" x14ac:dyDescent="0.25">
      <c r="B5" s="5">
        <v>0</v>
      </c>
      <c r="C5" s="6">
        <v>3.5</v>
      </c>
      <c r="D5" s="7">
        <v>0</v>
      </c>
      <c r="E5" s="7">
        <v>3.5</v>
      </c>
      <c r="F5" s="7">
        <v>3.5</v>
      </c>
      <c r="G5" s="7">
        <v>3.5</v>
      </c>
      <c r="H5" s="7">
        <v>0</v>
      </c>
      <c r="I5" s="8">
        <v>3.5</v>
      </c>
      <c r="J5" s="8">
        <v>0</v>
      </c>
      <c r="K5" s="8">
        <v>3.5</v>
      </c>
      <c r="L5" s="8">
        <v>3.5</v>
      </c>
      <c r="M5" s="8">
        <v>3.5</v>
      </c>
      <c r="N5" s="8">
        <v>0</v>
      </c>
      <c r="O5" s="7">
        <v>3.5</v>
      </c>
      <c r="P5" s="7">
        <v>0</v>
      </c>
      <c r="Q5" s="7">
        <v>3.5</v>
      </c>
      <c r="R5" s="7">
        <v>3.5</v>
      </c>
      <c r="S5" s="7">
        <v>3.5</v>
      </c>
      <c r="T5" s="7">
        <v>0</v>
      </c>
      <c r="U5" s="8">
        <v>3.5</v>
      </c>
      <c r="V5" s="8">
        <v>0</v>
      </c>
      <c r="W5" s="8">
        <v>3.5</v>
      </c>
      <c r="X5" s="8">
        <v>3.5</v>
      </c>
      <c r="Y5" s="8">
        <v>3.5</v>
      </c>
      <c r="Z5" s="8">
        <v>0</v>
      </c>
      <c r="AA5" s="7">
        <v>3.5</v>
      </c>
      <c r="AB5" s="7">
        <v>0</v>
      </c>
      <c r="AC5" s="7">
        <v>3.5</v>
      </c>
      <c r="AD5" s="7">
        <v>3.5</v>
      </c>
      <c r="AE5" s="7">
        <v>3.5</v>
      </c>
      <c r="AF5" s="7">
        <v>0</v>
      </c>
      <c r="AG5" s="8">
        <v>3.5</v>
      </c>
      <c r="AH5" s="8">
        <v>0</v>
      </c>
      <c r="AI5" s="8">
        <v>3.5</v>
      </c>
      <c r="AJ5" s="8">
        <v>3.5</v>
      </c>
      <c r="AK5" s="8">
        <v>3.5</v>
      </c>
      <c r="AL5" s="9">
        <v>0</v>
      </c>
    </row>
    <row r="6" spans="2:38" x14ac:dyDescent="0.25">
      <c r="B6" s="10">
        <f>1+B5</f>
        <v>1</v>
      </c>
      <c r="C6" s="11">
        <v>3.5</v>
      </c>
      <c r="D6" s="12">
        <v>0</v>
      </c>
      <c r="E6" s="12">
        <v>3.5</v>
      </c>
      <c r="F6" s="12">
        <v>3.5</v>
      </c>
      <c r="G6" s="12">
        <v>3.5</v>
      </c>
      <c r="H6" s="12">
        <v>0</v>
      </c>
      <c r="I6" s="13">
        <v>3.5</v>
      </c>
      <c r="J6" s="13">
        <v>0</v>
      </c>
      <c r="K6" s="13">
        <v>3.5</v>
      </c>
      <c r="L6" s="13">
        <v>3.5</v>
      </c>
      <c r="M6" s="13">
        <v>3.5</v>
      </c>
      <c r="N6" s="13">
        <v>0</v>
      </c>
      <c r="O6" s="12">
        <v>3.5</v>
      </c>
      <c r="P6" s="12">
        <v>0</v>
      </c>
      <c r="Q6" s="12">
        <v>3.5</v>
      </c>
      <c r="R6" s="12">
        <v>3.5</v>
      </c>
      <c r="S6" s="12">
        <v>3.5</v>
      </c>
      <c r="T6" s="12">
        <v>0</v>
      </c>
      <c r="U6" s="13">
        <v>3.5</v>
      </c>
      <c r="V6" s="13">
        <v>0</v>
      </c>
      <c r="W6" s="13">
        <v>3.5</v>
      </c>
      <c r="X6" s="13">
        <v>3.5</v>
      </c>
      <c r="Y6" s="13">
        <v>3.5</v>
      </c>
      <c r="Z6" s="13">
        <v>0</v>
      </c>
      <c r="AA6" s="12">
        <v>3.5</v>
      </c>
      <c r="AB6" s="12">
        <v>0</v>
      </c>
      <c r="AC6" s="12">
        <v>3.5</v>
      </c>
      <c r="AD6" s="12">
        <v>3.5</v>
      </c>
      <c r="AE6" s="12">
        <v>3.5</v>
      </c>
      <c r="AF6" s="12">
        <v>0</v>
      </c>
      <c r="AG6" s="13">
        <v>3.5</v>
      </c>
      <c r="AH6" s="13">
        <v>0</v>
      </c>
      <c r="AI6" s="13">
        <v>3.5</v>
      </c>
      <c r="AJ6" s="13">
        <v>3.5</v>
      </c>
      <c r="AK6" s="13">
        <v>3.5</v>
      </c>
      <c r="AL6" s="14">
        <v>0</v>
      </c>
    </row>
    <row r="7" spans="2:38" x14ac:dyDescent="0.25">
      <c r="B7" s="10">
        <f t="shared" ref="B7:B70" si="0">1+B6</f>
        <v>2</v>
      </c>
      <c r="C7" s="11">
        <v>3.5</v>
      </c>
      <c r="D7" s="12">
        <v>0</v>
      </c>
      <c r="E7" s="12">
        <v>3.5</v>
      </c>
      <c r="F7" s="12">
        <v>3.5</v>
      </c>
      <c r="G7" s="12">
        <v>3.5</v>
      </c>
      <c r="H7" s="12">
        <v>0</v>
      </c>
      <c r="I7" s="13">
        <v>3.5</v>
      </c>
      <c r="J7" s="13">
        <v>0</v>
      </c>
      <c r="K7" s="13">
        <v>3.5</v>
      </c>
      <c r="L7" s="13">
        <v>3.5</v>
      </c>
      <c r="M7" s="13">
        <v>3.5</v>
      </c>
      <c r="N7" s="13">
        <v>0</v>
      </c>
      <c r="O7" s="12">
        <v>3.5</v>
      </c>
      <c r="P7" s="12">
        <v>0</v>
      </c>
      <c r="Q7" s="12">
        <v>3.5</v>
      </c>
      <c r="R7" s="12">
        <v>3.5</v>
      </c>
      <c r="S7" s="12">
        <v>3.5</v>
      </c>
      <c r="T7" s="12">
        <v>0</v>
      </c>
      <c r="U7" s="13">
        <v>3.5</v>
      </c>
      <c r="V7" s="13">
        <v>0</v>
      </c>
      <c r="W7" s="13">
        <v>3.5</v>
      </c>
      <c r="X7" s="13">
        <v>3.5</v>
      </c>
      <c r="Y7" s="13">
        <v>3.5</v>
      </c>
      <c r="Z7" s="13">
        <v>0</v>
      </c>
      <c r="AA7" s="12">
        <v>3.5</v>
      </c>
      <c r="AB7" s="12">
        <v>0</v>
      </c>
      <c r="AC7" s="12">
        <v>3.5</v>
      </c>
      <c r="AD7" s="12">
        <v>3.5</v>
      </c>
      <c r="AE7" s="12">
        <v>3.5</v>
      </c>
      <c r="AF7" s="12">
        <v>0</v>
      </c>
      <c r="AG7" s="13">
        <v>3.5</v>
      </c>
      <c r="AH7" s="13">
        <v>0</v>
      </c>
      <c r="AI7" s="13">
        <v>3.5</v>
      </c>
      <c r="AJ7" s="13">
        <v>3.5</v>
      </c>
      <c r="AK7" s="13">
        <v>3.5</v>
      </c>
      <c r="AL7" s="14">
        <v>0</v>
      </c>
    </row>
    <row r="8" spans="2:38" x14ac:dyDescent="0.25">
      <c r="B8" s="15">
        <f t="shared" si="0"/>
        <v>3</v>
      </c>
      <c r="C8" s="11">
        <v>3.5</v>
      </c>
      <c r="D8" s="12">
        <v>0</v>
      </c>
      <c r="E8" s="12">
        <v>3.5</v>
      </c>
      <c r="F8" s="12">
        <v>3.5</v>
      </c>
      <c r="G8" s="12">
        <v>3.5</v>
      </c>
      <c r="H8" s="12">
        <v>0</v>
      </c>
      <c r="I8" s="13">
        <v>3.5</v>
      </c>
      <c r="J8" s="13">
        <v>0</v>
      </c>
      <c r="K8" s="13">
        <v>3.5</v>
      </c>
      <c r="L8" s="13">
        <v>3.5</v>
      </c>
      <c r="M8" s="13">
        <v>3.5</v>
      </c>
      <c r="N8" s="13">
        <v>0</v>
      </c>
      <c r="O8" s="12">
        <v>3.5</v>
      </c>
      <c r="P8" s="12">
        <v>0</v>
      </c>
      <c r="Q8" s="12">
        <v>3.5</v>
      </c>
      <c r="R8" s="12">
        <v>3.5</v>
      </c>
      <c r="S8" s="12">
        <v>3.5</v>
      </c>
      <c r="T8" s="12">
        <v>0</v>
      </c>
      <c r="U8" s="13">
        <v>3.5</v>
      </c>
      <c r="V8" s="13">
        <v>0</v>
      </c>
      <c r="W8" s="13">
        <v>3.5</v>
      </c>
      <c r="X8" s="13">
        <v>3.5</v>
      </c>
      <c r="Y8" s="13">
        <v>3.5</v>
      </c>
      <c r="Z8" s="13">
        <v>0</v>
      </c>
      <c r="AA8" s="12">
        <v>3.5</v>
      </c>
      <c r="AB8" s="12">
        <v>0</v>
      </c>
      <c r="AC8" s="12">
        <v>3.5</v>
      </c>
      <c r="AD8" s="12">
        <v>3.5</v>
      </c>
      <c r="AE8" s="12">
        <v>3.5</v>
      </c>
      <c r="AF8" s="12">
        <v>0</v>
      </c>
      <c r="AG8" s="13">
        <v>3.5</v>
      </c>
      <c r="AH8" s="13">
        <v>0</v>
      </c>
      <c r="AI8" s="13">
        <v>3.5</v>
      </c>
      <c r="AJ8" s="13">
        <v>3.5</v>
      </c>
      <c r="AK8" s="13">
        <v>3.5</v>
      </c>
      <c r="AL8" s="14">
        <v>0</v>
      </c>
    </row>
    <row r="9" spans="2:38" x14ac:dyDescent="0.25">
      <c r="B9" s="10">
        <f t="shared" si="0"/>
        <v>4</v>
      </c>
      <c r="C9" s="11">
        <v>3.5</v>
      </c>
      <c r="D9" s="12">
        <v>0</v>
      </c>
      <c r="E9" s="12">
        <v>3.5</v>
      </c>
      <c r="F9" s="12">
        <v>3.5</v>
      </c>
      <c r="G9" s="12">
        <v>3.5</v>
      </c>
      <c r="H9" s="12">
        <v>0</v>
      </c>
      <c r="I9" s="13">
        <v>3.5</v>
      </c>
      <c r="J9" s="13">
        <v>0</v>
      </c>
      <c r="K9" s="13">
        <v>3.5</v>
      </c>
      <c r="L9" s="13">
        <v>3.5</v>
      </c>
      <c r="M9" s="13">
        <v>3.5</v>
      </c>
      <c r="N9" s="13">
        <v>0</v>
      </c>
      <c r="O9" s="12">
        <v>3.5</v>
      </c>
      <c r="P9" s="12">
        <v>0</v>
      </c>
      <c r="Q9" s="12">
        <v>3.5</v>
      </c>
      <c r="R9" s="12">
        <v>3.5</v>
      </c>
      <c r="S9" s="12">
        <v>3.5</v>
      </c>
      <c r="T9" s="12">
        <v>0</v>
      </c>
      <c r="U9" s="13">
        <v>3.5</v>
      </c>
      <c r="V9" s="13">
        <v>0</v>
      </c>
      <c r="W9" s="13">
        <v>3.5</v>
      </c>
      <c r="X9" s="13">
        <v>3.5</v>
      </c>
      <c r="Y9" s="13">
        <v>3.5</v>
      </c>
      <c r="Z9" s="13">
        <v>0</v>
      </c>
      <c r="AA9" s="12">
        <v>3.5</v>
      </c>
      <c r="AB9" s="12">
        <v>0</v>
      </c>
      <c r="AC9" s="12">
        <v>3.5</v>
      </c>
      <c r="AD9" s="12">
        <v>3.5</v>
      </c>
      <c r="AE9" s="12">
        <v>3.5</v>
      </c>
      <c r="AF9" s="12">
        <v>0</v>
      </c>
      <c r="AG9" s="13">
        <v>3.5</v>
      </c>
      <c r="AH9" s="13">
        <v>0</v>
      </c>
      <c r="AI9" s="13">
        <v>3.5</v>
      </c>
      <c r="AJ9" s="13">
        <v>3.5</v>
      </c>
      <c r="AK9" s="13">
        <v>3.5</v>
      </c>
      <c r="AL9" s="14">
        <v>0</v>
      </c>
    </row>
    <row r="10" spans="2:38" x14ac:dyDescent="0.25">
      <c r="B10" s="10">
        <f t="shared" si="0"/>
        <v>5</v>
      </c>
      <c r="C10" s="11">
        <v>3.5</v>
      </c>
      <c r="D10" s="12">
        <v>0</v>
      </c>
      <c r="E10" s="12">
        <v>3.5</v>
      </c>
      <c r="F10" s="12">
        <v>3.5</v>
      </c>
      <c r="G10" s="12">
        <v>3.5</v>
      </c>
      <c r="H10" s="12">
        <v>0</v>
      </c>
      <c r="I10" s="13">
        <v>3.5</v>
      </c>
      <c r="J10" s="13">
        <v>0</v>
      </c>
      <c r="K10" s="13">
        <v>3.5</v>
      </c>
      <c r="L10" s="13">
        <v>3.5</v>
      </c>
      <c r="M10" s="13">
        <v>3.5</v>
      </c>
      <c r="N10" s="13">
        <v>0</v>
      </c>
      <c r="O10" s="12">
        <v>3.5</v>
      </c>
      <c r="P10" s="12">
        <v>0</v>
      </c>
      <c r="Q10" s="12">
        <v>3.5</v>
      </c>
      <c r="R10" s="12">
        <v>3.5</v>
      </c>
      <c r="S10" s="12">
        <v>3.5</v>
      </c>
      <c r="T10" s="12">
        <v>0</v>
      </c>
      <c r="U10" s="13">
        <v>3.5</v>
      </c>
      <c r="V10" s="13">
        <v>0</v>
      </c>
      <c r="W10" s="13">
        <v>3.5</v>
      </c>
      <c r="X10" s="13">
        <v>3.5</v>
      </c>
      <c r="Y10" s="13">
        <v>3.5</v>
      </c>
      <c r="Z10" s="13">
        <v>0</v>
      </c>
      <c r="AA10" s="12">
        <v>3.5</v>
      </c>
      <c r="AB10" s="12">
        <v>0</v>
      </c>
      <c r="AC10" s="12">
        <v>3.5</v>
      </c>
      <c r="AD10" s="12">
        <v>3.5</v>
      </c>
      <c r="AE10" s="12">
        <v>3.5</v>
      </c>
      <c r="AF10" s="12">
        <v>0</v>
      </c>
      <c r="AG10" s="13">
        <v>3.5</v>
      </c>
      <c r="AH10" s="13">
        <v>0</v>
      </c>
      <c r="AI10" s="13">
        <v>3.5</v>
      </c>
      <c r="AJ10" s="13">
        <v>3.5</v>
      </c>
      <c r="AK10" s="13">
        <v>3.5</v>
      </c>
      <c r="AL10" s="14">
        <v>0</v>
      </c>
    </row>
    <row r="11" spans="2:38" x14ac:dyDescent="0.25">
      <c r="B11" s="15">
        <f t="shared" si="0"/>
        <v>6</v>
      </c>
      <c r="C11" s="11">
        <v>3.5</v>
      </c>
      <c r="D11" s="12">
        <v>0</v>
      </c>
      <c r="E11" s="12">
        <v>3.5</v>
      </c>
      <c r="F11" s="12">
        <v>3.5</v>
      </c>
      <c r="G11" s="12">
        <v>3.5</v>
      </c>
      <c r="H11" s="12">
        <v>0</v>
      </c>
      <c r="I11" s="13">
        <v>3.5</v>
      </c>
      <c r="J11" s="13">
        <v>0</v>
      </c>
      <c r="K11" s="13">
        <v>3.5</v>
      </c>
      <c r="L11" s="13">
        <v>3.5</v>
      </c>
      <c r="M11" s="13">
        <v>3.5</v>
      </c>
      <c r="N11" s="13">
        <v>0</v>
      </c>
      <c r="O11" s="12">
        <v>3.5</v>
      </c>
      <c r="P11" s="12">
        <v>0</v>
      </c>
      <c r="Q11" s="12">
        <v>3.5</v>
      </c>
      <c r="R11" s="12">
        <v>3.5</v>
      </c>
      <c r="S11" s="12">
        <v>3.5</v>
      </c>
      <c r="T11" s="12">
        <v>0</v>
      </c>
      <c r="U11" s="13">
        <v>3.5</v>
      </c>
      <c r="V11" s="13">
        <v>0</v>
      </c>
      <c r="W11" s="13">
        <v>3.5</v>
      </c>
      <c r="X11" s="13">
        <v>3.5</v>
      </c>
      <c r="Y11" s="13">
        <v>3.5</v>
      </c>
      <c r="Z11" s="13">
        <v>0</v>
      </c>
      <c r="AA11" s="12">
        <v>3.5</v>
      </c>
      <c r="AB11" s="12">
        <v>0</v>
      </c>
      <c r="AC11" s="12">
        <v>3.5</v>
      </c>
      <c r="AD11" s="12">
        <v>3.5</v>
      </c>
      <c r="AE11" s="12">
        <v>3.5</v>
      </c>
      <c r="AF11" s="12">
        <v>0</v>
      </c>
      <c r="AG11" s="13">
        <v>3.5</v>
      </c>
      <c r="AH11" s="13">
        <v>0</v>
      </c>
      <c r="AI11" s="13">
        <v>3.5</v>
      </c>
      <c r="AJ11" s="13">
        <v>3.5</v>
      </c>
      <c r="AK11" s="13">
        <v>3.5</v>
      </c>
      <c r="AL11" s="14">
        <v>0</v>
      </c>
    </row>
    <row r="12" spans="2:38" x14ac:dyDescent="0.25">
      <c r="B12" s="10">
        <f t="shared" si="0"/>
        <v>7</v>
      </c>
      <c r="C12" s="11">
        <v>3.5</v>
      </c>
      <c r="D12" s="12">
        <v>0</v>
      </c>
      <c r="E12" s="12">
        <v>3.5</v>
      </c>
      <c r="F12" s="12">
        <v>3.5</v>
      </c>
      <c r="G12" s="12">
        <v>3.5</v>
      </c>
      <c r="H12" s="12">
        <v>0</v>
      </c>
      <c r="I12" s="13">
        <v>3.5</v>
      </c>
      <c r="J12" s="13">
        <v>0</v>
      </c>
      <c r="K12" s="13">
        <v>3.5</v>
      </c>
      <c r="L12" s="13">
        <v>3.5</v>
      </c>
      <c r="M12" s="13">
        <v>3.5</v>
      </c>
      <c r="N12" s="13">
        <v>0</v>
      </c>
      <c r="O12" s="12">
        <v>3.5</v>
      </c>
      <c r="P12" s="12">
        <v>0</v>
      </c>
      <c r="Q12" s="12">
        <v>3.5</v>
      </c>
      <c r="R12" s="12">
        <v>3.5</v>
      </c>
      <c r="S12" s="12">
        <v>3.5</v>
      </c>
      <c r="T12" s="12">
        <v>0</v>
      </c>
      <c r="U12" s="13">
        <v>3.5</v>
      </c>
      <c r="V12" s="13">
        <v>0</v>
      </c>
      <c r="W12" s="13">
        <v>3.5</v>
      </c>
      <c r="X12" s="13">
        <v>3.5</v>
      </c>
      <c r="Y12" s="13">
        <v>3.5</v>
      </c>
      <c r="Z12" s="13">
        <v>0</v>
      </c>
      <c r="AA12" s="12">
        <v>3.5</v>
      </c>
      <c r="AB12" s="12">
        <v>0</v>
      </c>
      <c r="AC12" s="12">
        <v>3.5</v>
      </c>
      <c r="AD12" s="12">
        <v>3.5</v>
      </c>
      <c r="AE12" s="12">
        <v>3.5</v>
      </c>
      <c r="AF12" s="12">
        <v>0</v>
      </c>
      <c r="AG12" s="13">
        <v>3.5</v>
      </c>
      <c r="AH12" s="13">
        <v>0</v>
      </c>
      <c r="AI12" s="13">
        <v>3.5</v>
      </c>
      <c r="AJ12" s="13">
        <v>3.5</v>
      </c>
      <c r="AK12" s="13">
        <v>3.5</v>
      </c>
      <c r="AL12" s="14">
        <v>0</v>
      </c>
    </row>
    <row r="13" spans="2:38" x14ac:dyDescent="0.25">
      <c r="B13" s="10">
        <f t="shared" si="0"/>
        <v>8</v>
      </c>
      <c r="C13" s="11">
        <v>3.5</v>
      </c>
      <c r="D13" s="12">
        <v>0</v>
      </c>
      <c r="E13" s="12">
        <v>3.5</v>
      </c>
      <c r="F13" s="12">
        <v>3.5</v>
      </c>
      <c r="G13" s="12">
        <v>3.5</v>
      </c>
      <c r="H13" s="12">
        <v>0</v>
      </c>
      <c r="I13" s="13">
        <v>3.5</v>
      </c>
      <c r="J13" s="13">
        <v>0</v>
      </c>
      <c r="K13" s="13">
        <v>3.5</v>
      </c>
      <c r="L13" s="13">
        <v>3.5</v>
      </c>
      <c r="M13" s="13">
        <v>3.5</v>
      </c>
      <c r="N13" s="13">
        <v>0</v>
      </c>
      <c r="O13" s="12">
        <v>3.5</v>
      </c>
      <c r="P13" s="12">
        <v>0</v>
      </c>
      <c r="Q13" s="12">
        <v>3.5</v>
      </c>
      <c r="R13" s="12">
        <v>3.5</v>
      </c>
      <c r="S13" s="12">
        <v>3.5</v>
      </c>
      <c r="T13" s="12">
        <v>0</v>
      </c>
      <c r="U13" s="13">
        <v>3.5</v>
      </c>
      <c r="V13" s="13">
        <v>0</v>
      </c>
      <c r="W13" s="13">
        <v>3.5</v>
      </c>
      <c r="X13" s="13">
        <v>3.5</v>
      </c>
      <c r="Y13" s="13">
        <v>3.5</v>
      </c>
      <c r="Z13" s="13">
        <v>0</v>
      </c>
      <c r="AA13" s="12">
        <v>3.5</v>
      </c>
      <c r="AB13" s="12">
        <v>0</v>
      </c>
      <c r="AC13" s="12">
        <v>3.5</v>
      </c>
      <c r="AD13" s="12">
        <v>3.5</v>
      </c>
      <c r="AE13" s="12">
        <v>3.5</v>
      </c>
      <c r="AF13" s="12">
        <v>0</v>
      </c>
      <c r="AG13" s="13">
        <v>3.5</v>
      </c>
      <c r="AH13" s="13">
        <v>0</v>
      </c>
      <c r="AI13" s="13">
        <v>3.5</v>
      </c>
      <c r="AJ13" s="13">
        <v>3.5</v>
      </c>
      <c r="AK13" s="13">
        <v>3.5</v>
      </c>
      <c r="AL13" s="14">
        <v>0</v>
      </c>
    </row>
    <row r="14" spans="2:38" x14ac:dyDescent="0.25">
      <c r="B14" s="15">
        <f t="shared" si="0"/>
        <v>9</v>
      </c>
      <c r="C14" s="11">
        <v>3.5</v>
      </c>
      <c r="D14" s="12">
        <v>0</v>
      </c>
      <c r="E14" s="12">
        <v>3.5</v>
      </c>
      <c r="F14" s="12">
        <v>3.5</v>
      </c>
      <c r="G14" s="12">
        <v>3.5</v>
      </c>
      <c r="H14" s="12">
        <v>0</v>
      </c>
      <c r="I14" s="13">
        <v>3.5</v>
      </c>
      <c r="J14" s="13">
        <v>0</v>
      </c>
      <c r="K14" s="13">
        <v>3.5</v>
      </c>
      <c r="L14" s="13">
        <v>3.5</v>
      </c>
      <c r="M14" s="13">
        <v>3.5</v>
      </c>
      <c r="N14" s="13">
        <v>0</v>
      </c>
      <c r="O14" s="12">
        <v>3.5</v>
      </c>
      <c r="P14" s="12">
        <v>0</v>
      </c>
      <c r="Q14" s="12">
        <v>3.5</v>
      </c>
      <c r="R14" s="12">
        <v>3.5</v>
      </c>
      <c r="S14" s="12">
        <v>3.5</v>
      </c>
      <c r="T14" s="12">
        <v>0</v>
      </c>
      <c r="U14" s="13">
        <v>3.5</v>
      </c>
      <c r="V14" s="13">
        <v>0</v>
      </c>
      <c r="W14" s="13">
        <v>3.5</v>
      </c>
      <c r="X14" s="13">
        <v>3.5</v>
      </c>
      <c r="Y14" s="13">
        <v>3.5</v>
      </c>
      <c r="Z14" s="13">
        <v>0</v>
      </c>
      <c r="AA14" s="12">
        <v>3.5</v>
      </c>
      <c r="AB14" s="12">
        <v>0</v>
      </c>
      <c r="AC14" s="12">
        <v>3.5</v>
      </c>
      <c r="AD14" s="12">
        <v>3.5</v>
      </c>
      <c r="AE14" s="12">
        <v>3.5</v>
      </c>
      <c r="AF14" s="12">
        <v>0</v>
      </c>
      <c r="AG14" s="13">
        <v>3.5</v>
      </c>
      <c r="AH14" s="13">
        <v>0</v>
      </c>
      <c r="AI14" s="13">
        <v>3.5</v>
      </c>
      <c r="AJ14" s="13">
        <v>3.5</v>
      </c>
      <c r="AK14" s="13">
        <v>3.5</v>
      </c>
      <c r="AL14" s="14">
        <v>0</v>
      </c>
    </row>
    <row r="15" spans="2:38" x14ac:dyDescent="0.25">
      <c r="B15" s="10">
        <f t="shared" si="0"/>
        <v>10</v>
      </c>
      <c r="C15" s="11">
        <v>3.5</v>
      </c>
      <c r="D15" s="12">
        <v>0</v>
      </c>
      <c r="E15" s="12">
        <v>3.5</v>
      </c>
      <c r="F15" s="12">
        <v>3.5</v>
      </c>
      <c r="G15" s="12">
        <v>3.5</v>
      </c>
      <c r="H15" s="12">
        <v>0</v>
      </c>
      <c r="I15" s="13">
        <v>3.5</v>
      </c>
      <c r="J15" s="13">
        <v>0</v>
      </c>
      <c r="K15" s="13">
        <v>3.5</v>
      </c>
      <c r="L15" s="13">
        <v>3.5</v>
      </c>
      <c r="M15" s="13">
        <v>3.5</v>
      </c>
      <c r="N15" s="13">
        <v>0</v>
      </c>
      <c r="O15" s="12">
        <v>3.5</v>
      </c>
      <c r="P15" s="12">
        <v>0</v>
      </c>
      <c r="Q15" s="12">
        <v>3.5</v>
      </c>
      <c r="R15" s="12">
        <v>3.5</v>
      </c>
      <c r="S15" s="12">
        <v>3.5</v>
      </c>
      <c r="T15" s="12">
        <v>0</v>
      </c>
      <c r="U15" s="13">
        <v>3.5</v>
      </c>
      <c r="V15" s="13">
        <v>0</v>
      </c>
      <c r="W15" s="13">
        <v>3.5</v>
      </c>
      <c r="X15" s="13">
        <v>3.5</v>
      </c>
      <c r="Y15" s="13">
        <v>3.5</v>
      </c>
      <c r="Z15" s="13">
        <v>0</v>
      </c>
      <c r="AA15" s="12">
        <v>3.5</v>
      </c>
      <c r="AB15" s="12">
        <v>0</v>
      </c>
      <c r="AC15" s="12">
        <v>3.5</v>
      </c>
      <c r="AD15" s="12">
        <v>3.5</v>
      </c>
      <c r="AE15" s="12">
        <v>3.5</v>
      </c>
      <c r="AF15" s="12">
        <v>0</v>
      </c>
      <c r="AG15" s="13">
        <v>3.5</v>
      </c>
      <c r="AH15" s="13">
        <v>0</v>
      </c>
      <c r="AI15" s="13">
        <v>3.5</v>
      </c>
      <c r="AJ15" s="13">
        <v>3.5</v>
      </c>
      <c r="AK15" s="13">
        <v>3.5</v>
      </c>
      <c r="AL15" s="14">
        <v>0</v>
      </c>
    </row>
    <row r="16" spans="2:38" x14ac:dyDescent="0.25">
      <c r="B16" s="10">
        <f t="shared" si="0"/>
        <v>11</v>
      </c>
      <c r="C16" s="11">
        <v>3.5</v>
      </c>
      <c r="D16" s="12">
        <v>0</v>
      </c>
      <c r="E16" s="12">
        <v>3.5</v>
      </c>
      <c r="F16" s="12">
        <v>3.5</v>
      </c>
      <c r="G16" s="12">
        <v>3.5</v>
      </c>
      <c r="H16" s="12">
        <v>0</v>
      </c>
      <c r="I16" s="13">
        <v>3.5</v>
      </c>
      <c r="J16" s="13">
        <v>0</v>
      </c>
      <c r="K16" s="13">
        <v>3.5</v>
      </c>
      <c r="L16" s="13">
        <v>3.5</v>
      </c>
      <c r="M16" s="13">
        <v>3.5</v>
      </c>
      <c r="N16" s="13">
        <v>0</v>
      </c>
      <c r="O16" s="12">
        <v>3.5</v>
      </c>
      <c r="P16" s="12">
        <v>0</v>
      </c>
      <c r="Q16" s="12">
        <v>3.5</v>
      </c>
      <c r="R16" s="12">
        <v>3.5</v>
      </c>
      <c r="S16" s="12">
        <v>3.5</v>
      </c>
      <c r="T16" s="12">
        <v>0</v>
      </c>
      <c r="U16" s="13">
        <v>3.5</v>
      </c>
      <c r="V16" s="13">
        <v>0</v>
      </c>
      <c r="W16" s="13">
        <v>3.5</v>
      </c>
      <c r="X16" s="13">
        <v>3.5</v>
      </c>
      <c r="Y16" s="13">
        <v>3.5</v>
      </c>
      <c r="Z16" s="13">
        <v>0</v>
      </c>
      <c r="AA16" s="12">
        <v>3.5</v>
      </c>
      <c r="AB16" s="12">
        <v>0</v>
      </c>
      <c r="AC16" s="12">
        <v>3.5</v>
      </c>
      <c r="AD16" s="12">
        <v>3.5</v>
      </c>
      <c r="AE16" s="12">
        <v>3.5</v>
      </c>
      <c r="AF16" s="12">
        <v>0</v>
      </c>
      <c r="AG16" s="13">
        <v>3.5</v>
      </c>
      <c r="AH16" s="13">
        <v>0</v>
      </c>
      <c r="AI16" s="13">
        <v>3.5</v>
      </c>
      <c r="AJ16" s="13">
        <v>3.5</v>
      </c>
      <c r="AK16" s="13">
        <v>3.5</v>
      </c>
      <c r="AL16" s="14">
        <v>0</v>
      </c>
    </row>
    <row r="17" spans="2:38" x14ac:dyDescent="0.25">
      <c r="B17" s="15">
        <f t="shared" si="0"/>
        <v>12</v>
      </c>
      <c r="C17" s="11">
        <v>3.5</v>
      </c>
      <c r="D17" s="12">
        <v>0</v>
      </c>
      <c r="E17" s="12">
        <v>3.5</v>
      </c>
      <c r="F17" s="12">
        <v>3.5</v>
      </c>
      <c r="G17" s="12">
        <v>3.5</v>
      </c>
      <c r="H17" s="12">
        <v>0</v>
      </c>
      <c r="I17" s="13">
        <v>3.5</v>
      </c>
      <c r="J17" s="13">
        <v>0</v>
      </c>
      <c r="K17" s="13">
        <v>3.5</v>
      </c>
      <c r="L17" s="13">
        <v>3.5</v>
      </c>
      <c r="M17" s="13">
        <v>3.5</v>
      </c>
      <c r="N17" s="13">
        <v>0</v>
      </c>
      <c r="O17" s="12">
        <v>3.5</v>
      </c>
      <c r="P17" s="12">
        <v>0</v>
      </c>
      <c r="Q17" s="12">
        <v>3.5</v>
      </c>
      <c r="R17" s="12">
        <v>3.5</v>
      </c>
      <c r="S17" s="12">
        <v>3.5</v>
      </c>
      <c r="T17" s="12">
        <v>0</v>
      </c>
      <c r="U17" s="13">
        <v>3.5</v>
      </c>
      <c r="V17" s="13">
        <v>0</v>
      </c>
      <c r="W17" s="13">
        <v>3.5</v>
      </c>
      <c r="X17" s="13">
        <v>3.5</v>
      </c>
      <c r="Y17" s="13">
        <v>3.5</v>
      </c>
      <c r="Z17" s="13">
        <v>0</v>
      </c>
      <c r="AA17" s="12">
        <v>3.5</v>
      </c>
      <c r="AB17" s="12">
        <v>0</v>
      </c>
      <c r="AC17" s="12">
        <v>3.5</v>
      </c>
      <c r="AD17" s="12">
        <v>3.5</v>
      </c>
      <c r="AE17" s="12">
        <v>3.5</v>
      </c>
      <c r="AF17" s="12">
        <v>0</v>
      </c>
      <c r="AG17" s="13">
        <v>3.5</v>
      </c>
      <c r="AH17" s="13">
        <v>0</v>
      </c>
      <c r="AI17" s="13">
        <v>3.5</v>
      </c>
      <c r="AJ17" s="13">
        <v>3.5</v>
      </c>
      <c r="AK17" s="13">
        <v>3.5</v>
      </c>
      <c r="AL17" s="14">
        <v>0</v>
      </c>
    </row>
    <row r="18" spans="2:38" x14ac:dyDescent="0.25">
      <c r="B18" s="10">
        <f t="shared" si="0"/>
        <v>13</v>
      </c>
      <c r="C18" s="11">
        <v>3.5</v>
      </c>
      <c r="D18" s="12">
        <v>0</v>
      </c>
      <c r="E18" s="12">
        <v>3.5</v>
      </c>
      <c r="F18" s="12">
        <v>3.5</v>
      </c>
      <c r="G18" s="12">
        <v>3.5</v>
      </c>
      <c r="H18" s="12">
        <v>0</v>
      </c>
      <c r="I18" s="13">
        <v>3.5</v>
      </c>
      <c r="J18" s="13">
        <v>0</v>
      </c>
      <c r="K18" s="13">
        <v>3.5</v>
      </c>
      <c r="L18" s="13">
        <v>3.5</v>
      </c>
      <c r="M18" s="13">
        <v>3.5</v>
      </c>
      <c r="N18" s="13">
        <v>0</v>
      </c>
      <c r="O18" s="12">
        <v>3.5</v>
      </c>
      <c r="P18" s="12">
        <v>0</v>
      </c>
      <c r="Q18" s="12">
        <v>3.5</v>
      </c>
      <c r="R18" s="12">
        <v>3.5</v>
      </c>
      <c r="S18" s="12">
        <v>3.5</v>
      </c>
      <c r="T18" s="12">
        <v>0</v>
      </c>
      <c r="U18" s="13">
        <v>3.5</v>
      </c>
      <c r="V18" s="13">
        <v>0</v>
      </c>
      <c r="W18" s="13">
        <v>3.5</v>
      </c>
      <c r="X18" s="13">
        <v>3.5</v>
      </c>
      <c r="Y18" s="13">
        <v>3.5</v>
      </c>
      <c r="Z18" s="13">
        <v>0</v>
      </c>
      <c r="AA18" s="12">
        <v>3.5</v>
      </c>
      <c r="AB18" s="12">
        <v>0</v>
      </c>
      <c r="AC18" s="12">
        <v>3.5</v>
      </c>
      <c r="AD18" s="12">
        <v>3.5</v>
      </c>
      <c r="AE18" s="12">
        <v>3.5</v>
      </c>
      <c r="AF18" s="12">
        <v>0</v>
      </c>
      <c r="AG18" s="13">
        <v>3.5</v>
      </c>
      <c r="AH18" s="13">
        <v>0</v>
      </c>
      <c r="AI18" s="13">
        <v>3.5</v>
      </c>
      <c r="AJ18" s="13">
        <v>3.5</v>
      </c>
      <c r="AK18" s="13">
        <v>3.5</v>
      </c>
      <c r="AL18" s="14">
        <v>0</v>
      </c>
    </row>
    <row r="19" spans="2:38" x14ac:dyDescent="0.25">
      <c r="B19" s="10">
        <f t="shared" si="0"/>
        <v>14</v>
      </c>
      <c r="C19" s="11">
        <v>3.5</v>
      </c>
      <c r="D19" s="12">
        <v>0</v>
      </c>
      <c r="E19" s="12">
        <v>3.5</v>
      </c>
      <c r="F19" s="12">
        <v>3.5</v>
      </c>
      <c r="G19" s="12">
        <v>3.5</v>
      </c>
      <c r="H19" s="12">
        <v>0</v>
      </c>
      <c r="I19" s="13">
        <v>3.5</v>
      </c>
      <c r="J19" s="13">
        <v>0</v>
      </c>
      <c r="K19" s="13">
        <v>3.5</v>
      </c>
      <c r="L19" s="13">
        <v>3.5</v>
      </c>
      <c r="M19" s="13">
        <v>3.5</v>
      </c>
      <c r="N19" s="13">
        <v>0</v>
      </c>
      <c r="O19" s="12">
        <v>3.5</v>
      </c>
      <c r="P19" s="12">
        <v>0</v>
      </c>
      <c r="Q19" s="12">
        <v>3.5</v>
      </c>
      <c r="R19" s="12">
        <v>3.5</v>
      </c>
      <c r="S19" s="12">
        <v>3.5</v>
      </c>
      <c r="T19" s="12">
        <v>0</v>
      </c>
      <c r="U19" s="13">
        <v>3.5</v>
      </c>
      <c r="V19" s="13">
        <v>0</v>
      </c>
      <c r="W19" s="13">
        <v>3.5</v>
      </c>
      <c r="X19" s="13">
        <v>3.5</v>
      </c>
      <c r="Y19" s="13">
        <v>3.5</v>
      </c>
      <c r="Z19" s="13">
        <v>0</v>
      </c>
      <c r="AA19" s="12">
        <v>3.5</v>
      </c>
      <c r="AB19" s="12">
        <v>0</v>
      </c>
      <c r="AC19" s="12">
        <v>3.5</v>
      </c>
      <c r="AD19" s="12">
        <v>3.5</v>
      </c>
      <c r="AE19" s="12">
        <v>3.5</v>
      </c>
      <c r="AF19" s="12">
        <v>0</v>
      </c>
      <c r="AG19" s="13">
        <v>3.5</v>
      </c>
      <c r="AH19" s="13">
        <v>0</v>
      </c>
      <c r="AI19" s="13">
        <v>3.5</v>
      </c>
      <c r="AJ19" s="13">
        <v>3.5</v>
      </c>
      <c r="AK19" s="13">
        <v>3.5</v>
      </c>
      <c r="AL19" s="14">
        <v>0</v>
      </c>
    </row>
    <row r="20" spans="2:38" x14ac:dyDescent="0.25">
      <c r="B20" s="15">
        <f t="shared" si="0"/>
        <v>15</v>
      </c>
      <c r="C20" s="11">
        <v>3.5</v>
      </c>
      <c r="D20" s="12">
        <v>0</v>
      </c>
      <c r="E20" s="12">
        <v>3.5</v>
      </c>
      <c r="F20" s="12">
        <v>3.5</v>
      </c>
      <c r="G20" s="12">
        <v>3.5</v>
      </c>
      <c r="H20" s="12">
        <v>0</v>
      </c>
      <c r="I20" s="13">
        <v>3.5</v>
      </c>
      <c r="J20" s="13">
        <v>0</v>
      </c>
      <c r="K20" s="13">
        <v>3.5</v>
      </c>
      <c r="L20" s="13">
        <v>3.5</v>
      </c>
      <c r="M20" s="13">
        <v>3.5</v>
      </c>
      <c r="N20" s="13">
        <v>0</v>
      </c>
      <c r="O20" s="12">
        <v>3.5</v>
      </c>
      <c r="P20" s="12">
        <v>0</v>
      </c>
      <c r="Q20" s="12">
        <v>3.5</v>
      </c>
      <c r="R20" s="12">
        <v>3.5</v>
      </c>
      <c r="S20" s="12">
        <v>3.5</v>
      </c>
      <c r="T20" s="12">
        <v>0</v>
      </c>
      <c r="U20" s="13">
        <v>3.5</v>
      </c>
      <c r="V20" s="13">
        <v>0</v>
      </c>
      <c r="W20" s="13">
        <v>3.5</v>
      </c>
      <c r="X20" s="13">
        <v>3.5</v>
      </c>
      <c r="Y20" s="13">
        <v>3.5</v>
      </c>
      <c r="Z20" s="13">
        <v>0</v>
      </c>
      <c r="AA20" s="12">
        <v>3.5</v>
      </c>
      <c r="AB20" s="12">
        <v>0</v>
      </c>
      <c r="AC20" s="12">
        <v>3.5</v>
      </c>
      <c r="AD20" s="12">
        <v>3.5</v>
      </c>
      <c r="AE20" s="12">
        <v>3.5</v>
      </c>
      <c r="AF20" s="12">
        <v>0</v>
      </c>
      <c r="AG20" s="13">
        <v>3.5</v>
      </c>
      <c r="AH20" s="13">
        <v>0</v>
      </c>
      <c r="AI20" s="13">
        <v>3.5</v>
      </c>
      <c r="AJ20" s="13">
        <v>3.5</v>
      </c>
      <c r="AK20" s="13">
        <v>3.5</v>
      </c>
      <c r="AL20" s="14">
        <v>0</v>
      </c>
    </row>
    <row r="21" spans="2:38" x14ac:dyDescent="0.25">
      <c r="B21" s="10">
        <f t="shared" si="0"/>
        <v>16</v>
      </c>
      <c r="C21" s="11">
        <v>3.5</v>
      </c>
      <c r="D21" s="12">
        <v>0</v>
      </c>
      <c r="E21" s="12">
        <v>3.5</v>
      </c>
      <c r="F21" s="12">
        <v>3.5</v>
      </c>
      <c r="G21" s="12">
        <v>3.5</v>
      </c>
      <c r="H21" s="12">
        <v>0</v>
      </c>
      <c r="I21" s="13">
        <v>3.5</v>
      </c>
      <c r="J21" s="13">
        <v>0</v>
      </c>
      <c r="K21" s="13">
        <v>3.5</v>
      </c>
      <c r="L21" s="13">
        <v>3.5</v>
      </c>
      <c r="M21" s="13">
        <v>3.5</v>
      </c>
      <c r="N21" s="13">
        <v>0</v>
      </c>
      <c r="O21" s="12">
        <v>3.5</v>
      </c>
      <c r="P21" s="12">
        <v>0</v>
      </c>
      <c r="Q21" s="12">
        <v>3.5</v>
      </c>
      <c r="R21" s="12">
        <v>3.5</v>
      </c>
      <c r="S21" s="12">
        <v>3.5</v>
      </c>
      <c r="T21" s="12">
        <v>0</v>
      </c>
      <c r="U21" s="13">
        <v>3.5</v>
      </c>
      <c r="V21" s="13">
        <v>0</v>
      </c>
      <c r="W21" s="13">
        <v>3.5</v>
      </c>
      <c r="X21" s="13">
        <v>3.5</v>
      </c>
      <c r="Y21" s="13">
        <v>3.5</v>
      </c>
      <c r="Z21" s="13">
        <v>0</v>
      </c>
      <c r="AA21" s="12">
        <v>3.5</v>
      </c>
      <c r="AB21" s="12">
        <v>0</v>
      </c>
      <c r="AC21" s="12">
        <v>3.5</v>
      </c>
      <c r="AD21" s="12">
        <v>3.5</v>
      </c>
      <c r="AE21" s="12">
        <v>3.5</v>
      </c>
      <c r="AF21" s="12">
        <v>0</v>
      </c>
      <c r="AG21" s="13">
        <v>3.5</v>
      </c>
      <c r="AH21" s="13">
        <v>0</v>
      </c>
      <c r="AI21" s="13">
        <v>3.5</v>
      </c>
      <c r="AJ21" s="13">
        <v>3.5</v>
      </c>
      <c r="AK21" s="13">
        <v>3.5</v>
      </c>
      <c r="AL21" s="14">
        <v>0</v>
      </c>
    </row>
    <row r="22" spans="2:38" x14ac:dyDescent="0.25">
      <c r="B22" s="10">
        <f t="shared" si="0"/>
        <v>17</v>
      </c>
      <c r="C22" s="11">
        <v>3.5</v>
      </c>
      <c r="D22" s="12">
        <v>0</v>
      </c>
      <c r="E22" s="12">
        <v>3.5</v>
      </c>
      <c r="F22" s="12">
        <v>3.5</v>
      </c>
      <c r="G22" s="12">
        <v>3.5</v>
      </c>
      <c r="H22" s="12">
        <v>0</v>
      </c>
      <c r="I22" s="13">
        <v>3.5</v>
      </c>
      <c r="J22" s="13">
        <v>0</v>
      </c>
      <c r="K22" s="13">
        <v>3.5</v>
      </c>
      <c r="L22" s="13">
        <v>3.5</v>
      </c>
      <c r="M22" s="13">
        <v>3.5</v>
      </c>
      <c r="N22" s="13">
        <v>0</v>
      </c>
      <c r="O22" s="12">
        <v>3.5</v>
      </c>
      <c r="P22" s="12">
        <v>0</v>
      </c>
      <c r="Q22" s="12">
        <v>3.5</v>
      </c>
      <c r="R22" s="12">
        <v>3.5</v>
      </c>
      <c r="S22" s="12">
        <v>3.5</v>
      </c>
      <c r="T22" s="12">
        <v>0</v>
      </c>
      <c r="U22" s="13">
        <v>3.5</v>
      </c>
      <c r="V22" s="13">
        <v>0</v>
      </c>
      <c r="W22" s="13">
        <v>3.5</v>
      </c>
      <c r="X22" s="13">
        <v>3.5</v>
      </c>
      <c r="Y22" s="13">
        <v>3.5</v>
      </c>
      <c r="Z22" s="13">
        <v>0</v>
      </c>
      <c r="AA22" s="12">
        <v>3.5</v>
      </c>
      <c r="AB22" s="12">
        <v>0</v>
      </c>
      <c r="AC22" s="12">
        <v>3.5</v>
      </c>
      <c r="AD22" s="12">
        <v>3.5</v>
      </c>
      <c r="AE22" s="12">
        <v>3.5</v>
      </c>
      <c r="AF22" s="12">
        <v>0</v>
      </c>
      <c r="AG22" s="13">
        <v>3.5</v>
      </c>
      <c r="AH22" s="13">
        <v>0</v>
      </c>
      <c r="AI22" s="13">
        <v>3.5</v>
      </c>
      <c r="AJ22" s="13">
        <v>3.5</v>
      </c>
      <c r="AK22" s="13">
        <v>3.5</v>
      </c>
      <c r="AL22" s="14">
        <v>0</v>
      </c>
    </row>
    <row r="23" spans="2:38" x14ac:dyDescent="0.25">
      <c r="B23" s="15">
        <f t="shared" si="0"/>
        <v>18</v>
      </c>
      <c r="C23" s="11">
        <v>3.5</v>
      </c>
      <c r="D23" s="12">
        <v>0</v>
      </c>
      <c r="E23" s="12">
        <v>3.5</v>
      </c>
      <c r="F23" s="12">
        <v>3.5</v>
      </c>
      <c r="G23" s="12">
        <v>3.5</v>
      </c>
      <c r="H23" s="12">
        <v>0</v>
      </c>
      <c r="I23" s="13">
        <v>3.5</v>
      </c>
      <c r="J23" s="13">
        <v>0</v>
      </c>
      <c r="K23" s="13">
        <v>3.5</v>
      </c>
      <c r="L23" s="13">
        <v>3.5</v>
      </c>
      <c r="M23" s="13">
        <v>3.5</v>
      </c>
      <c r="N23" s="13">
        <v>0</v>
      </c>
      <c r="O23" s="12">
        <v>3.5</v>
      </c>
      <c r="P23" s="12">
        <v>0</v>
      </c>
      <c r="Q23" s="12">
        <v>3.5</v>
      </c>
      <c r="R23" s="12">
        <v>3.5</v>
      </c>
      <c r="S23" s="12">
        <v>3.5</v>
      </c>
      <c r="T23" s="12">
        <v>0</v>
      </c>
      <c r="U23" s="13">
        <v>3.5</v>
      </c>
      <c r="V23" s="13">
        <v>0</v>
      </c>
      <c r="W23" s="13">
        <v>3.5</v>
      </c>
      <c r="X23" s="13">
        <v>3.5</v>
      </c>
      <c r="Y23" s="13">
        <v>3.5</v>
      </c>
      <c r="Z23" s="13">
        <v>0</v>
      </c>
      <c r="AA23" s="12">
        <v>3.5</v>
      </c>
      <c r="AB23" s="12">
        <v>0</v>
      </c>
      <c r="AC23" s="12">
        <v>3.5</v>
      </c>
      <c r="AD23" s="12">
        <v>3.5</v>
      </c>
      <c r="AE23" s="12">
        <v>3.5</v>
      </c>
      <c r="AF23" s="12">
        <v>0</v>
      </c>
      <c r="AG23" s="13">
        <v>3.5</v>
      </c>
      <c r="AH23" s="13">
        <v>0</v>
      </c>
      <c r="AI23" s="13">
        <v>3.5</v>
      </c>
      <c r="AJ23" s="13">
        <v>3.5</v>
      </c>
      <c r="AK23" s="13">
        <v>3.5</v>
      </c>
      <c r="AL23" s="14">
        <v>0</v>
      </c>
    </row>
    <row r="24" spans="2:38" x14ac:dyDescent="0.25">
      <c r="B24" s="10">
        <f t="shared" si="0"/>
        <v>19</v>
      </c>
      <c r="C24" s="11">
        <v>3.5</v>
      </c>
      <c r="D24" s="12">
        <v>0</v>
      </c>
      <c r="E24" s="12">
        <v>3.5</v>
      </c>
      <c r="F24" s="12">
        <v>3.5</v>
      </c>
      <c r="G24" s="12">
        <v>3.5</v>
      </c>
      <c r="H24" s="12">
        <v>0</v>
      </c>
      <c r="I24" s="13">
        <v>3.5</v>
      </c>
      <c r="J24" s="13">
        <v>0</v>
      </c>
      <c r="K24" s="13">
        <v>3.5</v>
      </c>
      <c r="L24" s="13">
        <v>3.5</v>
      </c>
      <c r="M24" s="13">
        <v>3.5</v>
      </c>
      <c r="N24" s="13">
        <v>0</v>
      </c>
      <c r="O24" s="12">
        <v>3.5</v>
      </c>
      <c r="P24" s="12">
        <v>0</v>
      </c>
      <c r="Q24" s="12">
        <v>3.5</v>
      </c>
      <c r="R24" s="12">
        <v>3.5</v>
      </c>
      <c r="S24" s="12">
        <v>3.5</v>
      </c>
      <c r="T24" s="12">
        <v>0</v>
      </c>
      <c r="U24" s="13">
        <v>3.5</v>
      </c>
      <c r="V24" s="13">
        <v>0</v>
      </c>
      <c r="W24" s="13">
        <v>3.5</v>
      </c>
      <c r="X24" s="13">
        <v>3.5</v>
      </c>
      <c r="Y24" s="13">
        <v>3.5</v>
      </c>
      <c r="Z24" s="13">
        <v>0</v>
      </c>
      <c r="AA24" s="12">
        <v>3.5</v>
      </c>
      <c r="AB24" s="12">
        <v>0</v>
      </c>
      <c r="AC24" s="12">
        <v>3.5</v>
      </c>
      <c r="AD24" s="12">
        <v>3.5</v>
      </c>
      <c r="AE24" s="12">
        <v>3.5</v>
      </c>
      <c r="AF24" s="12">
        <v>0</v>
      </c>
      <c r="AG24" s="13">
        <v>3.5</v>
      </c>
      <c r="AH24" s="13">
        <v>0</v>
      </c>
      <c r="AI24" s="13">
        <v>3.5</v>
      </c>
      <c r="AJ24" s="13">
        <v>3.5</v>
      </c>
      <c r="AK24" s="13">
        <v>3.5</v>
      </c>
      <c r="AL24" s="14">
        <v>0</v>
      </c>
    </row>
    <row r="25" spans="2:38" x14ac:dyDescent="0.25">
      <c r="B25" s="10">
        <f t="shared" si="0"/>
        <v>20</v>
      </c>
      <c r="C25" s="11">
        <v>3.5</v>
      </c>
      <c r="D25" s="12">
        <v>0</v>
      </c>
      <c r="E25" s="12">
        <v>3.5</v>
      </c>
      <c r="F25" s="12">
        <v>3.5</v>
      </c>
      <c r="G25" s="12">
        <v>3.5</v>
      </c>
      <c r="H25" s="12">
        <v>0</v>
      </c>
      <c r="I25" s="13">
        <v>3.5</v>
      </c>
      <c r="J25" s="13">
        <v>0</v>
      </c>
      <c r="K25" s="13">
        <v>3.5</v>
      </c>
      <c r="L25" s="13">
        <v>3.5</v>
      </c>
      <c r="M25" s="13">
        <v>3.5</v>
      </c>
      <c r="N25" s="13">
        <v>0</v>
      </c>
      <c r="O25" s="12">
        <v>3.5</v>
      </c>
      <c r="P25" s="12">
        <v>0</v>
      </c>
      <c r="Q25" s="12">
        <v>3.5</v>
      </c>
      <c r="R25" s="12">
        <v>3.5</v>
      </c>
      <c r="S25" s="12">
        <v>3.5</v>
      </c>
      <c r="T25" s="12">
        <v>0</v>
      </c>
      <c r="U25" s="13">
        <v>3.5</v>
      </c>
      <c r="V25" s="13">
        <v>0</v>
      </c>
      <c r="W25" s="13">
        <v>3.5</v>
      </c>
      <c r="X25" s="13">
        <v>3.5</v>
      </c>
      <c r="Y25" s="13">
        <v>3.5</v>
      </c>
      <c r="Z25" s="13">
        <v>0</v>
      </c>
      <c r="AA25" s="12">
        <v>3.5</v>
      </c>
      <c r="AB25" s="12">
        <v>0</v>
      </c>
      <c r="AC25" s="12">
        <v>3.5</v>
      </c>
      <c r="AD25" s="12">
        <v>3.5</v>
      </c>
      <c r="AE25" s="12">
        <v>3.5</v>
      </c>
      <c r="AF25" s="12">
        <v>0</v>
      </c>
      <c r="AG25" s="13">
        <v>3.5</v>
      </c>
      <c r="AH25" s="13">
        <v>0</v>
      </c>
      <c r="AI25" s="13">
        <v>3.5</v>
      </c>
      <c r="AJ25" s="13">
        <v>3.5</v>
      </c>
      <c r="AK25" s="13">
        <v>3.5</v>
      </c>
      <c r="AL25" s="14">
        <v>0</v>
      </c>
    </row>
    <row r="26" spans="2:38" x14ac:dyDescent="0.25">
      <c r="B26" s="15">
        <f t="shared" si="0"/>
        <v>21</v>
      </c>
      <c r="C26" s="11">
        <v>5.98</v>
      </c>
      <c r="D26" s="12">
        <v>0.14070529413628963</v>
      </c>
      <c r="E26" s="12">
        <v>6</v>
      </c>
      <c r="F26" s="12">
        <v>6</v>
      </c>
      <c r="G26" s="12">
        <v>6</v>
      </c>
      <c r="H26" s="12">
        <v>0</v>
      </c>
      <c r="I26" s="13">
        <v>2.915</v>
      </c>
      <c r="J26" s="13">
        <v>1.3578336132281164</v>
      </c>
      <c r="K26" s="13">
        <v>3</v>
      </c>
      <c r="L26" s="13">
        <v>2</v>
      </c>
      <c r="M26" s="13">
        <v>4</v>
      </c>
      <c r="N26" s="13">
        <v>2</v>
      </c>
      <c r="O26" s="12">
        <v>2.5550000000000002</v>
      </c>
      <c r="P26" s="12">
        <v>1.3274396255935554</v>
      </c>
      <c r="Q26" s="12">
        <v>2.25</v>
      </c>
      <c r="R26" s="12">
        <v>1</v>
      </c>
      <c r="S26" s="12">
        <v>3.75</v>
      </c>
      <c r="T26" s="12">
        <v>2.75</v>
      </c>
      <c r="U26" s="13">
        <v>3.3849999999999998</v>
      </c>
      <c r="V26" s="13">
        <v>1.2265064948128817</v>
      </c>
      <c r="W26" s="13">
        <v>3.25</v>
      </c>
      <c r="X26" s="13">
        <v>2.5</v>
      </c>
      <c r="Y26" s="13">
        <v>4.25</v>
      </c>
      <c r="Z26" s="13">
        <v>1.75</v>
      </c>
      <c r="AA26" s="12">
        <v>3.1949999999999998</v>
      </c>
      <c r="AB26" s="12">
        <v>1.1739921531925059</v>
      </c>
      <c r="AC26" s="12">
        <v>3</v>
      </c>
      <c r="AD26" s="12">
        <v>2</v>
      </c>
      <c r="AE26" s="12">
        <v>4</v>
      </c>
      <c r="AF26" s="12">
        <v>2</v>
      </c>
      <c r="AG26" s="13">
        <v>2.97</v>
      </c>
      <c r="AH26" s="13">
        <v>1.2629530890141982</v>
      </c>
      <c r="AI26" s="13">
        <v>3</v>
      </c>
      <c r="AJ26" s="13">
        <v>2</v>
      </c>
      <c r="AK26" s="13">
        <v>4</v>
      </c>
      <c r="AL26" s="14">
        <v>2</v>
      </c>
    </row>
    <row r="27" spans="2:38" x14ac:dyDescent="0.25">
      <c r="B27" s="10">
        <f t="shared" si="0"/>
        <v>22</v>
      </c>
      <c r="C27" s="11">
        <v>5.97</v>
      </c>
      <c r="D27" s="12">
        <v>0.17144660799776543</v>
      </c>
      <c r="E27" s="12">
        <v>6</v>
      </c>
      <c r="F27" s="12">
        <v>6</v>
      </c>
      <c r="G27" s="12">
        <v>6</v>
      </c>
      <c r="H27" s="12">
        <v>0</v>
      </c>
      <c r="I27" s="13">
        <v>2.87</v>
      </c>
      <c r="J27" s="13">
        <v>1.4575127561511891</v>
      </c>
      <c r="K27" s="13">
        <v>3</v>
      </c>
      <c r="L27" s="13">
        <v>2</v>
      </c>
      <c r="M27" s="13">
        <v>4</v>
      </c>
      <c r="N27" s="13">
        <v>2</v>
      </c>
      <c r="O27" s="12">
        <v>2.2599999999999998</v>
      </c>
      <c r="P27" s="12">
        <v>1.4025229791595957</v>
      </c>
      <c r="Q27" s="12">
        <v>2</v>
      </c>
      <c r="R27" s="12">
        <v>1</v>
      </c>
      <c r="S27" s="12">
        <v>3.25</v>
      </c>
      <c r="T27" s="12">
        <v>2.25</v>
      </c>
      <c r="U27" s="13">
        <v>3.6</v>
      </c>
      <c r="V27" s="13">
        <v>1.1870513506545992</v>
      </c>
      <c r="W27" s="13">
        <v>4</v>
      </c>
      <c r="X27" s="13">
        <v>3</v>
      </c>
      <c r="Y27" s="13">
        <v>5</v>
      </c>
      <c r="Z27" s="13">
        <v>2</v>
      </c>
      <c r="AA27" s="12">
        <v>3.1850000000000001</v>
      </c>
      <c r="AB27" s="12">
        <v>1.2281525092017627</v>
      </c>
      <c r="AC27" s="12">
        <v>3</v>
      </c>
      <c r="AD27" s="12">
        <v>2</v>
      </c>
      <c r="AE27" s="12">
        <v>4</v>
      </c>
      <c r="AF27" s="12">
        <v>2</v>
      </c>
      <c r="AG27" s="13">
        <v>3.1150000000000002</v>
      </c>
      <c r="AH27" s="13">
        <v>1.3959808832009934</v>
      </c>
      <c r="AI27" s="13">
        <v>3</v>
      </c>
      <c r="AJ27" s="13">
        <v>2</v>
      </c>
      <c r="AK27" s="13">
        <v>4</v>
      </c>
      <c r="AL27" s="14">
        <v>2</v>
      </c>
    </row>
    <row r="28" spans="2:38" x14ac:dyDescent="0.25">
      <c r="B28" s="10">
        <f t="shared" si="0"/>
        <v>23</v>
      </c>
      <c r="C28" s="11">
        <v>5.98</v>
      </c>
      <c r="D28" s="12">
        <v>0.14070529413628963</v>
      </c>
      <c r="E28" s="12">
        <v>6</v>
      </c>
      <c r="F28" s="12">
        <v>6</v>
      </c>
      <c r="G28" s="12">
        <v>6</v>
      </c>
      <c r="H28" s="12">
        <v>0</v>
      </c>
      <c r="I28" s="13">
        <v>2.93</v>
      </c>
      <c r="J28" s="13">
        <v>1.4582056221135737</v>
      </c>
      <c r="K28" s="13">
        <v>3</v>
      </c>
      <c r="L28" s="13">
        <v>2</v>
      </c>
      <c r="M28" s="13">
        <v>4</v>
      </c>
      <c r="N28" s="13">
        <v>2</v>
      </c>
      <c r="O28" s="12">
        <v>2.0649999999999999</v>
      </c>
      <c r="P28" s="12">
        <v>1.3174336086237173</v>
      </c>
      <c r="Q28" s="12">
        <v>1</v>
      </c>
      <c r="R28" s="12">
        <v>1</v>
      </c>
      <c r="S28" s="12">
        <v>3</v>
      </c>
      <c r="T28" s="12">
        <v>2</v>
      </c>
      <c r="U28" s="13">
        <v>3.585</v>
      </c>
      <c r="V28" s="13">
        <v>1.0849172570041705</v>
      </c>
      <c r="W28" s="13">
        <v>4</v>
      </c>
      <c r="X28" s="13">
        <v>3</v>
      </c>
      <c r="Y28" s="13">
        <v>4</v>
      </c>
      <c r="Z28" s="13">
        <v>1</v>
      </c>
      <c r="AA28" s="12">
        <v>3.1349999999999998</v>
      </c>
      <c r="AB28" s="12">
        <v>1.3905434589077434</v>
      </c>
      <c r="AC28" s="12">
        <v>3</v>
      </c>
      <c r="AD28" s="12">
        <v>2</v>
      </c>
      <c r="AE28" s="12">
        <v>4</v>
      </c>
      <c r="AF28" s="12">
        <v>2</v>
      </c>
      <c r="AG28" s="13">
        <v>3.3050000000000002</v>
      </c>
      <c r="AH28" s="13">
        <v>1.3593949188718288</v>
      </c>
      <c r="AI28" s="13">
        <v>3</v>
      </c>
      <c r="AJ28" s="13">
        <v>2</v>
      </c>
      <c r="AK28" s="13">
        <v>5</v>
      </c>
      <c r="AL28" s="14">
        <v>3</v>
      </c>
    </row>
    <row r="29" spans="2:38" x14ac:dyDescent="0.25">
      <c r="B29" s="15">
        <f t="shared" si="0"/>
        <v>24</v>
      </c>
      <c r="C29" s="11">
        <v>5.98</v>
      </c>
      <c r="D29" s="12">
        <v>0.14070529413628963</v>
      </c>
      <c r="E29" s="12">
        <v>6</v>
      </c>
      <c r="F29" s="12">
        <v>6</v>
      </c>
      <c r="G29" s="12">
        <v>6</v>
      </c>
      <c r="H29" s="12">
        <v>0</v>
      </c>
      <c r="I29" s="13">
        <v>3.1150000000000002</v>
      </c>
      <c r="J29" s="13">
        <v>1.3667313362378668</v>
      </c>
      <c r="K29" s="13">
        <v>3</v>
      </c>
      <c r="L29" s="13">
        <v>2</v>
      </c>
      <c r="M29" s="13">
        <v>4</v>
      </c>
      <c r="N29" s="13">
        <v>2</v>
      </c>
      <c r="O29" s="12">
        <v>1.905</v>
      </c>
      <c r="P29" s="12">
        <v>1.2074997124453306</v>
      </c>
      <c r="Q29" s="12">
        <v>1</v>
      </c>
      <c r="R29" s="12">
        <v>1</v>
      </c>
      <c r="S29" s="12">
        <v>2.5</v>
      </c>
      <c r="T29" s="12">
        <v>1.5</v>
      </c>
      <c r="U29" s="13">
        <v>3.5</v>
      </c>
      <c r="V29" s="13">
        <v>1.2593087730412211</v>
      </c>
      <c r="W29" s="13">
        <v>3</v>
      </c>
      <c r="X29" s="13">
        <v>3</v>
      </c>
      <c r="Y29" s="13">
        <v>5</v>
      </c>
      <c r="Z29" s="13">
        <v>2</v>
      </c>
      <c r="AA29" s="12">
        <v>3.4049999999999998</v>
      </c>
      <c r="AB29" s="12">
        <v>1.368282488997419</v>
      </c>
      <c r="AC29" s="12">
        <v>4</v>
      </c>
      <c r="AD29" s="12">
        <v>2</v>
      </c>
      <c r="AE29" s="12">
        <v>5</v>
      </c>
      <c r="AF29" s="12">
        <v>3</v>
      </c>
      <c r="AG29" s="13">
        <v>3.0950000000000002</v>
      </c>
      <c r="AH29" s="13">
        <v>1.3232478409144866</v>
      </c>
      <c r="AI29" s="13">
        <v>3</v>
      </c>
      <c r="AJ29" s="13">
        <v>2</v>
      </c>
      <c r="AK29" s="13">
        <v>4</v>
      </c>
      <c r="AL29" s="14">
        <v>2</v>
      </c>
    </row>
    <row r="30" spans="2:38" x14ac:dyDescent="0.25">
      <c r="B30" s="10">
        <f t="shared" si="0"/>
        <v>25</v>
      </c>
      <c r="C30" s="11">
        <v>5.99</v>
      </c>
      <c r="D30" s="12">
        <v>9.9999999999999978E-2</v>
      </c>
      <c r="E30" s="12">
        <v>6</v>
      </c>
      <c r="F30" s="12">
        <v>6</v>
      </c>
      <c r="G30" s="12">
        <v>6</v>
      </c>
      <c r="H30" s="12">
        <v>0</v>
      </c>
      <c r="I30" s="13">
        <v>3.14</v>
      </c>
      <c r="J30" s="13">
        <v>1.1548754797541474</v>
      </c>
      <c r="K30" s="13">
        <v>3</v>
      </c>
      <c r="L30" s="13">
        <v>2</v>
      </c>
      <c r="M30" s="13">
        <v>4</v>
      </c>
      <c r="N30" s="13">
        <v>2</v>
      </c>
      <c r="O30" s="12">
        <v>1.845</v>
      </c>
      <c r="P30" s="12">
        <v>1.1757116907635055</v>
      </c>
      <c r="Q30" s="12">
        <v>1</v>
      </c>
      <c r="R30" s="12">
        <v>1</v>
      </c>
      <c r="S30" s="12">
        <v>2.5</v>
      </c>
      <c r="T30" s="12">
        <v>1.5</v>
      </c>
      <c r="U30" s="13">
        <v>3.2050000000000001</v>
      </c>
      <c r="V30" s="13">
        <v>1.3671747023210552</v>
      </c>
      <c r="W30" s="13">
        <v>3</v>
      </c>
      <c r="X30" s="13">
        <v>2</v>
      </c>
      <c r="Y30" s="13">
        <v>4</v>
      </c>
      <c r="Z30" s="13">
        <v>2</v>
      </c>
      <c r="AA30" s="12">
        <v>3.5249999999999999</v>
      </c>
      <c r="AB30" s="12">
        <v>1.3340433715482103</v>
      </c>
      <c r="AC30" s="12">
        <v>4</v>
      </c>
      <c r="AD30" s="12">
        <v>2</v>
      </c>
      <c r="AE30" s="12">
        <v>5</v>
      </c>
      <c r="AF30" s="12">
        <v>3</v>
      </c>
      <c r="AG30" s="13">
        <v>3.2949999999999999</v>
      </c>
      <c r="AH30" s="13">
        <v>1.4125966490577888</v>
      </c>
      <c r="AI30" s="13">
        <v>3</v>
      </c>
      <c r="AJ30" s="13">
        <v>2</v>
      </c>
      <c r="AK30" s="13">
        <v>5</v>
      </c>
      <c r="AL30" s="14">
        <v>3</v>
      </c>
    </row>
    <row r="31" spans="2:38" x14ac:dyDescent="0.25">
      <c r="B31" s="10">
        <f t="shared" si="0"/>
        <v>26</v>
      </c>
      <c r="C31" s="11">
        <v>5.99</v>
      </c>
      <c r="D31" s="12">
        <v>9.9999999999999978E-2</v>
      </c>
      <c r="E31" s="12">
        <v>6</v>
      </c>
      <c r="F31" s="12">
        <v>6</v>
      </c>
      <c r="G31" s="12">
        <v>6</v>
      </c>
      <c r="H31" s="12">
        <v>0</v>
      </c>
      <c r="I31" s="13">
        <v>3.105</v>
      </c>
      <c r="J31" s="13">
        <v>1.2993685335033267</v>
      </c>
      <c r="K31" s="13">
        <v>3</v>
      </c>
      <c r="L31" s="13">
        <v>2</v>
      </c>
      <c r="M31" s="13">
        <v>4</v>
      </c>
      <c r="N31" s="13">
        <v>2</v>
      </c>
      <c r="O31" s="12">
        <v>1.84</v>
      </c>
      <c r="P31" s="12">
        <v>1.2203658997583182</v>
      </c>
      <c r="Q31" s="12">
        <v>1</v>
      </c>
      <c r="R31" s="12">
        <v>1</v>
      </c>
      <c r="S31" s="12">
        <v>2.5</v>
      </c>
      <c r="T31" s="12">
        <v>1.5</v>
      </c>
      <c r="U31" s="13">
        <v>2.98</v>
      </c>
      <c r="V31" s="13">
        <v>1.4423605791909457</v>
      </c>
      <c r="W31" s="13">
        <v>3</v>
      </c>
      <c r="X31" s="13">
        <v>2</v>
      </c>
      <c r="Y31" s="13">
        <v>4</v>
      </c>
      <c r="Z31" s="13">
        <v>2</v>
      </c>
      <c r="AA31" s="12">
        <v>3.5750000000000002</v>
      </c>
      <c r="AB31" s="12">
        <v>1.1728731018875458</v>
      </c>
      <c r="AC31" s="12">
        <v>4</v>
      </c>
      <c r="AD31" s="12">
        <v>3</v>
      </c>
      <c r="AE31" s="12">
        <v>5</v>
      </c>
      <c r="AF31" s="12">
        <v>2</v>
      </c>
      <c r="AG31" s="13">
        <v>3.51</v>
      </c>
      <c r="AH31" s="13">
        <v>1.2431224941064885</v>
      </c>
      <c r="AI31" s="13">
        <v>4</v>
      </c>
      <c r="AJ31" s="13">
        <v>2</v>
      </c>
      <c r="AK31" s="13">
        <v>5</v>
      </c>
      <c r="AL31" s="14">
        <v>3</v>
      </c>
    </row>
    <row r="32" spans="2:38" x14ac:dyDescent="0.25">
      <c r="B32" s="15">
        <f t="shared" si="0"/>
        <v>27</v>
      </c>
      <c r="C32" s="11">
        <v>5.98</v>
      </c>
      <c r="D32" s="12">
        <v>0.14070529413628963</v>
      </c>
      <c r="E32" s="12">
        <v>6</v>
      </c>
      <c r="F32" s="12">
        <v>6</v>
      </c>
      <c r="G32" s="12">
        <v>6</v>
      </c>
      <c r="H32" s="12">
        <v>0</v>
      </c>
      <c r="I32" s="13">
        <v>3.15</v>
      </c>
      <c r="J32" s="13">
        <v>1.3055824196677339</v>
      </c>
      <c r="K32" s="13">
        <v>3</v>
      </c>
      <c r="L32" s="13">
        <v>2</v>
      </c>
      <c r="M32" s="13">
        <v>4</v>
      </c>
      <c r="N32" s="13">
        <v>2</v>
      </c>
      <c r="O32" s="12">
        <v>1.62</v>
      </c>
      <c r="P32" s="12">
        <v>1.0804039648542241</v>
      </c>
      <c r="Q32" s="12">
        <v>1</v>
      </c>
      <c r="R32" s="12">
        <v>1</v>
      </c>
      <c r="S32" s="12">
        <v>2</v>
      </c>
      <c r="T32" s="12">
        <v>1</v>
      </c>
      <c r="U32" s="13">
        <v>3.02</v>
      </c>
      <c r="V32" s="13">
        <v>1.3179414618903595</v>
      </c>
      <c r="W32" s="13">
        <v>3</v>
      </c>
      <c r="X32" s="13">
        <v>2</v>
      </c>
      <c r="Y32" s="13">
        <v>4</v>
      </c>
      <c r="Z32" s="13">
        <v>2</v>
      </c>
      <c r="AA32" s="12">
        <v>3.57</v>
      </c>
      <c r="AB32" s="12">
        <v>1.1828317332109874</v>
      </c>
      <c r="AC32" s="12">
        <v>4</v>
      </c>
      <c r="AD32" s="12">
        <v>3</v>
      </c>
      <c r="AE32" s="12">
        <v>5</v>
      </c>
      <c r="AF32" s="12">
        <v>2</v>
      </c>
      <c r="AG32" s="13">
        <v>3.66</v>
      </c>
      <c r="AH32" s="13">
        <v>1.2162203415466781</v>
      </c>
      <c r="AI32" s="13">
        <v>4</v>
      </c>
      <c r="AJ32" s="13">
        <v>3</v>
      </c>
      <c r="AK32" s="13">
        <v>5</v>
      </c>
      <c r="AL32" s="14">
        <v>2</v>
      </c>
    </row>
    <row r="33" spans="2:38" x14ac:dyDescent="0.25">
      <c r="B33" s="10">
        <f t="shared" si="0"/>
        <v>28</v>
      </c>
      <c r="C33" s="11">
        <v>5.98</v>
      </c>
      <c r="D33" s="12">
        <v>0.14070529413628963</v>
      </c>
      <c r="E33" s="12">
        <v>6</v>
      </c>
      <c r="F33" s="12">
        <v>6</v>
      </c>
      <c r="G33" s="12">
        <v>6</v>
      </c>
      <c r="H33" s="12">
        <v>0</v>
      </c>
      <c r="I33" s="13">
        <v>3.34</v>
      </c>
      <c r="J33" s="13">
        <v>1.1653239026038196</v>
      </c>
      <c r="K33" s="13">
        <v>3</v>
      </c>
      <c r="L33" s="13">
        <v>2</v>
      </c>
      <c r="M33" s="13">
        <v>4</v>
      </c>
      <c r="N33" s="13">
        <v>2</v>
      </c>
      <c r="O33" s="12">
        <v>1.7</v>
      </c>
      <c r="P33" s="12">
        <v>1.1590661514488041</v>
      </c>
      <c r="Q33" s="12">
        <v>1</v>
      </c>
      <c r="R33" s="12">
        <v>1</v>
      </c>
      <c r="S33" s="12">
        <v>2</v>
      </c>
      <c r="T33" s="12">
        <v>1</v>
      </c>
      <c r="U33" s="13">
        <v>2.66</v>
      </c>
      <c r="V33" s="13">
        <v>1.2966156412800671</v>
      </c>
      <c r="W33" s="13">
        <v>2</v>
      </c>
      <c r="X33" s="13">
        <v>2</v>
      </c>
      <c r="Y33" s="13">
        <v>4</v>
      </c>
      <c r="Z33" s="13">
        <v>2</v>
      </c>
      <c r="AA33" s="12">
        <v>3.67</v>
      </c>
      <c r="AB33" s="12">
        <v>1.2557343217690153</v>
      </c>
      <c r="AC33" s="12">
        <v>4</v>
      </c>
      <c r="AD33" s="12">
        <v>3</v>
      </c>
      <c r="AE33" s="12">
        <v>5</v>
      </c>
      <c r="AF33" s="12">
        <v>2</v>
      </c>
      <c r="AG33" s="13">
        <v>3.65</v>
      </c>
      <c r="AH33" s="13">
        <v>1.192357820336317</v>
      </c>
      <c r="AI33" s="13">
        <v>4</v>
      </c>
      <c r="AJ33" s="13">
        <v>3</v>
      </c>
      <c r="AK33" s="13">
        <v>5</v>
      </c>
      <c r="AL33" s="14">
        <v>2</v>
      </c>
    </row>
    <row r="34" spans="2:38" x14ac:dyDescent="0.25">
      <c r="B34" s="10">
        <f t="shared" si="0"/>
        <v>29</v>
      </c>
      <c r="C34" s="11">
        <v>5.97</v>
      </c>
      <c r="D34" s="12">
        <v>0.22270150335361316</v>
      </c>
      <c r="E34" s="12">
        <v>6</v>
      </c>
      <c r="F34" s="12">
        <v>6</v>
      </c>
      <c r="G34" s="12">
        <v>6</v>
      </c>
      <c r="H34" s="12">
        <v>0</v>
      </c>
      <c r="I34" s="13">
        <v>3.31</v>
      </c>
      <c r="J34" s="13">
        <v>1.2201589563609652</v>
      </c>
      <c r="K34" s="13">
        <v>3</v>
      </c>
      <c r="L34" s="13">
        <v>3</v>
      </c>
      <c r="M34" s="13">
        <v>4</v>
      </c>
      <c r="N34" s="13">
        <v>1</v>
      </c>
      <c r="O34" s="12">
        <v>1.68</v>
      </c>
      <c r="P34" s="12">
        <v>1.0237581785171779</v>
      </c>
      <c r="Q34" s="12">
        <v>1</v>
      </c>
      <c r="R34" s="12">
        <v>1</v>
      </c>
      <c r="S34" s="12">
        <v>2</v>
      </c>
      <c r="T34" s="12">
        <v>1</v>
      </c>
      <c r="U34" s="13">
        <v>2.48</v>
      </c>
      <c r="V34" s="13">
        <v>1.2511005256383381</v>
      </c>
      <c r="W34" s="13">
        <v>2</v>
      </c>
      <c r="X34" s="13">
        <v>2</v>
      </c>
      <c r="Y34" s="13">
        <v>3</v>
      </c>
      <c r="Z34" s="13">
        <v>1</v>
      </c>
      <c r="AA34" s="12">
        <v>3.81</v>
      </c>
      <c r="AB34" s="12">
        <v>1.2925192689496208</v>
      </c>
      <c r="AC34" s="12">
        <v>4</v>
      </c>
      <c r="AD34" s="12">
        <v>3</v>
      </c>
      <c r="AE34" s="12">
        <v>5</v>
      </c>
      <c r="AF34" s="12">
        <v>2</v>
      </c>
      <c r="AG34" s="13">
        <v>3.75</v>
      </c>
      <c r="AH34" s="13">
        <v>1.0480862791225007</v>
      </c>
      <c r="AI34" s="13">
        <v>4</v>
      </c>
      <c r="AJ34" s="13">
        <v>3</v>
      </c>
      <c r="AK34" s="13">
        <v>5</v>
      </c>
      <c r="AL34" s="14">
        <v>2</v>
      </c>
    </row>
    <row r="35" spans="2:38" x14ac:dyDescent="0.25">
      <c r="B35" s="15">
        <f t="shared" si="0"/>
        <v>30</v>
      </c>
      <c r="C35" s="11">
        <v>5.94</v>
      </c>
      <c r="D35" s="12">
        <v>0.27779797906341391</v>
      </c>
      <c r="E35" s="12">
        <v>6</v>
      </c>
      <c r="F35" s="12">
        <v>6</v>
      </c>
      <c r="G35" s="12">
        <v>6</v>
      </c>
      <c r="H35" s="12">
        <v>0</v>
      </c>
      <c r="I35" s="13">
        <v>3.38</v>
      </c>
      <c r="J35" s="13">
        <v>1.2535202955329967</v>
      </c>
      <c r="K35" s="13">
        <v>3</v>
      </c>
      <c r="L35" s="13">
        <v>3</v>
      </c>
      <c r="M35" s="13">
        <v>4</v>
      </c>
      <c r="N35" s="13">
        <v>1</v>
      </c>
      <c r="O35" s="12">
        <v>1.65</v>
      </c>
      <c r="P35" s="12">
        <v>0.95742710775633821</v>
      </c>
      <c r="Q35" s="12">
        <v>1</v>
      </c>
      <c r="R35" s="12">
        <v>1</v>
      </c>
      <c r="S35" s="12">
        <v>2</v>
      </c>
      <c r="T35" s="12">
        <v>1</v>
      </c>
      <c r="U35" s="13">
        <v>2.38</v>
      </c>
      <c r="V35" s="13">
        <v>1.1527744310527053</v>
      </c>
      <c r="W35" s="13">
        <v>2</v>
      </c>
      <c r="X35" s="13">
        <v>2</v>
      </c>
      <c r="Y35" s="13">
        <v>3</v>
      </c>
      <c r="Z35" s="13">
        <v>1</v>
      </c>
      <c r="AA35" s="12">
        <v>3.82</v>
      </c>
      <c r="AB35" s="12">
        <v>1.2340292876703869</v>
      </c>
      <c r="AC35" s="12">
        <v>4</v>
      </c>
      <c r="AD35" s="12">
        <v>3</v>
      </c>
      <c r="AE35" s="12">
        <v>5</v>
      </c>
      <c r="AF35" s="12">
        <v>2</v>
      </c>
      <c r="AG35" s="13">
        <v>3.83</v>
      </c>
      <c r="AH35" s="13">
        <v>1.1375589672805548</v>
      </c>
      <c r="AI35" s="13">
        <v>4</v>
      </c>
      <c r="AJ35" s="13">
        <v>3</v>
      </c>
      <c r="AK35" s="13">
        <v>5</v>
      </c>
      <c r="AL35" s="14">
        <v>2</v>
      </c>
    </row>
    <row r="36" spans="2:38" x14ac:dyDescent="0.25">
      <c r="B36" s="10">
        <f t="shared" si="0"/>
        <v>31</v>
      </c>
      <c r="C36" s="11">
        <v>5.91</v>
      </c>
      <c r="D36" s="12">
        <v>0.32082595426382393</v>
      </c>
      <c r="E36" s="12">
        <v>6</v>
      </c>
      <c r="F36" s="12">
        <v>6</v>
      </c>
      <c r="G36" s="12">
        <v>6</v>
      </c>
      <c r="H36" s="12">
        <v>0</v>
      </c>
      <c r="I36" s="13">
        <v>3.57</v>
      </c>
      <c r="J36" s="13">
        <v>1.2165109904554874</v>
      </c>
      <c r="K36" s="13">
        <v>4</v>
      </c>
      <c r="L36" s="13">
        <v>3</v>
      </c>
      <c r="M36" s="13">
        <v>5</v>
      </c>
      <c r="N36" s="13">
        <v>2</v>
      </c>
      <c r="O36" s="12">
        <v>1.61</v>
      </c>
      <c r="P36" s="12">
        <v>0.86333859832254489</v>
      </c>
      <c r="Q36" s="12">
        <v>1</v>
      </c>
      <c r="R36" s="12">
        <v>1</v>
      </c>
      <c r="S36" s="12">
        <v>2</v>
      </c>
      <c r="T36" s="12">
        <v>1</v>
      </c>
      <c r="U36" s="13">
        <v>2.2599999999999998</v>
      </c>
      <c r="V36" s="13">
        <v>1.0974718422102883</v>
      </c>
      <c r="W36" s="13">
        <v>2</v>
      </c>
      <c r="X36" s="13">
        <v>1</v>
      </c>
      <c r="Y36" s="13">
        <v>3</v>
      </c>
      <c r="Z36" s="13">
        <v>2</v>
      </c>
      <c r="AA36" s="12">
        <v>3.91</v>
      </c>
      <c r="AB36" s="12">
        <v>1.1642399003017148</v>
      </c>
      <c r="AC36" s="12">
        <v>4</v>
      </c>
      <c r="AD36" s="12">
        <v>3</v>
      </c>
      <c r="AE36" s="12">
        <v>5</v>
      </c>
      <c r="AF36" s="12">
        <v>2</v>
      </c>
      <c r="AG36" s="13">
        <v>3.74</v>
      </c>
      <c r="AH36" s="13">
        <v>1.2359922199094813</v>
      </c>
      <c r="AI36" s="13">
        <v>4</v>
      </c>
      <c r="AJ36" s="13">
        <v>3</v>
      </c>
      <c r="AK36" s="13">
        <v>5</v>
      </c>
      <c r="AL36" s="14">
        <v>2</v>
      </c>
    </row>
    <row r="37" spans="2:38" x14ac:dyDescent="0.25">
      <c r="B37" s="10">
        <f t="shared" si="0"/>
        <v>32</v>
      </c>
      <c r="C37" s="11">
        <v>5.81</v>
      </c>
      <c r="D37" s="12">
        <v>0.50642338656962416</v>
      </c>
      <c r="E37" s="12">
        <v>6</v>
      </c>
      <c r="F37" s="12">
        <v>6</v>
      </c>
      <c r="G37" s="12">
        <v>6</v>
      </c>
      <c r="H37" s="12">
        <v>0</v>
      </c>
      <c r="I37" s="13">
        <v>3.5750000000000002</v>
      </c>
      <c r="J37" s="13">
        <v>1.1245088714724321</v>
      </c>
      <c r="K37" s="13">
        <v>4</v>
      </c>
      <c r="L37" s="13">
        <v>3</v>
      </c>
      <c r="M37" s="13">
        <v>4</v>
      </c>
      <c r="N37" s="13">
        <v>1</v>
      </c>
      <c r="O37" s="12">
        <v>1.63</v>
      </c>
      <c r="P37" s="12">
        <v>0.83672038943783988</v>
      </c>
      <c r="Q37" s="12">
        <v>1</v>
      </c>
      <c r="R37" s="12">
        <v>1</v>
      </c>
      <c r="S37" s="12">
        <v>2</v>
      </c>
      <c r="T37" s="12">
        <v>1</v>
      </c>
      <c r="U37" s="13">
        <v>1.97</v>
      </c>
      <c r="V37" s="13">
        <v>0.97912556328944311</v>
      </c>
      <c r="W37" s="13">
        <v>2</v>
      </c>
      <c r="X37" s="13">
        <v>1</v>
      </c>
      <c r="Y37" s="13">
        <v>2</v>
      </c>
      <c r="Z37" s="13">
        <v>1</v>
      </c>
      <c r="AA37" s="12">
        <v>4.0650000000000004</v>
      </c>
      <c r="AB37" s="12">
        <v>1.0909522297867897</v>
      </c>
      <c r="AC37" s="12">
        <v>4</v>
      </c>
      <c r="AD37" s="12">
        <v>3</v>
      </c>
      <c r="AE37" s="12">
        <v>5</v>
      </c>
      <c r="AF37" s="12">
        <v>2</v>
      </c>
      <c r="AG37" s="13">
        <v>3.95</v>
      </c>
      <c r="AH37" s="13">
        <v>1.217506974240079</v>
      </c>
      <c r="AI37" s="13">
        <v>4</v>
      </c>
      <c r="AJ37" s="13">
        <v>3</v>
      </c>
      <c r="AK37" s="13">
        <v>5</v>
      </c>
      <c r="AL37" s="14">
        <v>2</v>
      </c>
    </row>
    <row r="38" spans="2:38" x14ac:dyDescent="0.25">
      <c r="B38" s="15">
        <f t="shared" si="0"/>
        <v>33</v>
      </c>
      <c r="C38" s="11">
        <v>5.7050000000000001</v>
      </c>
      <c r="D38" s="12">
        <v>0.62399414009162502</v>
      </c>
      <c r="E38" s="12">
        <v>6</v>
      </c>
      <c r="F38" s="12">
        <v>6</v>
      </c>
      <c r="G38" s="12">
        <v>6</v>
      </c>
      <c r="H38" s="12">
        <v>0</v>
      </c>
      <c r="I38" s="13">
        <v>3.7</v>
      </c>
      <c r="J38" s="13">
        <v>1.2185435916898848</v>
      </c>
      <c r="K38" s="13">
        <v>4</v>
      </c>
      <c r="L38" s="13">
        <v>3</v>
      </c>
      <c r="M38" s="13">
        <v>5</v>
      </c>
      <c r="N38" s="13">
        <v>2</v>
      </c>
      <c r="O38" s="12">
        <v>1.77</v>
      </c>
      <c r="P38" s="12">
        <v>0.81470078785856959</v>
      </c>
      <c r="Q38" s="12">
        <v>2</v>
      </c>
      <c r="R38" s="12">
        <v>1</v>
      </c>
      <c r="S38" s="12">
        <v>2</v>
      </c>
      <c r="T38" s="12">
        <v>1</v>
      </c>
      <c r="U38" s="13">
        <v>1.73</v>
      </c>
      <c r="V38" s="13">
        <v>0.86287047379398407</v>
      </c>
      <c r="W38" s="13">
        <v>2</v>
      </c>
      <c r="X38" s="13">
        <v>1</v>
      </c>
      <c r="Y38" s="13">
        <v>2</v>
      </c>
      <c r="Z38" s="13">
        <v>1</v>
      </c>
      <c r="AA38" s="12">
        <v>4.0199999999999996</v>
      </c>
      <c r="AB38" s="12">
        <v>1.136892806083869</v>
      </c>
      <c r="AC38" s="12">
        <v>4</v>
      </c>
      <c r="AD38" s="12">
        <v>3</v>
      </c>
      <c r="AE38" s="12">
        <v>5</v>
      </c>
      <c r="AF38" s="12">
        <v>2</v>
      </c>
      <c r="AG38" s="13">
        <v>4.0750000000000002</v>
      </c>
      <c r="AH38" s="13">
        <v>1.1620579967793294</v>
      </c>
      <c r="AI38" s="13">
        <v>4</v>
      </c>
      <c r="AJ38" s="13">
        <v>3</v>
      </c>
      <c r="AK38" s="13">
        <v>5</v>
      </c>
      <c r="AL38" s="14">
        <v>2</v>
      </c>
    </row>
    <row r="39" spans="2:38" x14ac:dyDescent="0.25">
      <c r="B39" s="10">
        <f t="shared" si="0"/>
        <v>34</v>
      </c>
      <c r="C39" s="11">
        <v>5.5</v>
      </c>
      <c r="D39" s="12">
        <v>0.82265890669686226</v>
      </c>
      <c r="E39" s="12">
        <v>6</v>
      </c>
      <c r="F39" s="12">
        <v>5</v>
      </c>
      <c r="G39" s="12">
        <v>6</v>
      </c>
      <c r="H39" s="12">
        <v>1</v>
      </c>
      <c r="I39" s="13">
        <v>3.82</v>
      </c>
      <c r="J39" s="13">
        <v>1.21131033483279</v>
      </c>
      <c r="K39" s="13">
        <v>4</v>
      </c>
      <c r="L39" s="13">
        <v>3</v>
      </c>
      <c r="M39" s="13">
        <v>5</v>
      </c>
      <c r="N39" s="13">
        <v>2</v>
      </c>
      <c r="O39" s="12">
        <v>1.96</v>
      </c>
      <c r="P39" s="12">
        <v>0.76435752383451094</v>
      </c>
      <c r="Q39" s="12">
        <v>2</v>
      </c>
      <c r="R39" s="12">
        <v>1</v>
      </c>
      <c r="S39" s="12">
        <v>2</v>
      </c>
      <c r="T39" s="12">
        <v>1</v>
      </c>
      <c r="U39" s="13">
        <v>1.41</v>
      </c>
      <c r="V39" s="13">
        <v>0.60461190490723515</v>
      </c>
      <c r="W39" s="13">
        <v>1</v>
      </c>
      <c r="X39" s="13">
        <v>1</v>
      </c>
      <c r="Y39" s="13">
        <v>2</v>
      </c>
      <c r="Z39" s="13">
        <v>1</v>
      </c>
      <c r="AA39" s="12">
        <v>4.2149999999999999</v>
      </c>
      <c r="AB39" s="12">
        <v>1.0877067898133492</v>
      </c>
      <c r="AC39" s="12">
        <v>4</v>
      </c>
      <c r="AD39" s="12">
        <v>3.25</v>
      </c>
      <c r="AE39" s="12">
        <v>5</v>
      </c>
      <c r="AF39" s="12">
        <v>1.75</v>
      </c>
      <c r="AG39" s="13">
        <v>4.0949999999999998</v>
      </c>
      <c r="AH39" s="13">
        <v>1.2405094261486438</v>
      </c>
      <c r="AI39" s="13">
        <v>4</v>
      </c>
      <c r="AJ39" s="13">
        <v>3</v>
      </c>
      <c r="AK39" s="13">
        <v>5</v>
      </c>
      <c r="AL39" s="14">
        <v>2</v>
      </c>
    </row>
    <row r="40" spans="2:38" x14ac:dyDescent="0.25">
      <c r="B40" s="10">
        <f t="shared" si="0"/>
        <v>35</v>
      </c>
      <c r="C40" s="11">
        <v>5.35</v>
      </c>
      <c r="D40" s="12">
        <v>0.92523543277406206</v>
      </c>
      <c r="E40" s="12">
        <v>6</v>
      </c>
      <c r="F40" s="12">
        <v>5</v>
      </c>
      <c r="G40" s="12">
        <v>6</v>
      </c>
      <c r="H40" s="12">
        <v>1</v>
      </c>
      <c r="I40" s="13">
        <v>3.9849999999999999</v>
      </c>
      <c r="J40" s="13">
        <v>1.286006660679925</v>
      </c>
      <c r="K40" s="13">
        <v>4</v>
      </c>
      <c r="L40" s="13">
        <v>3</v>
      </c>
      <c r="M40" s="13">
        <v>5</v>
      </c>
      <c r="N40" s="13">
        <v>2</v>
      </c>
      <c r="O40" s="12">
        <v>2.1</v>
      </c>
      <c r="P40" s="12">
        <v>0.84685991590800758</v>
      </c>
      <c r="Q40" s="12">
        <v>2</v>
      </c>
      <c r="R40" s="12">
        <v>2</v>
      </c>
      <c r="S40" s="12">
        <v>2</v>
      </c>
      <c r="T40" s="12">
        <v>0</v>
      </c>
      <c r="U40" s="13">
        <v>1.3</v>
      </c>
      <c r="V40" s="13">
        <v>0.54122942725732559</v>
      </c>
      <c r="W40" s="13">
        <v>1</v>
      </c>
      <c r="X40" s="13">
        <v>1</v>
      </c>
      <c r="Y40" s="13">
        <v>2</v>
      </c>
      <c r="Z40" s="13">
        <v>1</v>
      </c>
      <c r="AA40" s="12">
        <v>4.1950000000000003</v>
      </c>
      <c r="AB40" s="12">
        <v>1.1007229029555581</v>
      </c>
      <c r="AC40" s="12">
        <v>4</v>
      </c>
      <c r="AD40" s="12">
        <v>3</v>
      </c>
      <c r="AE40" s="12">
        <v>5</v>
      </c>
      <c r="AF40" s="12">
        <v>2</v>
      </c>
      <c r="AG40" s="13">
        <v>4.07</v>
      </c>
      <c r="AH40" s="13">
        <v>1.2350520375083545</v>
      </c>
      <c r="AI40" s="13">
        <v>4</v>
      </c>
      <c r="AJ40" s="13">
        <v>3</v>
      </c>
      <c r="AK40" s="13">
        <v>5</v>
      </c>
      <c r="AL40" s="14">
        <v>2</v>
      </c>
    </row>
    <row r="41" spans="2:38" x14ac:dyDescent="0.25">
      <c r="B41" s="15">
        <f t="shared" si="0"/>
        <v>36</v>
      </c>
      <c r="C41" s="11">
        <v>5.24</v>
      </c>
      <c r="D41" s="12">
        <v>1.0552418459933031</v>
      </c>
      <c r="E41" s="12">
        <v>6</v>
      </c>
      <c r="F41" s="12">
        <v>5</v>
      </c>
      <c r="G41" s="12">
        <v>6</v>
      </c>
      <c r="H41" s="12">
        <v>1</v>
      </c>
      <c r="I41" s="13">
        <v>3.98</v>
      </c>
      <c r="J41" s="13">
        <v>1.2183777921664709</v>
      </c>
      <c r="K41" s="13">
        <v>4</v>
      </c>
      <c r="L41" s="13">
        <v>3</v>
      </c>
      <c r="M41" s="13">
        <v>5</v>
      </c>
      <c r="N41" s="13">
        <v>2</v>
      </c>
      <c r="O41" s="12">
        <v>2.15</v>
      </c>
      <c r="P41" s="12">
        <v>0.72995087699672179</v>
      </c>
      <c r="Q41" s="12">
        <v>2</v>
      </c>
      <c r="R41" s="12">
        <v>2</v>
      </c>
      <c r="S41" s="12">
        <v>2</v>
      </c>
      <c r="T41" s="12">
        <v>0</v>
      </c>
      <c r="U41" s="13">
        <v>1.19</v>
      </c>
      <c r="V41" s="13">
        <v>0.4860685407045251</v>
      </c>
      <c r="W41" s="13">
        <v>1</v>
      </c>
      <c r="X41" s="13">
        <v>1</v>
      </c>
      <c r="Y41" s="13">
        <v>1</v>
      </c>
      <c r="Z41" s="13">
        <v>0</v>
      </c>
      <c r="AA41" s="12">
        <v>4.3150000000000004</v>
      </c>
      <c r="AB41" s="12">
        <v>1.0091875920559052</v>
      </c>
      <c r="AC41" s="12">
        <v>4</v>
      </c>
      <c r="AD41" s="12">
        <v>4</v>
      </c>
      <c r="AE41" s="12">
        <v>5</v>
      </c>
      <c r="AF41" s="12">
        <v>1</v>
      </c>
      <c r="AG41" s="13">
        <v>4.125</v>
      </c>
      <c r="AH41" s="13">
        <v>1.2838841793006821</v>
      </c>
      <c r="AI41" s="13">
        <v>4</v>
      </c>
      <c r="AJ41" s="13">
        <v>3</v>
      </c>
      <c r="AK41" s="13">
        <v>5</v>
      </c>
      <c r="AL41" s="14">
        <v>2</v>
      </c>
    </row>
    <row r="42" spans="2:38" x14ac:dyDescent="0.25">
      <c r="B42" s="10">
        <f t="shared" si="0"/>
        <v>37</v>
      </c>
      <c r="C42" s="11">
        <v>5.09</v>
      </c>
      <c r="D42" s="12">
        <v>1.1984417492154673</v>
      </c>
      <c r="E42" s="12">
        <v>6</v>
      </c>
      <c r="F42" s="12">
        <v>4</v>
      </c>
      <c r="G42" s="12">
        <v>6</v>
      </c>
      <c r="H42" s="12">
        <v>2</v>
      </c>
      <c r="I42" s="13">
        <v>4.085</v>
      </c>
      <c r="J42" s="13">
        <v>1.2145061764047362</v>
      </c>
      <c r="K42" s="13">
        <v>4</v>
      </c>
      <c r="L42" s="13">
        <v>3</v>
      </c>
      <c r="M42" s="13">
        <v>5</v>
      </c>
      <c r="N42" s="13">
        <v>2</v>
      </c>
      <c r="O42" s="12">
        <v>2.2999999999999998</v>
      </c>
      <c r="P42" s="12">
        <v>0.74535599249993068</v>
      </c>
      <c r="Q42" s="12">
        <v>2</v>
      </c>
      <c r="R42" s="12">
        <v>2</v>
      </c>
      <c r="S42" s="12">
        <v>2</v>
      </c>
      <c r="T42" s="12">
        <v>0</v>
      </c>
      <c r="U42" s="13">
        <v>1.08</v>
      </c>
      <c r="V42" s="13">
        <v>0.33874396636320231</v>
      </c>
      <c r="W42" s="13">
        <v>1</v>
      </c>
      <c r="X42" s="13">
        <v>1</v>
      </c>
      <c r="Y42" s="13">
        <v>1</v>
      </c>
      <c r="Z42" s="13">
        <v>0</v>
      </c>
      <c r="AA42" s="12">
        <v>4.2699999999999996</v>
      </c>
      <c r="AB42" s="12">
        <v>1.0646287350219059</v>
      </c>
      <c r="AC42" s="12">
        <v>4</v>
      </c>
      <c r="AD42" s="12">
        <v>3.75</v>
      </c>
      <c r="AE42" s="12">
        <v>5</v>
      </c>
      <c r="AF42" s="12">
        <v>1.25</v>
      </c>
      <c r="AG42" s="13">
        <v>4.1749999999999998</v>
      </c>
      <c r="AH42" s="13">
        <v>1.2620630056788091</v>
      </c>
      <c r="AI42" s="13">
        <v>4</v>
      </c>
      <c r="AJ42" s="13">
        <v>3</v>
      </c>
      <c r="AK42" s="13">
        <v>5</v>
      </c>
      <c r="AL42" s="14">
        <v>2</v>
      </c>
    </row>
    <row r="43" spans="2:38" x14ac:dyDescent="0.25">
      <c r="B43" s="10">
        <f t="shared" si="0"/>
        <v>38</v>
      </c>
      <c r="C43" s="11">
        <v>4.93</v>
      </c>
      <c r="D43" s="12">
        <v>1.2653501930734885</v>
      </c>
      <c r="E43" s="12">
        <v>5</v>
      </c>
      <c r="F43" s="12">
        <v>4</v>
      </c>
      <c r="G43" s="12">
        <v>6</v>
      </c>
      <c r="H43" s="12">
        <v>2</v>
      </c>
      <c r="I43" s="13">
        <v>4.12</v>
      </c>
      <c r="J43" s="13">
        <v>1.1936701742309241</v>
      </c>
      <c r="K43" s="13">
        <v>4</v>
      </c>
      <c r="L43" s="13">
        <v>3</v>
      </c>
      <c r="M43" s="13">
        <v>5</v>
      </c>
      <c r="N43" s="13">
        <v>2</v>
      </c>
      <c r="O43" s="12">
        <v>2.41</v>
      </c>
      <c r="P43" s="12">
        <v>0.81767099654192188</v>
      </c>
      <c r="Q43" s="12">
        <v>2</v>
      </c>
      <c r="R43" s="12">
        <v>2</v>
      </c>
      <c r="S43" s="12">
        <v>3</v>
      </c>
      <c r="T43" s="12">
        <v>1</v>
      </c>
      <c r="U43" s="13">
        <v>1.07</v>
      </c>
      <c r="V43" s="13">
        <v>0.32582451743479302</v>
      </c>
      <c r="W43" s="13">
        <v>1</v>
      </c>
      <c r="X43" s="13">
        <v>1</v>
      </c>
      <c r="Y43" s="13">
        <v>1</v>
      </c>
      <c r="Z43" s="13">
        <v>0</v>
      </c>
      <c r="AA43" s="12">
        <v>4.2549999999999999</v>
      </c>
      <c r="AB43" s="12">
        <v>1.1752820422298125</v>
      </c>
      <c r="AC43" s="12">
        <v>4</v>
      </c>
      <c r="AD43" s="12">
        <v>3</v>
      </c>
      <c r="AE43" s="12">
        <v>5</v>
      </c>
      <c r="AF43" s="12">
        <v>2</v>
      </c>
      <c r="AG43" s="13">
        <v>4.2149999999999999</v>
      </c>
      <c r="AH43" s="13">
        <v>1.3224078895192011</v>
      </c>
      <c r="AI43" s="13">
        <v>4</v>
      </c>
      <c r="AJ43" s="13">
        <v>3</v>
      </c>
      <c r="AK43" s="13">
        <v>5</v>
      </c>
      <c r="AL43" s="14">
        <v>2</v>
      </c>
    </row>
    <row r="44" spans="2:38" x14ac:dyDescent="0.25">
      <c r="B44" s="15">
        <f t="shared" si="0"/>
        <v>39</v>
      </c>
      <c r="C44" s="11">
        <v>4.79</v>
      </c>
      <c r="D44" s="12">
        <v>1.343108109550156</v>
      </c>
      <c r="E44" s="12">
        <v>5</v>
      </c>
      <c r="F44" s="12">
        <v>4</v>
      </c>
      <c r="G44" s="12">
        <v>6</v>
      </c>
      <c r="H44" s="12">
        <v>2</v>
      </c>
      <c r="I44" s="13">
        <v>4.2450000000000001</v>
      </c>
      <c r="J44" s="13">
        <v>1.2319299960434102</v>
      </c>
      <c r="K44" s="13">
        <v>4.5</v>
      </c>
      <c r="L44" s="13">
        <v>3</v>
      </c>
      <c r="M44" s="13">
        <v>5</v>
      </c>
      <c r="N44" s="13">
        <v>2</v>
      </c>
      <c r="O44" s="12">
        <v>2.52</v>
      </c>
      <c r="P44" s="12">
        <v>0.88168800455361596</v>
      </c>
      <c r="Q44" s="12">
        <v>2</v>
      </c>
      <c r="R44" s="12">
        <v>2</v>
      </c>
      <c r="S44" s="12">
        <v>3</v>
      </c>
      <c r="T44" s="12">
        <v>1</v>
      </c>
      <c r="U44" s="13">
        <v>1.04</v>
      </c>
      <c r="V44" s="13">
        <v>0.24287836253956191</v>
      </c>
      <c r="W44" s="13">
        <v>1</v>
      </c>
      <c r="X44" s="13">
        <v>1</v>
      </c>
      <c r="Y44" s="13">
        <v>1</v>
      </c>
      <c r="Z44" s="13">
        <v>0</v>
      </c>
      <c r="AA44" s="12">
        <v>4.3250000000000002</v>
      </c>
      <c r="AB44" s="12">
        <v>1.1109532716172952</v>
      </c>
      <c r="AC44" s="12">
        <v>4</v>
      </c>
      <c r="AD44" s="12">
        <v>3</v>
      </c>
      <c r="AE44" s="12">
        <v>5</v>
      </c>
      <c r="AF44" s="12">
        <v>2</v>
      </c>
      <c r="AG44" s="13">
        <v>4.08</v>
      </c>
      <c r="AH44" s="13">
        <v>1.3756908273755604</v>
      </c>
      <c r="AI44" s="13">
        <v>4</v>
      </c>
      <c r="AJ44" s="13">
        <v>3</v>
      </c>
      <c r="AK44" s="13">
        <v>5</v>
      </c>
      <c r="AL44" s="14">
        <v>2</v>
      </c>
    </row>
    <row r="45" spans="2:38" x14ac:dyDescent="0.25">
      <c r="B45" s="10">
        <f t="shared" si="0"/>
        <v>40</v>
      </c>
      <c r="C45" s="11">
        <v>4.7050000000000001</v>
      </c>
      <c r="D45" s="12">
        <v>1.3909792350438706</v>
      </c>
      <c r="E45" s="12">
        <v>5</v>
      </c>
      <c r="F45" s="12">
        <v>3.5</v>
      </c>
      <c r="G45" s="12">
        <v>6</v>
      </c>
      <c r="H45" s="12">
        <v>2.5</v>
      </c>
      <c r="I45" s="13">
        <v>4.1749999999999998</v>
      </c>
      <c r="J45" s="13">
        <v>1.2520185721667649</v>
      </c>
      <c r="K45" s="13">
        <v>4</v>
      </c>
      <c r="L45" s="13">
        <v>3</v>
      </c>
      <c r="M45" s="13">
        <v>5</v>
      </c>
      <c r="N45" s="13">
        <v>2</v>
      </c>
      <c r="O45" s="12">
        <v>2.66</v>
      </c>
      <c r="P45" s="12">
        <v>1.0072464715974205</v>
      </c>
      <c r="Q45" s="12">
        <v>2</v>
      </c>
      <c r="R45" s="12">
        <v>2</v>
      </c>
      <c r="S45" s="12">
        <v>3</v>
      </c>
      <c r="T45" s="12">
        <v>1</v>
      </c>
      <c r="U45" s="13">
        <v>1.03</v>
      </c>
      <c r="V45" s="13">
        <v>0.17144660799776551</v>
      </c>
      <c r="W45" s="13">
        <v>1</v>
      </c>
      <c r="X45" s="13">
        <v>1</v>
      </c>
      <c r="Y45" s="13">
        <v>1</v>
      </c>
      <c r="Z45" s="13">
        <v>0</v>
      </c>
      <c r="AA45" s="12">
        <v>4.2850000000000001</v>
      </c>
      <c r="AB45" s="12">
        <v>1.2065791865158846</v>
      </c>
      <c r="AC45" s="12">
        <v>4</v>
      </c>
      <c r="AD45" s="12">
        <v>3</v>
      </c>
      <c r="AE45" s="12">
        <v>5</v>
      </c>
      <c r="AF45" s="12">
        <v>2</v>
      </c>
      <c r="AG45" s="13">
        <v>4.1449999999999996</v>
      </c>
      <c r="AH45" s="13">
        <v>1.326297725461993</v>
      </c>
      <c r="AI45" s="13">
        <v>4</v>
      </c>
      <c r="AJ45" s="13">
        <v>3</v>
      </c>
      <c r="AK45" s="13">
        <v>5</v>
      </c>
      <c r="AL45" s="14">
        <v>2</v>
      </c>
    </row>
    <row r="46" spans="2:38" x14ac:dyDescent="0.25">
      <c r="B46" s="10">
        <f t="shared" si="0"/>
        <v>41</v>
      </c>
      <c r="C46" s="11">
        <v>4.6050000000000004</v>
      </c>
      <c r="D46" s="12">
        <v>1.4307146621337334</v>
      </c>
      <c r="E46" s="12">
        <v>5</v>
      </c>
      <c r="F46" s="12">
        <v>3</v>
      </c>
      <c r="G46" s="12">
        <v>6</v>
      </c>
      <c r="H46" s="12">
        <v>3</v>
      </c>
      <c r="I46" s="13">
        <v>4.17</v>
      </c>
      <c r="J46" s="13">
        <v>1.2148492029295588</v>
      </c>
      <c r="K46" s="13">
        <v>4</v>
      </c>
      <c r="L46" s="13">
        <v>3</v>
      </c>
      <c r="M46" s="13">
        <v>5</v>
      </c>
      <c r="N46" s="13">
        <v>2</v>
      </c>
      <c r="O46" s="12">
        <v>2.68</v>
      </c>
      <c r="P46" s="12">
        <v>1.0237581785171777</v>
      </c>
      <c r="Q46" s="12">
        <v>2</v>
      </c>
      <c r="R46" s="12">
        <v>2</v>
      </c>
      <c r="S46" s="12">
        <v>3</v>
      </c>
      <c r="T46" s="12">
        <v>1</v>
      </c>
      <c r="U46" s="13">
        <v>1.03</v>
      </c>
      <c r="V46" s="13">
        <v>0.17144660799776551</v>
      </c>
      <c r="W46" s="13">
        <v>1</v>
      </c>
      <c r="X46" s="13">
        <v>1</v>
      </c>
      <c r="Y46" s="13">
        <v>1</v>
      </c>
      <c r="Z46" s="13">
        <v>0</v>
      </c>
      <c r="AA46" s="12">
        <v>4.34</v>
      </c>
      <c r="AB46" s="12">
        <v>1.2489995996796792</v>
      </c>
      <c r="AC46" s="12">
        <v>4</v>
      </c>
      <c r="AD46" s="12">
        <v>3</v>
      </c>
      <c r="AE46" s="12">
        <v>5.5</v>
      </c>
      <c r="AF46" s="12">
        <v>2.5</v>
      </c>
      <c r="AG46" s="13">
        <v>4.1749999999999998</v>
      </c>
      <c r="AH46" s="13">
        <v>1.3168967961526719</v>
      </c>
      <c r="AI46" s="13">
        <v>4</v>
      </c>
      <c r="AJ46" s="13">
        <v>3</v>
      </c>
      <c r="AK46" s="13">
        <v>5</v>
      </c>
      <c r="AL46" s="14">
        <v>2</v>
      </c>
    </row>
    <row r="47" spans="2:38" x14ac:dyDescent="0.25">
      <c r="B47" s="15">
        <f t="shared" si="0"/>
        <v>42</v>
      </c>
      <c r="C47" s="11">
        <v>4.5149999999999997</v>
      </c>
      <c r="D47" s="12">
        <v>1.4999242405110762</v>
      </c>
      <c r="E47" s="12">
        <v>5</v>
      </c>
      <c r="F47" s="12">
        <v>3</v>
      </c>
      <c r="G47" s="12">
        <v>6</v>
      </c>
      <c r="H47" s="12">
        <v>3</v>
      </c>
      <c r="I47" s="13">
        <v>4.09</v>
      </c>
      <c r="J47" s="13">
        <v>1.192103649483178</v>
      </c>
      <c r="K47" s="13">
        <v>4</v>
      </c>
      <c r="L47" s="13">
        <v>3</v>
      </c>
      <c r="M47" s="13">
        <v>5</v>
      </c>
      <c r="N47" s="13">
        <v>2</v>
      </c>
      <c r="O47" s="12">
        <v>2.8</v>
      </c>
      <c r="P47" s="12">
        <v>1.0636320469566214</v>
      </c>
      <c r="Q47" s="12">
        <v>2</v>
      </c>
      <c r="R47" s="12">
        <v>2</v>
      </c>
      <c r="S47" s="12">
        <v>3</v>
      </c>
      <c r="T47" s="12">
        <v>1</v>
      </c>
      <c r="U47" s="13">
        <v>1.03</v>
      </c>
      <c r="V47" s="13">
        <v>0.17144660799776551</v>
      </c>
      <c r="W47" s="13">
        <v>1</v>
      </c>
      <c r="X47" s="13">
        <v>1</v>
      </c>
      <c r="Y47" s="13">
        <v>1</v>
      </c>
      <c r="Z47" s="13">
        <v>0</v>
      </c>
      <c r="AA47" s="12">
        <v>4.3499999999999996</v>
      </c>
      <c r="AB47" s="12">
        <v>1.2401124093721458</v>
      </c>
      <c r="AC47" s="12">
        <v>4</v>
      </c>
      <c r="AD47" s="12">
        <v>3</v>
      </c>
      <c r="AE47" s="12">
        <v>5</v>
      </c>
      <c r="AF47" s="12">
        <v>2</v>
      </c>
      <c r="AG47" s="13">
        <v>4.2149999999999999</v>
      </c>
      <c r="AH47" s="13">
        <v>1.3711585457472668</v>
      </c>
      <c r="AI47" s="13">
        <v>4.5</v>
      </c>
      <c r="AJ47" s="13">
        <v>3</v>
      </c>
      <c r="AK47" s="13">
        <v>5</v>
      </c>
      <c r="AL47" s="14">
        <v>2</v>
      </c>
    </row>
    <row r="48" spans="2:38" x14ac:dyDescent="0.25">
      <c r="B48" s="10">
        <f t="shared" si="0"/>
        <v>43</v>
      </c>
      <c r="C48" s="11">
        <v>4.4000000000000004</v>
      </c>
      <c r="D48" s="12">
        <v>1.4788065075826144</v>
      </c>
      <c r="E48" s="12">
        <v>5</v>
      </c>
      <c r="F48" s="12">
        <v>3</v>
      </c>
      <c r="G48" s="12">
        <v>6</v>
      </c>
      <c r="H48" s="12">
        <v>3</v>
      </c>
      <c r="I48" s="13">
        <v>4.1399999999999997</v>
      </c>
      <c r="J48" s="13">
        <v>1.2290260576997742</v>
      </c>
      <c r="K48" s="13">
        <v>4</v>
      </c>
      <c r="L48" s="13">
        <v>3</v>
      </c>
      <c r="M48" s="13">
        <v>5</v>
      </c>
      <c r="N48" s="13">
        <v>2</v>
      </c>
      <c r="O48" s="12">
        <v>2.9</v>
      </c>
      <c r="P48" s="12">
        <v>1.176366602653435</v>
      </c>
      <c r="Q48" s="12">
        <v>2</v>
      </c>
      <c r="R48" s="12">
        <v>2</v>
      </c>
      <c r="S48" s="12">
        <v>4</v>
      </c>
      <c r="T48" s="12">
        <v>2</v>
      </c>
      <c r="U48" s="13">
        <v>1.03</v>
      </c>
      <c r="V48" s="13">
        <v>0.17144660799776551</v>
      </c>
      <c r="W48" s="13">
        <v>1</v>
      </c>
      <c r="X48" s="13">
        <v>1</v>
      </c>
      <c r="Y48" s="13">
        <v>1</v>
      </c>
      <c r="Z48" s="13">
        <v>0</v>
      </c>
      <c r="AA48" s="12">
        <v>4.28</v>
      </c>
      <c r="AB48" s="12">
        <v>1.2458415678252235</v>
      </c>
      <c r="AC48" s="12">
        <v>4</v>
      </c>
      <c r="AD48" s="12">
        <v>3</v>
      </c>
      <c r="AE48" s="12">
        <v>5</v>
      </c>
      <c r="AF48" s="12">
        <v>2</v>
      </c>
      <c r="AG48" s="13">
        <v>4.25</v>
      </c>
      <c r="AH48" s="13">
        <v>1.3935276071607594</v>
      </c>
      <c r="AI48" s="13">
        <v>4.5</v>
      </c>
      <c r="AJ48" s="13">
        <v>3</v>
      </c>
      <c r="AK48" s="13">
        <v>5</v>
      </c>
      <c r="AL48" s="14">
        <v>2</v>
      </c>
    </row>
    <row r="49" spans="2:38" x14ac:dyDescent="0.25">
      <c r="B49" s="10">
        <f t="shared" si="0"/>
        <v>44</v>
      </c>
      <c r="C49" s="11">
        <v>4.335</v>
      </c>
      <c r="D49" s="12">
        <v>1.5325673317223703</v>
      </c>
      <c r="E49" s="12">
        <v>5</v>
      </c>
      <c r="F49" s="12">
        <v>3</v>
      </c>
      <c r="G49" s="12">
        <v>6</v>
      </c>
      <c r="H49" s="12">
        <v>3</v>
      </c>
      <c r="I49" s="13">
        <v>4.03</v>
      </c>
      <c r="J49" s="13">
        <v>1.1866683690828788</v>
      </c>
      <c r="K49" s="13">
        <v>4</v>
      </c>
      <c r="L49" s="13">
        <v>3</v>
      </c>
      <c r="M49" s="13">
        <v>5</v>
      </c>
      <c r="N49" s="13">
        <v>2</v>
      </c>
      <c r="O49" s="12">
        <v>3.05</v>
      </c>
      <c r="P49" s="12">
        <v>1.2900160518929267</v>
      </c>
      <c r="Q49" s="12">
        <v>2.5</v>
      </c>
      <c r="R49" s="12">
        <v>2</v>
      </c>
      <c r="S49" s="12">
        <v>4</v>
      </c>
      <c r="T49" s="12">
        <v>2</v>
      </c>
      <c r="U49" s="13">
        <v>1.03</v>
      </c>
      <c r="V49" s="13">
        <v>0.17144660799776551</v>
      </c>
      <c r="W49" s="13">
        <v>1</v>
      </c>
      <c r="X49" s="13">
        <v>1</v>
      </c>
      <c r="Y49" s="13">
        <v>1</v>
      </c>
      <c r="Z49" s="13">
        <v>0</v>
      </c>
      <c r="AA49" s="12">
        <v>4.2750000000000004</v>
      </c>
      <c r="AB49" s="12">
        <v>1.2680514758693933</v>
      </c>
      <c r="AC49" s="12">
        <v>4</v>
      </c>
      <c r="AD49" s="12">
        <v>3</v>
      </c>
      <c r="AE49" s="12">
        <v>5</v>
      </c>
      <c r="AF49" s="12">
        <v>2</v>
      </c>
      <c r="AG49" s="13">
        <v>4.28</v>
      </c>
      <c r="AH49" s="13">
        <v>1.3731185474876317</v>
      </c>
      <c r="AI49" s="13">
        <v>4.25</v>
      </c>
      <c r="AJ49" s="13">
        <v>3</v>
      </c>
      <c r="AK49" s="13">
        <v>5</v>
      </c>
      <c r="AL49" s="14">
        <v>2</v>
      </c>
    </row>
    <row r="50" spans="2:38" x14ac:dyDescent="0.25">
      <c r="B50" s="15">
        <f t="shared" si="0"/>
        <v>45</v>
      </c>
      <c r="C50" s="11">
        <v>4.2649999999999997</v>
      </c>
      <c r="D50" s="12">
        <v>1.5049665253500621</v>
      </c>
      <c r="E50" s="12">
        <v>4.5</v>
      </c>
      <c r="F50" s="12">
        <v>3</v>
      </c>
      <c r="G50" s="12">
        <v>6</v>
      </c>
      <c r="H50" s="12">
        <v>3</v>
      </c>
      <c r="I50" s="13">
        <v>3.98</v>
      </c>
      <c r="J50" s="13">
        <v>1.232800867860653</v>
      </c>
      <c r="K50" s="13">
        <v>4</v>
      </c>
      <c r="L50" s="13">
        <v>3</v>
      </c>
      <c r="M50" s="13">
        <v>5</v>
      </c>
      <c r="N50" s="13">
        <v>2</v>
      </c>
      <c r="O50" s="12">
        <v>3.28</v>
      </c>
      <c r="P50" s="12">
        <v>1.3489988805769926</v>
      </c>
      <c r="Q50" s="12">
        <v>3</v>
      </c>
      <c r="R50" s="12">
        <v>2</v>
      </c>
      <c r="S50" s="12">
        <v>4</v>
      </c>
      <c r="T50" s="12">
        <v>2</v>
      </c>
      <c r="U50" s="13">
        <v>1.03</v>
      </c>
      <c r="V50" s="13">
        <v>0.17144660799776551</v>
      </c>
      <c r="W50" s="13">
        <v>1</v>
      </c>
      <c r="X50" s="13">
        <v>1</v>
      </c>
      <c r="Y50" s="13">
        <v>1</v>
      </c>
      <c r="Z50" s="13">
        <v>0</v>
      </c>
      <c r="AA50" s="12">
        <v>4.2149999999999999</v>
      </c>
      <c r="AB50" s="12">
        <v>1.2737739202856999</v>
      </c>
      <c r="AC50" s="12">
        <v>4</v>
      </c>
      <c r="AD50" s="12">
        <v>3</v>
      </c>
      <c r="AE50" s="12">
        <v>5</v>
      </c>
      <c r="AF50" s="12">
        <v>2</v>
      </c>
      <c r="AG50" s="13">
        <v>4.2300000000000004</v>
      </c>
      <c r="AH50" s="13">
        <v>1.4658055323220258</v>
      </c>
      <c r="AI50" s="13">
        <v>4.25</v>
      </c>
      <c r="AJ50" s="13">
        <v>3</v>
      </c>
      <c r="AK50" s="13">
        <v>5.75</v>
      </c>
      <c r="AL50" s="14">
        <v>2.75</v>
      </c>
    </row>
    <row r="51" spans="2:38" x14ac:dyDescent="0.25">
      <c r="B51" s="10">
        <f t="shared" si="0"/>
        <v>46</v>
      </c>
      <c r="C51" s="11">
        <v>4.07</v>
      </c>
      <c r="D51" s="12">
        <v>1.5570303254411695</v>
      </c>
      <c r="E51" s="12">
        <v>4</v>
      </c>
      <c r="F51" s="12">
        <v>3</v>
      </c>
      <c r="G51" s="12">
        <v>6</v>
      </c>
      <c r="H51" s="12">
        <v>3</v>
      </c>
      <c r="I51" s="13">
        <v>3.9350000000000001</v>
      </c>
      <c r="J51" s="13">
        <v>1.2525831894387878</v>
      </c>
      <c r="K51" s="13">
        <v>4</v>
      </c>
      <c r="L51" s="13">
        <v>3</v>
      </c>
      <c r="M51" s="13">
        <v>5</v>
      </c>
      <c r="N51" s="13">
        <v>2</v>
      </c>
      <c r="O51" s="12">
        <v>3.47</v>
      </c>
      <c r="P51" s="12">
        <v>1.4174596710989416</v>
      </c>
      <c r="Q51" s="12">
        <v>3</v>
      </c>
      <c r="R51" s="12">
        <v>2</v>
      </c>
      <c r="S51" s="12">
        <v>5</v>
      </c>
      <c r="T51" s="12">
        <v>3</v>
      </c>
      <c r="U51" s="13">
        <v>1.03</v>
      </c>
      <c r="V51" s="13">
        <v>0.17144660799776551</v>
      </c>
      <c r="W51" s="13">
        <v>1</v>
      </c>
      <c r="X51" s="13">
        <v>1</v>
      </c>
      <c r="Y51" s="13">
        <v>1</v>
      </c>
      <c r="Z51" s="13">
        <v>0</v>
      </c>
      <c r="AA51" s="12">
        <v>4.2649999999999997</v>
      </c>
      <c r="AB51" s="12">
        <v>1.2582154269464589</v>
      </c>
      <c r="AC51" s="12">
        <v>4</v>
      </c>
      <c r="AD51" s="12">
        <v>3</v>
      </c>
      <c r="AE51" s="12">
        <v>5</v>
      </c>
      <c r="AF51" s="12">
        <v>2</v>
      </c>
      <c r="AG51" s="13">
        <v>4.2300000000000004</v>
      </c>
      <c r="AH51" s="13">
        <v>1.4414849246103085</v>
      </c>
      <c r="AI51" s="13">
        <v>4.25</v>
      </c>
      <c r="AJ51" s="13">
        <v>3</v>
      </c>
      <c r="AK51" s="13">
        <v>5.25</v>
      </c>
      <c r="AL51" s="14">
        <v>2.25</v>
      </c>
    </row>
    <row r="52" spans="2:38" x14ac:dyDescent="0.25">
      <c r="B52" s="10">
        <f t="shared" si="0"/>
        <v>47</v>
      </c>
      <c r="C52" s="11">
        <v>3.9750000000000001</v>
      </c>
      <c r="D52" s="12">
        <v>1.5640774865198923</v>
      </c>
      <c r="E52" s="12">
        <v>4</v>
      </c>
      <c r="F52" s="12">
        <v>2</v>
      </c>
      <c r="G52" s="12">
        <v>5.5</v>
      </c>
      <c r="H52" s="12">
        <v>3.5</v>
      </c>
      <c r="I52" s="13">
        <v>3.9750000000000001</v>
      </c>
      <c r="J52" s="13">
        <v>1.235777676059276</v>
      </c>
      <c r="K52" s="13">
        <v>4</v>
      </c>
      <c r="L52" s="13">
        <v>3</v>
      </c>
      <c r="M52" s="13">
        <v>5</v>
      </c>
      <c r="N52" s="13">
        <v>2</v>
      </c>
      <c r="O52" s="12">
        <v>3.6</v>
      </c>
      <c r="P52" s="12">
        <v>1.4494861506789576</v>
      </c>
      <c r="Q52" s="12">
        <v>3</v>
      </c>
      <c r="R52" s="12">
        <v>2</v>
      </c>
      <c r="S52" s="12">
        <v>5</v>
      </c>
      <c r="T52" s="12">
        <v>3</v>
      </c>
      <c r="U52" s="13">
        <v>1.03</v>
      </c>
      <c r="V52" s="13">
        <v>0.22270150335361324</v>
      </c>
      <c r="W52" s="13">
        <v>1</v>
      </c>
      <c r="X52" s="13">
        <v>1</v>
      </c>
      <c r="Y52" s="13">
        <v>1</v>
      </c>
      <c r="Z52" s="13">
        <v>0</v>
      </c>
      <c r="AA52" s="12">
        <v>4.21</v>
      </c>
      <c r="AB52" s="12">
        <v>1.2933005306680507</v>
      </c>
      <c r="AC52" s="12">
        <v>4</v>
      </c>
      <c r="AD52" s="12">
        <v>3</v>
      </c>
      <c r="AE52" s="12">
        <v>5</v>
      </c>
      <c r="AF52" s="12">
        <v>2</v>
      </c>
      <c r="AG52" s="13">
        <v>4.21</v>
      </c>
      <c r="AH52" s="13">
        <v>1.4305116694258864</v>
      </c>
      <c r="AI52" s="13">
        <v>4</v>
      </c>
      <c r="AJ52" s="13">
        <v>3</v>
      </c>
      <c r="AK52" s="13">
        <v>5.25</v>
      </c>
      <c r="AL52" s="14">
        <v>2.25</v>
      </c>
    </row>
    <row r="53" spans="2:38" x14ac:dyDescent="0.25">
      <c r="B53" s="15">
        <f t="shared" si="0"/>
        <v>48</v>
      </c>
      <c r="C53" s="11">
        <v>3.9049999999999998</v>
      </c>
      <c r="D53" s="12">
        <v>1.5710367804913321</v>
      </c>
      <c r="E53" s="12">
        <v>4</v>
      </c>
      <c r="F53" s="12">
        <v>2</v>
      </c>
      <c r="G53" s="12">
        <v>5</v>
      </c>
      <c r="H53" s="12">
        <v>3</v>
      </c>
      <c r="I53" s="13">
        <v>3.915</v>
      </c>
      <c r="J53" s="13">
        <v>1.2674140538270771</v>
      </c>
      <c r="K53" s="13">
        <v>4</v>
      </c>
      <c r="L53" s="13">
        <v>3</v>
      </c>
      <c r="M53" s="13">
        <v>5</v>
      </c>
      <c r="N53" s="13">
        <v>2</v>
      </c>
      <c r="O53" s="12">
        <v>3.6749999999999998</v>
      </c>
      <c r="P53" s="12">
        <v>1.4378979466744173</v>
      </c>
      <c r="Q53" s="12">
        <v>3</v>
      </c>
      <c r="R53" s="12">
        <v>2</v>
      </c>
      <c r="S53" s="12">
        <v>5</v>
      </c>
      <c r="T53" s="12">
        <v>3</v>
      </c>
      <c r="U53" s="13">
        <v>1.03</v>
      </c>
      <c r="V53" s="13">
        <v>0.22270150335361324</v>
      </c>
      <c r="W53" s="13">
        <v>1</v>
      </c>
      <c r="X53" s="13">
        <v>1</v>
      </c>
      <c r="Y53" s="13">
        <v>1</v>
      </c>
      <c r="Z53" s="13">
        <v>0</v>
      </c>
      <c r="AA53" s="12">
        <v>4.2249999999999996</v>
      </c>
      <c r="AB53" s="12">
        <v>1.2700413577931424</v>
      </c>
      <c r="AC53" s="12">
        <v>4</v>
      </c>
      <c r="AD53" s="12">
        <v>3</v>
      </c>
      <c r="AE53" s="12">
        <v>5</v>
      </c>
      <c r="AF53" s="12">
        <v>2</v>
      </c>
      <c r="AG53" s="13">
        <v>4.25</v>
      </c>
      <c r="AH53" s="13">
        <v>1.4204494949405162</v>
      </c>
      <c r="AI53" s="13">
        <v>4</v>
      </c>
      <c r="AJ53" s="13">
        <v>3</v>
      </c>
      <c r="AK53" s="13">
        <v>5.5</v>
      </c>
      <c r="AL53" s="14">
        <v>2.5</v>
      </c>
    </row>
    <row r="54" spans="2:38" x14ac:dyDescent="0.25">
      <c r="B54" s="10">
        <f t="shared" si="0"/>
        <v>49</v>
      </c>
      <c r="C54" s="11">
        <v>3.8450000000000002</v>
      </c>
      <c r="D54" s="12">
        <v>1.5949652477136105</v>
      </c>
      <c r="E54" s="12">
        <v>4</v>
      </c>
      <c r="F54" s="12">
        <v>2</v>
      </c>
      <c r="G54" s="12">
        <v>5</v>
      </c>
      <c r="H54" s="12">
        <v>3</v>
      </c>
      <c r="I54" s="13">
        <v>3.82</v>
      </c>
      <c r="J54" s="13">
        <v>1.2723159508502113</v>
      </c>
      <c r="K54" s="13">
        <v>4</v>
      </c>
      <c r="L54" s="13">
        <v>3</v>
      </c>
      <c r="M54" s="13">
        <v>5</v>
      </c>
      <c r="N54" s="13">
        <v>2</v>
      </c>
      <c r="O54" s="12">
        <v>3.835</v>
      </c>
      <c r="P54" s="12">
        <v>1.4089450885773593</v>
      </c>
      <c r="Q54" s="12">
        <v>4</v>
      </c>
      <c r="R54" s="12">
        <v>3</v>
      </c>
      <c r="S54" s="12">
        <v>5</v>
      </c>
      <c r="T54" s="12">
        <v>2</v>
      </c>
      <c r="U54" s="13">
        <v>1.04</v>
      </c>
      <c r="V54" s="13">
        <v>0.24287836253956183</v>
      </c>
      <c r="W54" s="13">
        <v>1</v>
      </c>
      <c r="X54" s="13">
        <v>1</v>
      </c>
      <c r="Y54" s="13">
        <v>1</v>
      </c>
      <c r="Z54" s="13">
        <v>0</v>
      </c>
      <c r="AA54" s="12">
        <v>4.22</v>
      </c>
      <c r="AB54" s="12">
        <v>1.2519076352801459</v>
      </c>
      <c r="AC54" s="12">
        <v>4</v>
      </c>
      <c r="AD54" s="12">
        <v>3</v>
      </c>
      <c r="AE54" s="12">
        <v>5</v>
      </c>
      <c r="AF54" s="12">
        <v>2</v>
      </c>
      <c r="AG54" s="13">
        <v>4.24</v>
      </c>
      <c r="AH54" s="13">
        <v>1.4676305372740759</v>
      </c>
      <c r="AI54" s="13">
        <v>4</v>
      </c>
      <c r="AJ54" s="13">
        <v>3</v>
      </c>
      <c r="AK54" s="13">
        <v>6</v>
      </c>
      <c r="AL54" s="14">
        <v>3</v>
      </c>
    </row>
    <row r="55" spans="2:38" x14ac:dyDescent="0.25">
      <c r="B55" s="10">
        <f t="shared" si="0"/>
        <v>50</v>
      </c>
      <c r="C55" s="11">
        <v>3.7949999999999999</v>
      </c>
      <c r="D55" s="12">
        <v>1.573285502611421</v>
      </c>
      <c r="E55" s="12">
        <v>4</v>
      </c>
      <c r="F55" s="12">
        <v>2</v>
      </c>
      <c r="G55" s="12">
        <v>5</v>
      </c>
      <c r="H55" s="12">
        <v>3</v>
      </c>
      <c r="I55" s="13">
        <v>3.81</v>
      </c>
      <c r="J55" s="13">
        <v>1.2886058553743462</v>
      </c>
      <c r="K55" s="13">
        <v>4</v>
      </c>
      <c r="L55" s="13">
        <v>3</v>
      </c>
      <c r="M55" s="13">
        <v>5</v>
      </c>
      <c r="N55" s="13">
        <v>2</v>
      </c>
      <c r="O55" s="12">
        <v>3.87</v>
      </c>
      <c r="P55" s="12">
        <v>1.4188841824589931</v>
      </c>
      <c r="Q55" s="12">
        <v>4</v>
      </c>
      <c r="R55" s="12">
        <v>3</v>
      </c>
      <c r="S55" s="12">
        <v>5</v>
      </c>
      <c r="T55" s="12">
        <v>2</v>
      </c>
      <c r="U55" s="13">
        <v>1.04</v>
      </c>
      <c r="V55" s="13">
        <v>0.24287836253956183</v>
      </c>
      <c r="W55" s="13">
        <v>1</v>
      </c>
      <c r="X55" s="13">
        <v>1</v>
      </c>
      <c r="Y55" s="13">
        <v>1</v>
      </c>
      <c r="Z55" s="13">
        <v>0</v>
      </c>
      <c r="AA55" s="12">
        <v>4.24</v>
      </c>
      <c r="AB55" s="12">
        <v>1.293886167381588</v>
      </c>
      <c r="AC55" s="12">
        <v>4</v>
      </c>
      <c r="AD55" s="12">
        <v>3</v>
      </c>
      <c r="AE55" s="12">
        <v>5</v>
      </c>
      <c r="AF55" s="12">
        <v>2</v>
      </c>
      <c r="AG55" s="13">
        <v>4.2450000000000001</v>
      </c>
      <c r="AH55" s="13">
        <v>1.4204406059922097</v>
      </c>
      <c r="AI55" s="13">
        <v>4</v>
      </c>
      <c r="AJ55" s="13">
        <v>3</v>
      </c>
      <c r="AK55" s="13">
        <v>5.25</v>
      </c>
      <c r="AL55" s="14">
        <v>2.25</v>
      </c>
    </row>
    <row r="56" spans="2:38" x14ac:dyDescent="0.25">
      <c r="B56" s="15">
        <f t="shared" si="0"/>
        <v>51</v>
      </c>
      <c r="C56" s="11">
        <v>3.7850000000000001</v>
      </c>
      <c r="D56" s="12">
        <v>1.5751462975183801</v>
      </c>
      <c r="E56" s="12">
        <v>4</v>
      </c>
      <c r="F56" s="12">
        <v>2</v>
      </c>
      <c r="G56" s="12">
        <v>5</v>
      </c>
      <c r="H56" s="12">
        <v>3</v>
      </c>
      <c r="I56" s="13">
        <v>3.7549999999999999</v>
      </c>
      <c r="J56" s="13">
        <v>1.290006264177102</v>
      </c>
      <c r="K56" s="13">
        <v>4</v>
      </c>
      <c r="L56" s="13">
        <v>3</v>
      </c>
      <c r="M56" s="13">
        <v>5</v>
      </c>
      <c r="N56" s="13">
        <v>2</v>
      </c>
      <c r="O56" s="12">
        <v>3.99</v>
      </c>
      <c r="P56" s="12">
        <v>1.3595528082365318</v>
      </c>
      <c r="Q56" s="12">
        <v>4</v>
      </c>
      <c r="R56" s="12">
        <v>3</v>
      </c>
      <c r="S56" s="12">
        <v>5</v>
      </c>
      <c r="T56" s="12">
        <v>2</v>
      </c>
      <c r="U56" s="13">
        <v>1.05</v>
      </c>
      <c r="V56" s="13">
        <v>0.29729419500528159</v>
      </c>
      <c r="W56" s="13">
        <v>1</v>
      </c>
      <c r="X56" s="13">
        <v>1</v>
      </c>
      <c r="Y56" s="13">
        <v>1</v>
      </c>
      <c r="Z56" s="13">
        <v>0</v>
      </c>
      <c r="AA56" s="12">
        <v>4.2</v>
      </c>
      <c r="AB56" s="12">
        <v>1.3200091827045151</v>
      </c>
      <c r="AC56" s="12">
        <v>4</v>
      </c>
      <c r="AD56" s="12">
        <v>3</v>
      </c>
      <c r="AE56" s="12">
        <v>5.25</v>
      </c>
      <c r="AF56" s="12">
        <v>2.25</v>
      </c>
      <c r="AG56" s="13">
        <v>4.22</v>
      </c>
      <c r="AH56" s="13">
        <v>1.4621832299612103</v>
      </c>
      <c r="AI56" s="13">
        <v>4</v>
      </c>
      <c r="AJ56" s="13">
        <v>3</v>
      </c>
      <c r="AK56" s="13">
        <v>5.5</v>
      </c>
      <c r="AL56" s="14">
        <v>2.5</v>
      </c>
    </row>
    <row r="57" spans="2:38" x14ac:dyDescent="0.25">
      <c r="B57" s="10">
        <f t="shared" si="0"/>
        <v>52</v>
      </c>
      <c r="C57" s="11">
        <v>3.7149999999999999</v>
      </c>
      <c r="D57" s="12">
        <v>1.608460899321605</v>
      </c>
      <c r="E57" s="12">
        <v>3.75</v>
      </c>
      <c r="F57" s="12">
        <v>2</v>
      </c>
      <c r="G57" s="12">
        <v>5</v>
      </c>
      <c r="H57" s="12">
        <v>3</v>
      </c>
      <c r="I57" s="13">
        <v>3.72</v>
      </c>
      <c r="J57" s="13">
        <v>1.2438129710976269</v>
      </c>
      <c r="K57" s="13">
        <v>4</v>
      </c>
      <c r="L57" s="13">
        <v>3</v>
      </c>
      <c r="M57" s="13">
        <v>5</v>
      </c>
      <c r="N57" s="13">
        <v>2</v>
      </c>
      <c r="O57" s="12">
        <v>4.1100000000000003</v>
      </c>
      <c r="P57" s="12">
        <v>1.41346340167646</v>
      </c>
      <c r="Q57" s="12">
        <v>4</v>
      </c>
      <c r="R57" s="12">
        <v>3</v>
      </c>
      <c r="S57" s="12">
        <v>5</v>
      </c>
      <c r="T57" s="12">
        <v>2</v>
      </c>
      <c r="U57" s="13">
        <v>1.0900000000000001</v>
      </c>
      <c r="V57" s="13">
        <v>0.3785938897200184</v>
      </c>
      <c r="W57" s="13">
        <v>1</v>
      </c>
      <c r="X57" s="13">
        <v>1</v>
      </c>
      <c r="Y57" s="13">
        <v>1</v>
      </c>
      <c r="Z57" s="13">
        <v>0</v>
      </c>
      <c r="AA57" s="12">
        <v>4.1349999999999998</v>
      </c>
      <c r="AB57" s="12">
        <v>1.3518692632982323</v>
      </c>
      <c r="AC57" s="12">
        <v>4</v>
      </c>
      <c r="AD57" s="12">
        <v>3</v>
      </c>
      <c r="AE57" s="12">
        <v>5</v>
      </c>
      <c r="AF57" s="12">
        <v>2</v>
      </c>
      <c r="AG57" s="13">
        <v>4.2300000000000004</v>
      </c>
      <c r="AH57" s="13">
        <v>1.4274013967608223</v>
      </c>
      <c r="AI57" s="13">
        <v>4.25</v>
      </c>
      <c r="AJ57" s="13">
        <v>3</v>
      </c>
      <c r="AK57" s="13">
        <v>5.25</v>
      </c>
      <c r="AL57" s="14">
        <v>2.25</v>
      </c>
    </row>
    <row r="58" spans="2:38" x14ac:dyDescent="0.25">
      <c r="B58" s="10">
        <f t="shared" si="0"/>
        <v>53</v>
      </c>
      <c r="C58" s="11">
        <v>3.63</v>
      </c>
      <c r="D58" s="12">
        <v>1.57893328010727</v>
      </c>
      <c r="E58" s="12">
        <v>3.5</v>
      </c>
      <c r="F58" s="12">
        <v>2</v>
      </c>
      <c r="G58" s="12">
        <v>5</v>
      </c>
      <c r="H58" s="12">
        <v>3</v>
      </c>
      <c r="I58" s="13">
        <v>3.6349999999999998</v>
      </c>
      <c r="J58" s="13">
        <v>1.2610221122870005</v>
      </c>
      <c r="K58" s="13">
        <v>3</v>
      </c>
      <c r="L58" s="13">
        <v>3</v>
      </c>
      <c r="M58" s="13">
        <v>5</v>
      </c>
      <c r="N58" s="13">
        <v>2</v>
      </c>
      <c r="O58" s="12">
        <v>4.3</v>
      </c>
      <c r="P58" s="12">
        <v>1.4034589305344738</v>
      </c>
      <c r="Q58" s="12">
        <v>4</v>
      </c>
      <c r="R58" s="12">
        <v>3</v>
      </c>
      <c r="S58" s="12">
        <v>6</v>
      </c>
      <c r="T58" s="12">
        <v>3</v>
      </c>
      <c r="U58" s="13">
        <v>1.1299999999999999</v>
      </c>
      <c r="V58" s="13">
        <v>0.50562492586557228</v>
      </c>
      <c r="W58" s="13">
        <v>1</v>
      </c>
      <c r="X58" s="13">
        <v>1</v>
      </c>
      <c r="Y58" s="13">
        <v>1</v>
      </c>
      <c r="Z58" s="13">
        <v>0</v>
      </c>
      <c r="AA58" s="12">
        <v>4.1349999999999998</v>
      </c>
      <c r="AB58" s="12">
        <v>1.3499999999999999</v>
      </c>
      <c r="AC58" s="12">
        <v>4</v>
      </c>
      <c r="AD58" s="12">
        <v>3</v>
      </c>
      <c r="AE58" s="12">
        <v>5</v>
      </c>
      <c r="AF58" s="12">
        <v>2</v>
      </c>
      <c r="AG58" s="13">
        <v>4.17</v>
      </c>
      <c r="AH58" s="13">
        <v>1.4358680899432128</v>
      </c>
      <c r="AI58" s="13">
        <v>4</v>
      </c>
      <c r="AJ58" s="13">
        <v>3</v>
      </c>
      <c r="AK58" s="13">
        <v>5.25</v>
      </c>
      <c r="AL58" s="14">
        <v>2.25</v>
      </c>
    </row>
    <row r="59" spans="2:38" x14ac:dyDescent="0.25">
      <c r="B59" s="15">
        <f t="shared" si="0"/>
        <v>54</v>
      </c>
      <c r="C59" s="11">
        <v>3.57</v>
      </c>
      <c r="D59" s="12">
        <v>1.592311070568357</v>
      </c>
      <c r="E59" s="12">
        <v>3.25</v>
      </c>
      <c r="F59" s="12">
        <v>2</v>
      </c>
      <c r="G59" s="12">
        <v>5</v>
      </c>
      <c r="H59" s="12">
        <v>3</v>
      </c>
      <c r="I59" s="13">
        <v>3.58</v>
      </c>
      <c r="J59" s="13">
        <v>1.2486760665568626</v>
      </c>
      <c r="K59" s="13">
        <v>3</v>
      </c>
      <c r="L59" s="13">
        <v>3</v>
      </c>
      <c r="M59" s="13">
        <v>5</v>
      </c>
      <c r="N59" s="13">
        <v>2</v>
      </c>
      <c r="O59" s="12">
        <v>4.3899999999999997</v>
      </c>
      <c r="P59" s="12">
        <v>1.3918594495396164</v>
      </c>
      <c r="Q59" s="12">
        <v>4.5</v>
      </c>
      <c r="R59" s="12">
        <v>3</v>
      </c>
      <c r="S59" s="12">
        <v>6</v>
      </c>
      <c r="T59" s="12">
        <v>3</v>
      </c>
      <c r="U59" s="13">
        <v>1.17</v>
      </c>
      <c r="V59" s="13">
        <v>0.58697994390392483</v>
      </c>
      <c r="W59" s="13">
        <v>1</v>
      </c>
      <c r="X59" s="13">
        <v>1</v>
      </c>
      <c r="Y59" s="13">
        <v>1</v>
      </c>
      <c r="Z59" s="13">
        <v>0</v>
      </c>
      <c r="AA59" s="12">
        <v>4.08</v>
      </c>
      <c r="AB59" s="12">
        <v>1.3590697947753487</v>
      </c>
      <c r="AC59" s="12">
        <v>4</v>
      </c>
      <c r="AD59" s="12">
        <v>3</v>
      </c>
      <c r="AE59" s="12">
        <v>5</v>
      </c>
      <c r="AF59" s="12">
        <v>2</v>
      </c>
      <c r="AG59" s="13">
        <v>4.21</v>
      </c>
      <c r="AH59" s="13">
        <v>1.4340378818094888</v>
      </c>
      <c r="AI59" s="13">
        <v>4</v>
      </c>
      <c r="AJ59" s="13">
        <v>3</v>
      </c>
      <c r="AK59" s="13">
        <v>5.5</v>
      </c>
      <c r="AL59" s="14">
        <v>2.5</v>
      </c>
    </row>
    <row r="60" spans="2:38" x14ac:dyDescent="0.25">
      <c r="B60" s="10">
        <f t="shared" si="0"/>
        <v>55</v>
      </c>
      <c r="C60" s="11">
        <v>3.5049999999999999</v>
      </c>
      <c r="D60" s="12">
        <v>1.5851186107358055</v>
      </c>
      <c r="E60" s="12">
        <v>3</v>
      </c>
      <c r="F60" s="12">
        <v>2</v>
      </c>
      <c r="G60" s="12">
        <v>5</v>
      </c>
      <c r="H60" s="12">
        <v>3</v>
      </c>
      <c r="I60" s="13">
        <v>3.5649999999999999</v>
      </c>
      <c r="J60" s="13">
        <v>1.2745666722538302</v>
      </c>
      <c r="K60" s="13">
        <v>3</v>
      </c>
      <c r="L60" s="13">
        <v>3</v>
      </c>
      <c r="M60" s="13">
        <v>5</v>
      </c>
      <c r="N60" s="13">
        <v>2</v>
      </c>
      <c r="O60" s="12">
        <v>4.47</v>
      </c>
      <c r="P60" s="12">
        <v>1.3592555894958676</v>
      </c>
      <c r="Q60" s="12">
        <v>5</v>
      </c>
      <c r="R60" s="12">
        <v>3.5</v>
      </c>
      <c r="S60" s="12">
        <v>6</v>
      </c>
      <c r="T60" s="12">
        <v>2.5</v>
      </c>
      <c r="U60" s="13">
        <v>1.2</v>
      </c>
      <c r="V60" s="13">
        <v>0.71066905451870099</v>
      </c>
      <c r="W60" s="13">
        <v>1</v>
      </c>
      <c r="X60" s="13">
        <v>1</v>
      </c>
      <c r="Y60" s="13">
        <v>1</v>
      </c>
      <c r="Z60" s="13">
        <v>0</v>
      </c>
      <c r="AA60" s="12">
        <v>4.07</v>
      </c>
      <c r="AB60" s="12">
        <v>1.3521774433793223</v>
      </c>
      <c r="AC60" s="12">
        <v>4</v>
      </c>
      <c r="AD60" s="12">
        <v>3</v>
      </c>
      <c r="AE60" s="12">
        <v>5</v>
      </c>
      <c r="AF60" s="12">
        <v>2</v>
      </c>
      <c r="AG60" s="13">
        <v>4.1900000000000004</v>
      </c>
      <c r="AH60" s="13">
        <v>1.4084521197887323</v>
      </c>
      <c r="AI60" s="13">
        <v>4</v>
      </c>
      <c r="AJ60" s="13">
        <v>3</v>
      </c>
      <c r="AK60" s="13">
        <v>5</v>
      </c>
      <c r="AL60" s="14">
        <v>2</v>
      </c>
    </row>
    <row r="61" spans="2:38" x14ac:dyDescent="0.25">
      <c r="B61" s="10">
        <f t="shared" si="0"/>
        <v>56</v>
      </c>
      <c r="C61" s="11">
        <v>3.4350000000000001</v>
      </c>
      <c r="D61" s="12">
        <v>1.6090887690449729</v>
      </c>
      <c r="E61" s="12">
        <v>3</v>
      </c>
      <c r="F61" s="12">
        <v>2</v>
      </c>
      <c r="G61" s="12">
        <v>5</v>
      </c>
      <c r="H61" s="12">
        <v>3</v>
      </c>
      <c r="I61" s="13">
        <v>3.59</v>
      </c>
      <c r="J61" s="13">
        <v>1.2838940136879831</v>
      </c>
      <c r="K61" s="13">
        <v>3</v>
      </c>
      <c r="L61" s="13">
        <v>3</v>
      </c>
      <c r="M61" s="13">
        <v>5</v>
      </c>
      <c r="N61" s="13">
        <v>2</v>
      </c>
      <c r="O61" s="12">
        <v>4.54</v>
      </c>
      <c r="P61" s="12">
        <v>1.3589954697748949</v>
      </c>
      <c r="Q61" s="12">
        <v>5</v>
      </c>
      <c r="R61" s="12">
        <v>3.5</v>
      </c>
      <c r="S61" s="12">
        <v>6</v>
      </c>
      <c r="T61" s="12">
        <v>2.5</v>
      </c>
      <c r="U61" s="13">
        <v>1.26</v>
      </c>
      <c r="V61" s="13">
        <v>0.8362977576162326</v>
      </c>
      <c r="W61" s="13">
        <v>1</v>
      </c>
      <c r="X61" s="13">
        <v>1</v>
      </c>
      <c r="Y61" s="13">
        <v>1</v>
      </c>
      <c r="Z61" s="13">
        <v>0</v>
      </c>
      <c r="AA61" s="12">
        <v>4.05</v>
      </c>
      <c r="AB61" s="12">
        <v>1.3380598044945673</v>
      </c>
      <c r="AC61" s="12">
        <v>4</v>
      </c>
      <c r="AD61" s="12">
        <v>3</v>
      </c>
      <c r="AE61" s="12">
        <v>5</v>
      </c>
      <c r="AF61" s="12">
        <v>2</v>
      </c>
      <c r="AG61" s="13">
        <v>4.125</v>
      </c>
      <c r="AH61" s="13">
        <v>1.3987277769242283</v>
      </c>
      <c r="AI61" s="13">
        <v>4</v>
      </c>
      <c r="AJ61" s="13">
        <v>3</v>
      </c>
      <c r="AK61" s="13">
        <v>5</v>
      </c>
      <c r="AL61" s="14">
        <v>2</v>
      </c>
    </row>
    <row r="62" spans="2:38" x14ac:dyDescent="0.25">
      <c r="B62" s="15">
        <f t="shared" si="0"/>
        <v>57</v>
      </c>
      <c r="C62" s="11">
        <v>3.415</v>
      </c>
      <c r="D62" s="12">
        <v>1.5860104958446191</v>
      </c>
      <c r="E62" s="12">
        <v>3</v>
      </c>
      <c r="F62" s="12">
        <v>2</v>
      </c>
      <c r="G62" s="12">
        <v>5</v>
      </c>
      <c r="H62" s="12">
        <v>3</v>
      </c>
      <c r="I62" s="13">
        <v>3.6</v>
      </c>
      <c r="J62" s="13">
        <v>1.2613124477737825</v>
      </c>
      <c r="K62" s="13">
        <v>3</v>
      </c>
      <c r="L62" s="13">
        <v>3</v>
      </c>
      <c r="M62" s="13">
        <v>4.75</v>
      </c>
      <c r="N62" s="13">
        <v>1.75</v>
      </c>
      <c r="O62" s="12">
        <v>4.5750000000000002</v>
      </c>
      <c r="P62" s="12">
        <v>1.3340433715482101</v>
      </c>
      <c r="Q62" s="12">
        <v>5</v>
      </c>
      <c r="R62" s="12">
        <v>3.5</v>
      </c>
      <c r="S62" s="12">
        <v>6</v>
      </c>
      <c r="T62" s="12">
        <v>2.5</v>
      </c>
      <c r="U62" s="13">
        <v>1.27</v>
      </c>
      <c r="V62" s="13">
        <v>0.8859737552261332</v>
      </c>
      <c r="W62" s="13">
        <v>1</v>
      </c>
      <c r="X62" s="13">
        <v>1</v>
      </c>
      <c r="Y62" s="13">
        <v>1</v>
      </c>
      <c r="Z62" s="13">
        <v>0</v>
      </c>
      <c r="AA62" s="12">
        <v>4.0350000000000001</v>
      </c>
      <c r="AB62" s="12">
        <v>1.3470037831866664</v>
      </c>
      <c r="AC62" s="12">
        <v>4</v>
      </c>
      <c r="AD62" s="12">
        <v>3</v>
      </c>
      <c r="AE62" s="12">
        <v>5</v>
      </c>
      <c r="AF62" s="12">
        <v>2</v>
      </c>
      <c r="AG62" s="13">
        <v>4.1050000000000004</v>
      </c>
      <c r="AH62" s="13">
        <v>1.4218621308663935</v>
      </c>
      <c r="AI62" s="13">
        <v>4</v>
      </c>
      <c r="AJ62" s="13">
        <v>3</v>
      </c>
      <c r="AK62" s="13">
        <v>5</v>
      </c>
      <c r="AL62" s="14">
        <v>2</v>
      </c>
    </row>
    <row r="63" spans="2:38" x14ac:dyDescent="0.25">
      <c r="B63" s="10">
        <f t="shared" si="0"/>
        <v>58</v>
      </c>
      <c r="C63" s="11">
        <v>3.3849999999999998</v>
      </c>
      <c r="D63" s="12">
        <v>1.5648522697886293</v>
      </c>
      <c r="E63" s="12">
        <v>3</v>
      </c>
      <c r="F63" s="12">
        <v>2</v>
      </c>
      <c r="G63" s="12">
        <v>5</v>
      </c>
      <c r="H63" s="12">
        <v>3</v>
      </c>
      <c r="I63" s="13">
        <v>3.53</v>
      </c>
      <c r="J63" s="13">
        <v>1.3042665031009237</v>
      </c>
      <c r="K63" s="13">
        <v>3</v>
      </c>
      <c r="L63" s="13">
        <v>3</v>
      </c>
      <c r="M63" s="13">
        <v>4.75</v>
      </c>
      <c r="N63" s="13">
        <v>1.75</v>
      </c>
      <c r="O63" s="12">
        <v>4.6849999999999996</v>
      </c>
      <c r="P63" s="12">
        <v>1.2765463983227194</v>
      </c>
      <c r="Q63" s="12">
        <v>5</v>
      </c>
      <c r="R63" s="12">
        <v>4</v>
      </c>
      <c r="S63" s="12">
        <v>6</v>
      </c>
      <c r="T63" s="12">
        <v>2</v>
      </c>
      <c r="U63" s="13">
        <v>1.32</v>
      </c>
      <c r="V63" s="13">
        <v>0.96274019697355928</v>
      </c>
      <c r="W63" s="13">
        <v>1</v>
      </c>
      <c r="X63" s="13">
        <v>1</v>
      </c>
      <c r="Y63" s="13">
        <v>1</v>
      </c>
      <c r="Z63" s="13">
        <v>0</v>
      </c>
      <c r="AA63" s="12">
        <v>4.0549999999999997</v>
      </c>
      <c r="AB63" s="12">
        <v>1.3538105592375285</v>
      </c>
      <c r="AC63" s="12">
        <v>4</v>
      </c>
      <c r="AD63" s="12">
        <v>3</v>
      </c>
      <c r="AE63" s="12">
        <v>5</v>
      </c>
      <c r="AF63" s="12">
        <v>2</v>
      </c>
      <c r="AG63" s="13">
        <v>4.0250000000000004</v>
      </c>
      <c r="AH63" s="13">
        <v>1.4184480778283535</v>
      </c>
      <c r="AI63" s="13">
        <v>4</v>
      </c>
      <c r="AJ63" s="13">
        <v>3</v>
      </c>
      <c r="AK63" s="13">
        <v>5</v>
      </c>
      <c r="AL63" s="14">
        <v>2</v>
      </c>
    </row>
    <row r="64" spans="2:38" x14ac:dyDescent="0.25">
      <c r="B64" s="10">
        <f t="shared" si="0"/>
        <v>59</v>
      </c>
      <c r="C64" s="11">
        <v>3.3450000000000002</v>
      </c>
      <c r="D64" s="12">
        <v>1.5483699477029034</v>
      </c>
      <c r="E64" s="12">
        <v>3</v>
      </c>
      <c r="F64" s="12">
        <v>2</v>
      </c>
      <c r="G64" s="12">
        <v>5</v>
      </c>
      <c r="H64" s="12">
        <v>3</v>
      </c>
      <c r="I64" s="13">
        <v>3.5750000000000002</v>
      </c>
      <c r="J64" s="13">
        <v>1.3053406227548967</v>
      </c>
      <c r="K64" s="13">
        <v>3.25</v>
      </c>
      <c r="L64" s="13">
        <v>3</v>
      </c>
      <c r="M64" s="13">
        <v>5</v>
      </c>
      <c r="N64" s="13">
        <v>2</v>
      </c>
      <c r="O64" s="12">
        <v>4.7050000000000001</v>
      </c>
      <c r="P64" s="12">
        <v>1.2494342153894529</v>
      </c>
      <c r="Q64" s="12">
        <v>5</v>
      </c>
      <c r="R64" s="12">
        <v>4</v>
      </c>
      <c r="S64" s="12">
        <v>6</v>
      </c>
      <c r="T64" s="12">
        <v>2</v>
      </c>
      <c r="U64" s="13">
        <v>1.32</v>
      </c>
      <c r="V64" s="13">
        <v>0.9198155282776036</v>
      </c>
      <c r="W64" s="13">
        <v>1</v>
      </c>
      <c r="X64" s="13">
        <v>1</v>
      </c>
      <c r="Y64" s="13">
        <v>1</v>
      </c>
      <c r="Z64" s="13">
        <v>0</v>
      </c>
      <c r="AA64" s="12">
        <v>4.0449999999999999</v>
      </c>
      <c r="AB64" s="12">
        <v>1.3909792350438714</v>
      </c>
      <c r="AC64" s="12">
        <v>4</v>
      </c>
      <c r="AD64" s="12">
        <v>3</v>
      </c>
      <c r="AE64" s="12">
        <v>5</v>
      </c>
      <c r="AF64" s="12">
        <v>2</v>
      </c>
      <c r="AG64" s="13">
        <v>4.01</v>
      </c>
      <c r="AH64" s="13">
        <v>1.4372040758206737</v>
      </c>
      <c r="AI64" s="13">
        <v>4</v>
      </c>
      <c r="AJ64" s="13">
        <v>3</v>
      </c>
      <c r="AK64" s="13">
        <v>5</v>
      </c>
      <c r="AL64" s="14">
        <v>2</v>
      </c>
    </row>
    <row r="65" spans="2:38" x14ac:dyDescent="0.25">
      <c r="B65" s="15">
        <f t="shared" si="0"/>
        <v>60</v>
      </c>
      <c r="C65" s="11">
        <v>3.31</v>
      </c>
      <c r="D65" s="12">
        <v>1.5679556270777724</v>
      </c>
      <c r="E65" s="12">
        <v>3</v>
      </c>
      <c r="F65" s="12">
        <v>2</v>
      </c>
      <c r="G65" s="12">
        <v>5</v>
      </c>
      <c r="H65" s="12">
        <v>3</v>
      </c>
      <c r="I65" s="13">
        <v>3.5649999999999999</v>
      </c>
      <c r="J65" s="13">
        <v>1.3097439799171793</v>
      </c>
      <c r="K65" s="13">
        <v>3.5</v>
      </c>
      <c r="L65" s="13">
        <v>2.75</v>
      </c>
      <c r="M65" s="13">
        <v>4.75</v>
      </c>
      <c r="N65" s="13">
        <v>2</v>
      </c>
      <c r="O65" s="12">
        <v>4.7350000000000003</v>
      </c>
      <c r="P65" s="12">
        <v>1.2521799173659287</v>
      </c>
      <c r="Q65" s="12">
        <v>5</v>
      </c>
      <c r="R65" s="12">
        <v>4</v>
      </c>
      <c r="S65" s="12">
        <v>6</v>
      </c>
      <c r="T65" s="12">
        <v>2</v>
      </c>
      <c r="U65" s="13">
        <v>1.33</v>
      </c>
      <c r="V65" s="13">
        <v>0.89955095419432463</v>
      </c>
      <c r="W65" s="13">
        <v>1</v>
      </c>
      <c r="X65" s="13">
        <v>1</v>
      </c>
      <c r="Y65" s="13">
        <v>1</v>
      </c>
      <c r="Z65" s="13">
        <v>0</v>
      </c>
      <c r="AA65" s="12">
        <v>4.05</v>
      </c>
      <c r="AB65" s="12">
        <v>1.3623731522826652</v>
      </c>
      <c r="AC65" s="12">
        <v>4</v>
      </c>
      <c r="AD65" s="12">
        <v>3</v>
      </c>
      <c r="AE65" s="12">
        <v>5</v>
      </c>
      <c r="AF65" s="12">
        <v>2</v>
      </c>
      <c r="AG65" s="13">
        <v>4.01</v>
      </c>
      <c r="AH65" s="13">
        <v>1.4266227690782611</v>
      </c>
      <c r="AI65" s="13">
        <v>4</v>
      </c>
      <c r="AJ65" s="13">
        <v>3</v>
      </c>
      <c r="AK65" s="13">
        <v>5</v>
      </c>
      <c r="AL65" s="14">
        <v>2</v>
      </c>
    </row>
    <row r="66" spans="2:38" x14ac:dyDescent="0.25">
      <c r="B66" s="10">
        <f t="shared" si="0"/>
        <v>61</v>
      </c>
      <c r="C66" s="11">
        <v>3.27</v>
      </c>
      <c r="D66" s="12">
        <v>1.5495519065559278</v>
      </c>
      <c r="E66" s="12">
        <v>3</v>
      </c>
      <c r="F66" s="12">
        <v>2</v>
      </c>
      <c r="G66" s="12">
        <v>5</v>
      </c>
      <c r="H66" s="12">
        <v>3</v>
      </c>
      <c r="I66" s="13">
        <v>3.54</v>
      </c>
      <c r="J66" s="13">
        <v>1.327030557677592</v>
      </c>
      <c r="K66" s="13">
        <v>3</v>
      </c>
      <c r="L66" s="13">
        <v>2.75</v>
      </c>
      <c r="M66" s="13">
        <v>5</v>
      </c>
      <c r="N66" s="13">
        <v>2.25</v>
      </c>
      <c r="O66" s="12">
        <v>4.8049999999999997</v>
      </c>
      <c r="P66" s="12">
        <v>1.236839814718433</v>
      </c>
      <c r="Q66" s="12">
        <v>5</v>
      </c>
      <c r="R66" s="12">
        <v>4</v>
      </c>
      <c r="S66" s="12">
        <v>6</v>
      </c>
      <c r="T66" s="12">
        <v>2</v>
      </c>
      <c r="U66" s="13">
        <v>1.36</v>
      </c>
      <c r="V66" s="13">
        <v>0.91585363393277985</v>
      </c>
      <c r="W66" s="13">
        <v>1</v>
      </c>
      <c r="X66" s="13">
        <v>1</v>
      </c>
      <c r="Y66" s="13">
        <v>1</v>
      </c>
      <c r="Z66" s="13">
        <v>0</v>
      </c>
      <c r="AA66" s="12">
        <v>4.07</v>
      </c>
      <c r="AB66" s="12">
        <v>1.3651876697866032</v>
      </c>
      <c r="AC66" s="12">
        <v>4</v>
      </c>
      <c r="AD66" s="12">
        <v>3</v>
      </c>
      <c r="AE66" s="12">
        <v>5</v>
      </c>
      <c r="AF66" s="12">
        <v>2</v>
      </c>
      <c r="AG66" s="13">
        <v>3.9550000000000001</v>
      </c>
      <c r="AH66" s="13">
        <v>1.4197293098092023</v>
      </c>
      <c r="AI66" s="13">
        <v>4</v>
      </c>
      <c r="AJ66" s="13">
        <v>3</v>
      </c>
      <c r="AK66" s="13">
        <v>5</v>
      </c>
      <c r="AL66" s="14">
        <v>2</v>
      </c>
    </row>
    <row r="67" spans="2:38" x14ac:dyDescent="0.25">
      <c r="B67" s="10">
        <f t="shared" si="0"/>
        <v>62</v>
      </c>
      <c r="C67" s="11">
        <v>3.26</v>
      </c>
      <c r="D67" s="12">
        <v>1.5447532574047633</v>
      </c>
      <c r="E67" s="12">
        <v>3</v>
      </c>
      <c r="F67" s="12">
        <v>2</v>
      </c>
      <c r="G67" s="12">
        <v>5</v>
      </c>
      <c r="H67" s="12">
        <v>3</v>
      </c>
      <c r="I67" s="13">
        <v>3.5150000000000001</v>
      </c>
      <c r="J67" s="13">
        <v>1.3035596176499473</v>
      </c>
      <c r="K67" s="13">
        <v>3</v>
      </c>
      <c r="L67" s="13">
        <v>2.75</v>
      </c>
      <c r="M67" s="13">
        <v>4.5</v>
      </c>
      <c r="N67" s="13">
        <v>1.75</v>
      </c>
      <c r="O67" s="12">
        <v>4.8550000000000004</v>
      </c>
      <c r="P67" s="12">
        <v>1.2232903964061006</v>
      </c>
      <c r="Q67" s="12">
        <v>5</v>
      </c>
      <c r="R67" s="12">
        <v>4</v>
      </c>
      <c r="S67" s="12">
        <v>6</v>
      </c>
      <c r="T67" s="12">
        <v>2</v>
      </c>
      <c r="U67" s="13">
        <v>1.4</v>
      </c>
      <c r="V67" s="13">
        <v>1.0050378152592114</v>
      </c>
      <c r="W67" s="13">
        <v>1</v>
      </c>
      <c r="X67" s="13">
        <v>1</v>
      </c>
      <c r="Y67" s="13">
        <v>1</v>
      </c>
      <c r="Z67" s="13">
        <v>0</v>
      </c>
      <c r="AA67" s="12">
        <v>4.0049999999999999</v>
      </c>
      <c r="AB67" s="12">
        <v>1.3642162066864105</v>
      </c>
      <c r="AC67" s="12">
        <v>4</v>
      </c>
      <c r="AD67" s="12">
        <v>3</v>
      </c>
      <c r="AE67" s="12">
        <v>5</v>
      </c>
      <c r="AF67" s="12">
        <v>2</v>
      </c>
      <c r="AG67" s="13">
        <v>3.9649999999999999</v>
      </c>
      <c r="AH67" s="13">
        <v>1.4306440592412997</v>
      </c>
      <c r="AI67" s="13">
        <v>4</v>
      </c>
      <c r="AJ67" s="13">
        <v>3</v>
      </c>
      <c r="AK67" s="13">
        <v>5</v>
      </c>
      <c r="AL67" s="14">
        <v>2</v>
      </c>
    </row>
    <row r="68" spans="2:38" x14ac:dyDescent="0.25">
      <c r="B68" s="15">
        <f t="shared" si="0"/>
        <v>63</v>
      </c>
      <c r="C68" s="11">
        <v>3.24</v>
      </c>
      <c r="D68" s="12">
        <v>1.5480192622715117</v>
      </c>
      <c r="E68" s="12">
        <v>3</v>
      </c>
      <c r="F68" s="12">
        <v>2</v>
      </c>
      <c r="G68" s="12">
        <v>4.5</v>
      </c>
      <c r="H68" s="12">
        <v>2.5</v>
      </c>
      <c r="I68" s="13">
        <v>3.51</v>
      </c>
      <c r="J68" s="13">
        <v>1.2870371581522606</v>
      </c>
      <c r="K68" s="13">
        <v>3.25</v>
      </c>
      <c r="L68" s="13">
        <v>2.75</v>
      </c>
      <c r="M68" s="13">
        <v>4.5</v>
      </c>
      <c r="N68" s="13">
        <v>1.75</v>
      </c>
      <c r="O68" s="12">
        <v>4.8849999999999998</v>
      </c>
      <c r="P68" s="12">
        <v>1.2223817618555881</v>
      </c>
      <c r="Q68" s="12">
        <v>5</v>
      </c>
      <c r="R68" s="12">
        <v>4</v>
      </c>
      <c r="S68" s="12">
        <v>6</v>
      </c>
      <c r="T68" s="12">
        <v>2</v>
      </c>
      <c r="U68" s="13">
        <v>1.45</v>
      </c>
      <c r="V68" s="13">
        <v>1.0766108438479103</v>
      </c>
      <c r="W68" s="13">
        <v>1</v>
      </c>
      <c r="X68" s="13">
        <v>1</v>
      </c>
      <c r="Y68" s="13">
        <v>1</v>
      </c>
      <c r="Z68" s="13">
        <v>0</v>
      </c>
      <c r="AA68" s="12">
        <v>3.9550000000000001</v>
      </c>
      <c r="AB68" s="12">
        <v>1.3671747023210556</v>
      </c>
      <c r="AC68" s="12">
        <v>4</v>
      </c>
      <c r="AD68" s="12">
        <v>3</v>
      </c>
      <c r="AE68" s="12">
        <v>5</v>
      </c>
      <c r="AF68" s="12">
        <v>2</v>
      </c>
      <c r="AG68" s="13">
        <v>3.96</v>
      </c>
      <c r="AH68" s="13">
        <v>1.4454386632759371</v>
      </c>
      <c r="AI68" s="13">
        <v>4</v>
      </c>
      <c r="AJ68" s="13">
        <v>3</v>
      </c>
      <c r="AK68" s="13">
        <v>5</v>
      </c>
      <c r="AL68" s="14">
        <v>2</v>
      </c>
    </row>
    <row r="69" spans="2:38" x14ac:dyDescent="0.25">
      <c r="B69" s="10">
        <f t="shared" si="0"/>
        <v>64</v>
      </c>
      <c r="C69" s="11">
        <v>3.2</v>
      </c>
      <c r="D69" s="12">
        <v>1.5537507567629412</v>
      </c>
      <c r="E69" s="12">
        <v>3</v>
      </c>
      <c r="F69" s="12">
        <v>2</v>
      </c>
      <c r="G69" s="12">
        <v>4</v>
      </c>
      <c r="H69" s="12">
        <v>2</v>
      </c>
      <c r="I69" s="13">
        <v>3.5150000000000001</v>
      </c>
      <c r="J69" s="13">
        <v>1.2938373744467084</v>
      </c>
      <c r="K69" s="13">
        <v>3.5</v>
      </c>
      <c r="L69" s="13">
        <v>2.75</v>
      </c>
      <c r="M69" s="13">
        <v>4.5</v>
      </c>
      <c r="N69" s="13">
        <v>1.75</v>
      </c>
      <c r="O69" s="12">
        <v>4.91</v>
      </c>
      <c r="P69" s="12">
        <v>1.2068407709655189</v>
      </c>
      <c r="Q69" s="12">
        <v>5</v>
      </c>
      <c r="R69" s="12">
        <v>4</v>
      </c>
      <c r="S69" s="12">
        <v>6</v>
      </c>
      <c r="T69" s="12">
        <v>2</v>
      </c>
      <c r="U69" s="13">
        <v>1.49</v>
      </c>
      <c r="V69" s="13">
        <v>1.0870681541270402</v>
      </c>
      <c r="W69" s="13">
        <v>1</v>
      </c>
      <c r="X69" s="13">
        <v>1</v>
      </c>
      <c r="Y69" s="13">
        <v>1</v>
      </c>
      <c r="Z69" s="13">
        <v>0</v>
      </c>
      <c r="AA69" s="12">
        <v>3.96</v>
      </c>
      <c r="AB69" s="12">
        <v>1.3902256193608546</v>
      </c>
      <c r="AC69" s="12">
        <v>4</v>
      </c>
      <c r="AD69" s="12">
        <v>3</v>
      </c>
      <c r="AE69" s="12">
        <v>5</v>
      </c>
      <c r="AF69" s="12">
        <v>2</v>
      </c>
      <c r="AG69" s="13">
        <v>3.9249999999999998</v>
      </c>
      <c r="AH69" s="13">
        <v>1.4483968846119266</v>
      </c>
      <c r="AI69" s="13">
        <v>4</v>
      </c>
      <c r="AJ69" s="13">
        <v>3</v>
      </c>
      <c r="AK69" s="13">
        <v>5</v>
      </c>
      <c r="AL69" s="14">
        <v>2</v>
      </c>
    </row>
    <row r="70" spans="2:38" x14ac:dyDescent="0.25">
      <c r="B70" s="10">
        <f t="shared" si="0"/>
        <v>65</v>
      </c>
      <c r="C70" s="11">
        <v>3.14</v>
      </c>
      <c r="D70" s="12">
        <v>1.5555050496851361</v>
      </c>
      <c r="E70" s="12">
        <v>3</v>
      </c>
      <c r="F70" s="12">
        <v>2</v>
      </c>
      <c r="G70" s="12">
        <v>4</v>
      </c>
      <c r="H70" s="12">
        <v>2</v>
      </c>
      <c r="I70" s="13">
        <v>3.52</v>
      </c>
      <c r="J70" s="13">
        <v>1.3063945294843615</v>
      </c>
      <c r="K70" s="13">
        <v>3.25</v>
      </c>
      <c r="L70" s="13">
        <v>2.75</v>
      </c>
      <c r="M70" s="13">
        <v>4.5</v>
      </c>
      <c r="N70" s="13">
        <v>1.75</v>
      </c>
      <c r="O70" s="12">
        <v>4.9550000000000001</v>
      </c>
      <c r="P70" s="12">
        <v>1.1808552798371164</v>
      </c>
      <c r="Q70" s="12">
        <v>5</v>
      </c>
      <c r="R70" s="12">
        <v>4</v>
      </c>
      <c r="S70" s="12">
        <v>6</v>
      </c>
      <c r="T70" s="12">
        <v>2</v>
      </c>
      <c r="U70" s="13">
        <v>1.57</v>
      </c>
      <c r="V70" s="13">
        <v>1.148164983041561</v>
      </c>
      <c r="W70" s="13">
        <v>1</v>
      </c>
      <c r="X70" s="13">
        <v>1</v>
      </c>
      <c r="Y70" s="13">
        <v>2</v>
      </c>
      <c r="Z70" s="13">
        <v>1</v>
      </c>
      <c r="AA70" s="12">
        <v>3.915</v>
      </c>
      <c r="AB70" s="12">
        <v>1.378139208051087</v>
      </c>
      <c r="AC70" s="12">
        <v>4</v>
      </c>
      <c r="AD70" s="12">
        <v>3</v>
      </c>
      <c r="AE70" s="12">
        <v>5</v>
      </c>
      <c r="AF70" s="12">
        <v>2</v>
      </c>
      <c r="AG70" s="13">
        <v>3.9</v>
      </c>
      <c r="AH70" s="13">
        <v>1.4719601443879746</v>
      </c>
      <c r="AI70" s="13">
        <v>4</v>
      </c>
      <c r="AJ70" s="13">
        <v>3</v>
      </c>
      <c r="AK70" s="13">
        <v>5</v>
      </c>
      <c r="AL70" s="14">
        <v>2</v>
      </c>
    </row>
    <row r="71" spans="2:38" x14ac:dyDescent="0.25">
      <c r="B71" s="15">
        <f t="shared" ref="B71:B95" si="1">1+B70</f>
        <v>66</v>
      </c>
      <c r="C71" s="11">
        <v>3.1</v>
      </c>
      <c r="D71" s="12">
        <v>1.5357688167774011</v>
      </c>
      <c r="E71" s="12">
        <v>3</v>
      </c>
      <c r="F71" s="12">
        <v>2</v>
      </c>
      <c r="G71" s="12">
        <v>4</v>
      </c>
      <c r="H71" s="12">
        <v>2</v>
      </c>
      <c r="I71" s="13">
        <v>3.46</v>
      </c>
      <c r="J71" s="13">
        <v>1.3020574239846474</v>
      </c>
      <c r="K71" s="13">
        <v>3</v>
      </c>
      <c r="L71" s="13">
        <v>2.75</v>
      </c>
      <c r="M71" s="13">
        <v>4.25</v>
      </c>
      <c r="N71" s="13">
        <v>1.5</v>
      </c>
      <c r="O71" s="12">
        <v>4.9749999999999996</v>
      </c>
      <c r="P71" s="12">
        <v>1.1984312136027557</v>
      </c>
      <c r="Q71" s="12">
        <v>5</v>
      </c>
      <c r="R71" s="12">
        <v>4</v>
      </c>
      <c r="S71" s="12">
        <v>6</v>
      </c>
      <c r="T71" s="12">
        <v>2</v>
      </c>
      <c r="U71" s="13">
        <v>1.7</v>
      </c>
      <c r="V71" s="13">
        <v>1.2987950904082937</v>
      </c>
      <c r="W71" s="13">
        <v>1</v>
      </c>
      <c r="X71" s="13">
        <v>1</v>
      </c>
      <c r="Y71" s="13">
        <v>2</v>
      </c>
      <c r="Z71" s="13">
        <v>1</v>
      </c>
      <c r="AA71" s="12">
        <v>3.9</v>
      </c>
      <c r="AB71" s="12">
        <v>1.3816985594155147</v>
      </c>
      <c r="AC71" s="12">
        <v>4</v>
      </c>
      <c r="AD71" s="12">
        <v>3</v>
      </c>
      <c r="AE71" s="12">
        <v>5</v>
      </c>
      <c r="AF71" s="12">
        <v>2</v>
      </c>
      <c r="AG71" s="13">
        <v>3.8650000000000002</v>
      </c>
      <c r="AH71" s="13">
        <v>1.4870739352462905</v>
      </c>
      <c r="AI71" s="13">
        <v>4</v>
      </c>
      <c r="AJ71" s="13">
        <v>3</v>
      </c>
      <c r="AK71" s="13">
        <v>5</v>
      </c>
      <c r="AL71" s="14">
        <v>2</v>
      </c>
    </row>
    <row r="72" spans="2:38" x14ac:dyDescent="0.25">
      <c r="B72" s="10">
        <f t="shared" si="1"/>
        <v>67</v>
      </c>
      <c r="C72" s="11">
        <v>3.07</v>
      </c>
      <c r="D72" s="12">
        <v>1.5472686916112548</v>
      </c>
      <c r="E72" s="12">
        <v>3</v>
      </c>
      <c r="F72" s="12">
        <v>2</v>
      </c>
      <c r="G72" s="12">
        <v>4</v>
      </c>
      <c r="H72" s="12">
        <v>2</v>
      </c>
      <c r="I72" s="13">
        <v>3.4350000000000001</v>
      </c>
      <c r="J72" s="13">
        <v>1.2961773634714335</v>
      </c>
      <c r="K72" s="13">
        <v>3</v>
      </c>
      <c r="L72" s="13">
        <v>2.5</v>
      </c>
      <c r="M72" s="13">
        <v>4</v>
      </c>
      <c r="N72" s="13">
        <v>1.5</v>
      </c>
      <c r="O72" s="12">
        <v>5.0149999999999997</v>
      </c>
      <c r="P72" s="12">
        <v>1.1730453331117914</v>
      </c>
      <c r="Q72" s="12">
        <v>5</v>
      </c>
      <c r="R72" s="12">
        <v>4.75</v>
      </c>
      <c r="S72" s="12">
        <v>6</v>
      </c>
      <c r="T72" s="12">
        <v>1.25</v>
      </c>
      <c r="U72" s="13">
        <v>1.77</v>
      </c>
      <c r="V72" s="13">
        <v>1.3622248586986523</v>
      </c>
      <c r="W72" s="13">
        <v>1</v>
      </c>
      <c r="X72" s="13">
        <v>1</v>
      </c>
      <c r="Y72" s="13">
        <v>2</v>
      </c>
      <c r="Z72" s="13">
        <v>1</v>
      </c>
      <c r="AA72" s="12">
        <v>3.88</v>
      </c>
      <c r="AB72" s="12">
        <v>1.4179940305611554</v>
      </c>
      <c r="AC72" s="12">
        <v>4</v>
      </c>
      <c r="AD72" s="12">
        <v>3</v>
      </c>
      <c r="AE72" s="12">
        <v>5</v>
      </c>
      <c r="AF72" s="12">
        <v>2</v>
      </c>
      <c r="AG72" s="13">
        <v>3.83</v>
      </c>
      <c r="AH72" s="13">
        <v>1.4533486237727757</v>
      </c>
      <c r="AI72" s="13">
        <v>4</v>
      </c>
      <c r="AJ72" s="13">
        <v>3</v>
      </c>
      <c r="AK72" s="13">
        <v>5</v>
      </c>
      <c r="AL72" s="14">
        <v>2</v>
      </c>
    </row>
    <row r="73" spans="2:38" x14ac:dyDescent="0.25">
      <c r="B73" s="10">
        <f t="shared" si="1"/>
        <v>68</v>
      </c>
      <c r="C73" s="11">
        <v>3.04</v>
      </c>
      <c r="D73" s="12">
        <v>1.5385287475607037</v>
      </c>
      <c r="E73" s="12">
        <v>3</v>
      </c>
      <c r="F73" s="12">
        <v>2</v>
      </c>
      <c r="G73" s="12">
        <v>4</v>
      </c>
      <c r="H73" s="12">
        <v>2</v>
      </c>
      <c r="I73" s="13">
        <v>3.4049999999999998</v>
      </c>
      <c r="J73" s="13">
        <v>1.3175102782647787</v>
      </c>
      <c r="K73" s="13">
        <v>3</v>
      </c>
      <c r="L73" s="13">
        <v>2.5</v>
      </c>
      <c r="M73" s="13">
        <v>4</v>
      </c>
      <c r="N73" s="13">
        <v>1.5</v>
      </c>
      <c r="O73" s="12">
        <v>5.03</v>
      </c>
      <c r="P73" s="12">
        <v>1.211935591847966</v>
      </c>
      <c r="Q73" s="12">
        <v>5</v>
      </c>
      <c r="R73" s="12">
        <v>5</v>
      </c>
      <c r="S73" s="12">
        <v>6</v>
      </c>
      <c r="T73" s="12">
        <v>1</v>
      </c>
      <c r="U73" s="13">
        <v>1.87</v>
      </c>
      <c r="V73" s="13">
        <v>1.3973640408376991</v>
      </c>
      <c r="W73" s="13">
        <v>1</v>
      </c>
      <c r="X73" s="13">
        <v>1</v>
      </c>
      <c r="Y73" s="13">
        <v>2</v>
      </c>
      <c r="Z73" s="13">
        <v>1</v>
      </c>
      <c r="AA73" s="12">
        <v>3.84</v>
      </c>
      <c r="AB73" s="12">
        <v>1.4229007219923897</v>
      </c>
      <c r="AC73" s="12">
        <v>4</v>
      </c>
      <c r="AD73" s="12">
        <v>3</v>
      </c>
      <c r="AE73" s="12">
        <v>5</v>
      </c>
      <c r="AF73" s="12">
        <v>2</v>
      </c>
      <c r="AG73" s="13">
        <v>3.8149999999999999</v>
      </c>
      <c r="AH73" s="13">
        <v>1.4730834149751151</v>
      </c>
      <c r="AI73" s="13">
        <v>4</v>
      </c>
      <c r="AJ73" s="13">
        <v>3</v>
      </c>
      <c r="AK73" s="13">
        <v>5</v>
      </c>
      <c r="AL73" s="14">
        <v>2</v>
      </c>
    </row>
    <row r="74" spans="2:38" x14ac:dyDescent="0.25">
      <c r="B74" s="15">
        <f t="shared" si="1"/>
        <v>69</v>
      </c>
      <c r="C74" s="11">
        <v>3</v>
      </c>
      <c r="D74" s="12">
        <v>1.5456030825826172</v>
      </c>
      <c r="E74" s="12">
        <v>3</v>
      </c>
      <c r="F74" s="12">
        <v>2</v>
      </c>
      <c r="G74" s="12">
        <v>4</v>
      </c>
      <c r="H74" s="12">
        <v>2</v>
      </c>
      <c r="I74" s="13">
        <v>3.395</v>
      </c>
      <c r="J74" s="13">
        <v>1.3243923706799094</v>
      </c>
      <c r="K74" s="13">
        <v>3</v>
      </c>
      <c r="L74" s="13">
        <v>2.5</v>
      </c>
      <c r="M74" s="13">
        <v>4</v>
      </c>
      <c r="N74" s="13">
        <v>1.5</v>
      </c>
      <c r="O74" s="12">
        <v>5.03</v>
      </c>
      <c r="P74" s="12">
        <v>1.211935591847966</v>
      </c>
      <c r="Q74" s="12">
        <v>5</v>
      </c>
      <c r="R74" s="12">
        <v>5</v>
      </c>
      <c r="S74" s="12">
        <v>6</v>
      </c>
      <c r="T74" s="12">
        <v>1</v>
      </c>
      <c r="U74" s="13">
        <v>1.96</v>
      </c>
      <c r="V74" s="13">
        <v>1.4419403313563017</v>
      </c>
      <c r="W74" s="13">
        <v>1</v>
      </c>
      <c r="X74" s="13">
        <v>1</v>
      </c>
      <c r="Y74" s="13">
        <v>2</v>
      </c>
      <c r="Z74" s="13">
        <v>1</v>
      </c>
      <c r="AA74" s="12">
        <v>3.83</v>
      </c>
      <c r="AB74" s="12">
        <v>1.4463817621984183</v>
      </c>
      <c r="AC74" s="12">
        <v>4</v>
      </c>
      <c r="AD74" s="12">
        <v>3</v>
      </c>
      <c r="AE74" s="12">
        <v>5</v>
      </c>
      <c r="AF74" s="12">
        <v>2</v>
      </c>
      <c r="AG74" s="13">
        <v>3.7850000000000001</v>
      </c>
      <c r="AH74" s="13">
        <v>1.4860547048674173</v>
      </c>
      <c r="AI74" s="13">
        <v>4</v>
      </c>
      <c r="AJ74" s="13">
        <v>3</v>
      </c>
      <c r="AK74" s="13">
        <v>5</v>
      </c>
      <c r="AL74" s="14">
        <v>2</v>
      </c>
    </row>
    <row r="75" spans="2:38" x14ac:dyDescent="0.25">
      <c r="B75" s="10">
        <f t="shared" si="1"/>
        <v>70</v>
      </c>
      <c r="C75" s="11">
        <v>2.93</v>
      </c>
      <c r="D75" s="12">
        <v>1.5602706317957933</v>
      </c>
      <c r="E75" s="12">
        <v>3</v>
      </c>
      <c r="F75" s="12">
        <v>2</v>
      </c>
      <c r="G75" s="12">
        <v>4</v>
      </c>
      <c r="H75" s="12">
        <v>2</v>
      </c>
      <c r="I75" s="13">
        <v>3.4</v>
      </c>
      <c r="J75" s="13">
        <v>1.3352259295071687</v>
      </c>
      <c r="K75" s="13">
        <v>3</v>
      </c>
      <c r="L75" s="13">
        <v>2.25</v>
      </c>
      <c r="M75" s="13">
        <v>4.25</v>
      </c>
      <c r="N75" s="13">
        <v>2</v>
      </c>
      <c r="O75" s="12">
        <v>5.0199999999999996</v>
      </c>
      <c r="P75" s="12">
        <v>1.2245799114782021</v>
      </c>
      <c r="Q75" s="12">
        <v>5</v>
      </c>
      <c r="R75" s="12">
        <v>4.25</v>
      </c>
      <c r="S75" s="12">
        <v>6</v>
      </c>
      <c r="T75" s="12">
        <v>1.75</v>
      </c>
      <c r="U75" s="13">
        <v>2.04</v>
      </c>
      <c r="V75" s="13">
        <v>1.4489285487538508</v>
      </c>
      <c r="W75" s="13">
        <v>1</v>
      </c>
      <c r="X75" s="13">
        <v>1</v>
      </c>
      <c r="Y75" s="13">
        <v>3</v>
      </c>
      <c r="Z75" s="13">
        <v>2</v>
      </c>
      <c r="AA75" s="12">
        <v>3.835</v>
      </c>
      <c r="AB75" s="12">
        <v>1.4338177476002074</v>
      </c>
      <c r="AC75" s="12">
        <v>4</v>
      </c>
      <c r="AD75" s="12">
        <v>3</v>
      </c>
      <c r="AE75" s="12">
        <v>5</v>
      </c>
      <c r="AF75" s="12">
        <v>2</v>
      </c>
      <c r="AG75" s="13">
        <v>3.7749999999999999</v>
      </c>
      <c r="AH75" s="13">
        <v>1.5215207039423593</v>
      </c>
      <c r="AI75" s="13">
        <v>4</v>
      </c>
      <c r="AJ75" s="13">
        <v>3</v>
      </c>
      <c r="AK75" s="13">
        <v>5</v>
      </c>
      <c r="AL75" s="14">
        <v>2</v>
      </c>
    </row>
    <row r="76" spans="2:38" x14ac:dyDescent="0.25">
      <c r="B76" s="10">
        <f t="shared" si="1"/>
        <v>71</v>
      </c>
      <c r="C76" s="11">
        <v>2.915</v>
      </c>
      <c r="D76" s="12">
        <v>1.5619448508739726</v>
      </c>
      <c r="E76" s="12">
        <v>3</v>
      </c>
      <c r="F76" s="12">
        <v>2</v>
      </c>
      <c r="G76" s="12">
        <v>4</v>
      </c>
      <c r="H76" s="12">
        <v>2</v>
      </c>
      <c r="I76" s="13">
        <v>3.3650000000000002</v>
      </c>
      <c r="J76" s="13">
        <v>1.3481281448547444</v>
      </c>
      <c r="K76" s="13">
        <v>3</v>
      </c>
      <c r="L76" s="13">
        <v>2</v>
      </c>
      <c r="M76" s="13">
        <v>4.25</v>
      </c>
      <c r="N76" s="13">
        <v>2.25</v>
      </c>
      <c r="O76" s="12">
        <v>5.04</v>
      </c>
      <c r="P76" s="12">
        <v>1.232309157064841</v>
      </c>
      <c r="Q76" s="12">
        <v>5.25</v>
      </c>
      <c r="R76" s="12">
        <v>4.25</v>
      </c>
      <c r="S76" s="12">
        <v>6</v>
      </c>
      <c r="T76" s="12">
        <v>1.75</v>
      </c>
      <c r="U76" s="13">
        <v>2.08</v>
      </c>
      <c r="V76" s="13">
        <v>1.4472544539732657</v>
      </c>
      <c r="W76" s="13">
        <v>1</v>
      </c>
      <c r="X76" s="13">
        <v>1</v>
      </c>
      <c r="Y76" s="13">
        <v>3</v>
      </c>
      <c r="Z76" s="13">
        <v>2</v>
      </c>
      <c r="AA76" s="12">
        <v>3.8250000000000002</v>
      </c>
      <c r="AB76" s="12">
        <v>1.4273217838831838</v>
      </c>
      <c r="AC76" s="12">
        <v>4</v>
      </c>
      <c r="AD76" s="12">
        <v>3</v>
      </c>
      <c r="AE76" s="12">
        <v>5</v>
      </c>
      <c r="AF76" s="12">
        <v>2</v>
      </c>
      <c r="AG76" s="13">
        <v>3.7749999999999999</v>
      </c>
      <c r="AH76" s="13">
        <v>1.5065094447333238</v>
      </c>
      <c r="AI76" s="13">
        <v>4</v>
      </c>
      <c r="AJ76" s="13">
        <v>3</v>
      </c>
      <c r="AK76" s="13">
        <v>5</v>
      </c>
      <c r="AL76" s="14">
        <v>2</v>
      </c>
    </row>
    <row r="77" spans="2:38" x14ac:dyDescent="0.25">
      <c r="B77" s="15">
        <f t="shared" si="1"/>
        <v>72</v>
      </c>
      <c r="C77" s="11">
        <v>2.875</v>
      </c>
      <c r="D77" s="12">
        <v>1.5721294186837511</v>
      </c>
      <c r="E77" s="12">
        <v>3</v>
      </c>
      <c r="F77" s="12">
        <v>1.75</v>
      </c>
      <c r="G77" s="12">
        <v>4</v>
      </c>
      <c r="H77" s="12">
        <v>2.25</v>
      </c>
      <c r="I77" s="13">
        <v>3.3250000000000002</v>
      </c>
      <c r="J77" s="13">
        <v>1.3509723396969542</v>
      </c>
      <c r="K77" s="13">
        <v>3</v>
      </c>
      <c r="L77" s="13">
        <v>2</v>
      </c>
      <c r="M77" s="13">
        <v>4</v>
      </c>
      <c r="N77" s="13">
        <v>2</v>
      </c>
      <c r="O77" s="12">
        <v>5.04</v>
      </c>
      <c r="P77" s="12">
        <v>1.2323091570648408</v>
      </c>
      <c r="Q77" s="12">
        <v>5.25</v>
      </c>
      <c r="R77" s="12">
        <v>4.25</v>
      </c>
      <c r="S77" s="12">
        <v>6</v>
      </c>
      <c r="T77" s="12">
        <v>1.75</v>
      </c>
      <c r="U77" s="13">
        <v>2.19</v>
      </c>
      <c r="V77" s="13">
        <v>1.4681466362235573</v>
      </c>
      <c r="W77" s="13">
        <v>2</v>
      </c>
      <c r="X77" s="13">
        <v>1</v>
      </c>
      <c r="Y77" s="13">
        <v>3</v>
      </c>
      <c r="Z77" s="13">
        <v>2</v>
      </c>
      <c r="AA77" s="12">
        <v>3.835</v>
      </c>
      <c r="AB77" s="12">
        <v>1.4874135235027914</v>
      </c>
      <c r="AC77" s="12">
        <v>4</v>
      </c>
      <c r="AD77" s="12">
        <v>3</v>
      </c>
      <c r="AE77" s="12">
        <v>5</v>
      </c>
      <c r="AF77" s="12">
        <v>2</v>
      </c>
      <c r="AG77" s="13">
        <v>3.7349999999999999</v>
      </c>
      <c r="AH77" s="13">
        <v>1.4999242405110749</v>
      </c>
      <c r="AI77" s="13">
        <v>4</v>
      </c>
      <c r="AJ77" s="13">
        <v>3</v>
      </c>
      <c r="AK77" s="13">
        <v>5</v>
      </c>
      <c r="AL77" s="14">
        <v>2</v>
      </c>
    </row>
    <row r="78" spans="2:38" x14ac:dyDescent="0.25">
      <c r="B78" s="10">
        <f t="shared" si="1"/>
        <v>73</v>
      </c>
      <c r="C78" s="11">
        <v>2.835</v>
      </c>
      <c r="D78" s="12">
        <v>1.5812266686904115</v>
      </c>
      <c r="E78" s="12">
        <v>2.75</v>
      </c>
      <c r="F78" s="12">
        <v>1.25</v>
      </c>
      <c r="G78" s="12">
        <v>4</v>
      </c>
      <c r="H78" s="12">
        <v>2.75</v>
      </c>
      <c r="I78" s="13">
        <v>3.2850000000000001</v>
      </c>
      <c r="J78" s="13">
        <v>1.3451277585674486</v>
      </c>
      <c r="K78" s="13">
        <v>3</v>
      </c>
      <c r="L78" s="13">
        <v>2</v>
      </c>
      <c r="M78" s="13">
        <v>4</v>
      </c>
      <c r="N78" s="13">
        <v>2</v>
      </c>
      <c r="O78" s="12">
        <v>5.0599999999999996</v>
      </c>
      <c r="P78" s="12">
        <v>1.2149739158358983</v>
      </c>
      <c r="Q78" s="12">
        <v>5.75</v>
      </c>
      <c r="R78" s="12">
        <v>4.25</v>
      </c>
      <c r="S78" s="12">
        <v>6</v>
      </c>
      <c r="T78" s="12">
        <v>1.75</v>
      </c>
      <c r="U78" s="13">
        <v>2.3199999999999998</v>
      </c>
      <c r="V78" s="13">
        <v>1.5562191946567754</v>
      </c>
      <c r="W78" s="13">
        <v>2</v>
      </c>
      <c r="X78" s="13">
        <v>1</v>
      </c>
      <c r="Y78" s="13">
        <v>3</v>
      </c>
      <c r="Z78" s="13">
        <v>2</v>
      </c>
      <c r="AA78" s="12">
        <v>3.8</v>
      </c>
      <c r="AB78" s="12">
        <v>1.4856213202127606</v>
      </c>
      <c r="AC78" s="12">
        <v>4</v>
      </c>
      <c r="AD78" s="12">
        <v>3</v>
      </c>
      <c r="AE78" s="12">
        <v>5</v>
      </c>
      <c r="AF78" s="12">
        <v>2</v>
      </c>
      <c r="AG78" s="13">
        <v>3.7</v>
      </c>
      <c r="AH78" s="13">
        <v>1.5025231304628084</v>
      </c>
      <c r="AI78" s="13">
        <v>4</v>
      </c>
      <c r="AJ78" s="13">
        <v>3</v>
      </c>
      <c r="AK78" s="13">
        <v>5</v>
      </c>
      <c r="AL78" s="14">
        <v>2</v>
      </c>
    </row>
    <row r="79" spans="2:38" x14ac:dyDescent="0.25">
      <c r="B79" s="10">
        <f t="shared" si="1"/>
        <v>74</v>
      </c>
      <c r="C79" s="11">
        <v>2.7949999999999999</v>
      </c>
      <c r="D79" s="12">
        <v>1.5955984279994584</v>
      </c>
      <c r="E79" s="12">
        <v>2.25</v>
      </c>
      <c r="F79" s="12">
        <v>1</v>
      </c>
      <c r="G79" s="12">
        <v>4</v>
      </c>
      <c r="H79" s="12">
        <v>3</v>
      </c>
      <c r="I79" s="13">
        <v>3.2949999999999999</v>
      </c>
      <c r="J79" s="13">
        <v>1.346703794867717</v>
      </c>
      <c r="K79" s="13">
        <v>3</v>
      </c>
      <c r="L79" s="13">
        <v>2</v>
      </c>
      <c r="M79" s="13">
        <v>4</v>
      </c>
      <c r="N79" s="13">
        <v>2</v>
      </c>
      <c r="O79" s="12">
        <v>5.03</v>
      </c>
      <c r="P79" s="12">
        <v>1.2366866779398653</v>
      </c>
      <c r="Q79" s="12">
        <v>5.25</v>
      </c>
      <c r="R79" s="12">
        <v>4.25</v>
      </c>
      <c r="S79" s="12">
        <v>6</v>
      </c>
      <c r="T79" s="12">
        <v>1.75</v>
      </c>
      <c r="U79" s="13">
        <v>2.36</v>
      </c>
      <c r="V79" s="13">
        <v>1.5538807723070183</v>
      </c>
      <c r="W79" s="13">
        <v>2</v>
      </c>
      <c r="X79" s="13">
        <v>1</v>
      </c>
      <c r="Y79" s="13">
        <v>3</v>
      </c>
      <c r="Z79" s="13">
        <v>2</v>
      </c>
      <c r="AA79" s="12">
        <v>3.83</v>
      </c>
      <c r="AB79" s="12">
        <v>1.4995285454388181</v>
      </c>
      <c r="AC79" s="12">
        <v>4</v>
      </c>
      <c r="AD79" s="12">
        <v>3</v>
      </c>
      <c r="AE79" s="12">
        <v>5</v>
      </c>
      <c r="AF79" s="12">
        <v>2</v>
      </c>
      <c r="AG79" s="13">
        <v>3.69</v>
      </c>
      <c r="AH79" s="13">
        <v>1.4971015768187315</v>
      </c>
      <c r="AI79" s="13">
        <v>4</v>
      </c>
      <c r="AJ79" s="13">
        <v>3</v>
      </c>
      <c r="AK79" s="13">
        <v>5</v>
      </c>
      <c r="AL79" s="14">
        <v>2</v>
      </c>
    </row>
    <row r="80" spans="2:38" x14ac:dyDescent="0.25">
      <c r="B80" s="15">
        <f t="shared" si="1"/>
        <v>75</v>
      </c>
      <c r="C80" s="11">
        <v>2.7650000000000001</v>
      </c>
      <c r="D80" s="12">
        <v>1.6072044240251655</v>
      </c>
      <c r="E80" s="12">
        <v>2</v>
      </c>
      <c r="F80" s="12">
        <v>1</v>
      </c>
      <c r="G80" s="12">
        <v>4</v>
      </c>
      <c r="H80" s="12">
        <v>3</v>
      </c>
      <c r="I80" s="13">
        <v>3.2850000000000001</v>
      </c>
      <c r="J80" s="13">
        <v>1.3563449845712992</v>
      </c>
      <c r="K80" s="13">
        <v>3</v>
      </c>
      <c r="L80" s="13">
        <v>2</v>
      </c>
      <c r="M80" s="13">
        <v>4</v>
      </c>
      <c r="N80" s="13">
        <v>2</v>
      </c>
      <c r="O80" s="12">
        <v>5.01</v>
      </c>
      <c r="P80" s="12">
        <v>1.2370133468164444</v>
      </c>
      <c r="Q80" s="12">
        <v>5</v>
      </c>
      <c r="R80" s="12">
        <v>4</v>
      </c>
      <c r="S80" s="12">
        <v>6</v>
      </c>
      <c r="T80" s="12">
        <v>2</v>
      </c>
      <c r="U80" s="13">
        <v>2.4900000000000002</v>
      </c>
      <c r="V80" s="13">
        <v>1.6422145678530218</v>
      </c>
      <c r="W80" s="13">
        <v>2</v>
      </c>
      <c r="X80" s="13">
        <v>1</v>
      </c>
      <c r="Y80" s="13">
        <v>4</v>
      </c>
      <c r="Z80" s="13">
        <v>3</v>
      </c>
      <c r="AA80" s="12">
        <v>3.8</v>
      </c>
      <c r="AB80" s="12">
        <v>1.51257356445192</v>
      </c>
      <c r="AC80" s="12">
        <v>4</v>
      </c>
      <c r="AD80" s="12">
        <v>2.75</v>
      </c>
      <c r="AE80" s="12">
        <v>5</v>
      </c>
      <c r="AF80" s="12">
        <v>2.25</v>
      </c>
      <c r="AG80" s="13">
        <v>3.65</v>
      </c>
      <c r="AH80" s="13">
        <v>1.4779524465771678</v>
      </c>
      <c r="AI80" s="13">
        <v>4</v>
      </c>
      <c r="AJ80" s="13">
        <v>2.75</v>
      </c>
      <c r="AK80" s="13">
        <v>5</v>
      </c>
      <c r="AL80" s="14">
        <v>2.25</v>
      </c>
    </row>
    <row r="81" spans="2:38" x14ac:dyDescent="0.25">
      <c r="B81" s="10">
        <f t="shared" si="1"/>
        <v>76</v>
      </c>
      <c r="C81" s="11">
        <v>2.7450000000000001</v>
      </c>
      <c r="D81" s="12">
        <v>1.5914782531668572</v>
      </c>
      <c r="E81" s="12">
        <v>2</v>
      </c>
      <c r="F81" s="12">
        <v>1</v>
      </c>
      <c r="G81" s="12">
        <v>4</v>
      </c>
      <c r="H81" s="12">
        <v>3</v>
      </c>
      <c r="I81" s="13">
        <v>3.2850000000000001</v>
      </c>
      <c r="J81" s="13">
        <v>1.3488771986247294</v>
      </c>
      <c r="K81" s="13">
        <v>3</v>
      </c>
      <c r="L81" s="13">
        <v>2</v>
      </c>
      <c r="M81" s="13">
        <v>4</v>
      </c>
      <c r="N81" s="13">
        <v>2</v>
      </c>
      <c r="O81" s="12">
        <v>5.0199999999999996</v>
      </c>
      <c r="P81" s="12">
        <v>1.2245799114782017</v>
      </c>
      <c r="Q81" s="12">
        <v>5</v>
      </c>
      <c r="R81" s="12">
        <v>4</v>
      </c>
      <c r="S81" s="12">
        <v>6</v>
      </c>
      <c r="T81" s="12">
        <v>2</v>
      </c>
      <c r="U81" s="13">
        <v>2.5099999999999998</v>
      </c>
      <c r="V81" s="13">
        <v>1.6726860996250279</v>
      </c>
      <c r="W81" s="13">
        <v>2</v>
      </c>
      <c r="X81" s="13">
        <v>1</v>
      </c>
      <c r="Y81" s="13">
        <v>4</v>
      </c>
      <c r="Z81" s="13">
        <v>3</v>
      </c>
      <c r="AA81" s="12">
        <v>3.7949999999999999</v>
      </c>
      <c r="AB81" s="12">
        <v>1.5077158454785404</v>
      </c>
      <c r="AC81" s="12">
        <v>4</v>
      </c>
      <c r="AD81" s="12">
        <v>2.75</v>
      </c>
      <c r="AE81" s="12">
        <v>5</v>
      </c>
      <c r="AF81" s="12">
        <v>2.25</v>
      </c>
      <c r="AG81" s="13">
        <v>3.645</v>
      </c>
      <c r="AH81" s="13">
        <v>1.4724661509374561</v>
      </c>
      <c r="AI81" s="13">
        <v>4</v>
      </c>
      <c r="AJ81" s="13">
        <v>2.75</v>
      </c>
      <c r="AK81" s="13">
        <v>5</v>
      </c>
      <c r="AL81" s="14">
        <v>2.25</v>
      </c>
    </row>
    <row r="82" spans="2:38" x14ac:dyDescent="0.25">
      <c r="B82" s="10">
        <f t="shared" si="1"/>
        <v>77</v>
      </c>
      <c r="C82" s="11">
        <v>2.7050000000000001</v>
      </c>
      <c r="D82" s="12">
        <v>1.5908434329885608</v>
      </c>
      <c r="E82" s="12">
        <v>2</v>
      </c>
      <c r="F82" s="12">
        <v>1</v>
      </c>
      <c r="G82" s="12">
        <v>4</v>
      </c>
      <c r="H82" s="12">
        <v>3</v>
      </c>
      <c r="I82" s="13">
        <v>3.2450000000000001</v>
      </c>
      <c r="J82" s="13">
        <v>1.3789452124685373</v>
      </c>
      <c r="K82" s="13">
        <v>3</v>
      </c>
      <c r="L82" s="13">
        <v>2</v>
      </c>
      <c r="M82" s="13">
        <v>4</v>
      </c>
      <c r="N82" s="13">
        <v>2</v>
      </c>
      <c r="O82" s="12">
        <v>5.04</v>
      </c>
      <c r="P82" s="12">
        <v>1.2074683424337873</v>
      </c>
      <c r="Q82" s="12">
        <v>5</v>
      </c>
      <c r="R82" s="12">
        <v>4.25</v>
      </c>
      <c r="S82" s="12">
        <v>6</v>
      </c>
      <c r="T82" s="12">
        <v>1.75</v>
      </c>
      <c r="U82" s="13">
        <v>2.62</v>
      </c>
      <c r="V82" s="13">
        <v>1.6744062719771342</v>
      </c>
      <c r="W82" s="13">
        <v>2</v>
      </c>
      <c r="X82" s="13">
        <v>1</v>
      </c>
      <c r="Y82" s="13">
        <v>4</v>
      </c>
      <c r="Z82" s="13">
        <v>3</v>
      </c>
      <c r="AA82" s="12">
        <v>3.7650000000000001</v>
      </c>
      <c r="AB82" s="12">
        <v>1.5199930223125333</v>
      </c>
      <c r="AC82" s="12">
        <v>4</v>
      </c>
      <c r="AD82" s="12">
        <v>2.5</v>
      </c>
      <c r="AE82" s="12">
        <v>5</v>
      </c>
      <c r="AF82" s="12">
        <v>2.5</v>
      </c>
      <c r="AG82" s="13">
        <v>3.625</v>
      </c>
      <c r="AH82" s="13">
        <v>1.4743171677461777</v>
      </c>
      <c r="AI82" s="13">
        <v>4</v>
      </c>
      <c r="AJ82" s="13">
        <v>2.75</v>
      </c>
      <c r="AK82" s="13">
        <v>5</v>
      </c>
      <c r="AL82" s="14">
        <v>2.25</v>
      </c>
    </row>
    <row r="83" spans="2:38" x14ac:dyDescent="0.25">
      <c r="B83" s="15">
        <f t="shared" si="1"/>
        <v>78</v>
      </c>
      <c r="C83" s="11">
        <v>2.6949999999999998</v>
      </c>
      <c r="D83" s="12">
        <v>1.5921128202245074</v>
      </c>
      <c r="E83" s="12">
        <v>2</v>
      </c>
      <c r="F83" s="12">
        <v>1</v>
      </c>
      <c r="G83" s="12">
        <v>4</v>
      </c>
      <c r="H83" s="12">
        <v>3</v>
      </c>
      <c r="I83" s="13">
        <v>3.24</v>
      </c>
      <c r="J83" s="13">
        <v>1.3660382886510192</v>
      </c>
      <c r="K83" s="13">
        <v>3</v>
      </c>
      <c r="L83" s="13">
        <v>2</v>
      </c>
      <c r="M83" s="13">
        <v>4</v>
      </c>
      <c r="N83" s="13">
        <v>2</v>
      </c>
      <c r="O83" s="12">
        <v>5.0199999999999996</v>
      </c>
      <c r="P83" s="12">
        <v>1.2163033911791665</v>
      </c>
      <c r="Q83" s="12">
        <v>5</v>
      </c>
      <c r="R83" s="12">
        <v>4.25</v>
      </c>
      <c r="S83" s="12">
        <v>6</v>
      </c>
      <c r="T83" s="12">
        <v>1.75</v>
      </c>
      <c r="U83" s="13">
        <v>2.6749999999999998</v>
      </c>
      <c r="V83" s="13">
        <v>1.6987443372186184</v>
      </c>
      <c r="W83" s="13">
        <v>2</v>
      </c>
      <c r="X83" s="13">
        <v>1</v>
      </c>
      <c r="Y83" s="13">
        <v>4</v>
      </c>
      <c r="Z83" s="13">
        <v>3</v>
      </c>
      <c r="AA83" s="12">
        <v>3.76</v>
      </c>
      <c r="AB83" s="12">
        <v>1.5332674557653305</v>
      </c>
      <c r="AC83" s="12">
        <v>4</v>
      </c>
      <c r="AD83" s="12">
        <v>2.5</v>
      </c>
      <c r="AE83" s="12">
        <v>5</v>
      </c>
      <c r="AF83" s="12">
        <v>2.5</v>
      </c>
      <c r="AG83" s="13">
        <v>3.61</v>
      </c>
      <c r="AH83" s="13">
        <v>1.4746682557939812</v>
      </c>
      <c r="AI83" s="13">
        <v>4</v>
      </c>
      <c r="AJ83" s="13">
        <v>2.5</v>
      </c>
      <c r="AK83" s="13">
        <v>5</v>
      </c>
      <c r="AL83" s="14">
        <v>2.5</v>
      </c>
    </row>
    <row r="84" spans="2:38" x14ac:dyDescent="0.25">
      <c r="B84" s="10">
        <f t="shared" si="1"/>
        <v>79</v>
      </c>
      <c r="C84" s="11">
        <v>2.6850000000000001</v>
      </c>
      <c r="D84" s="12">
        <v>1.5741840920157828</v>
      </c>
      <c r="E84" s="12">
        <v>2</v>
      </c>
      <c r="F84" s="12">
        <v>1</v>
      </c>
      <c r="G84" s="12">
        <v>4</v>
      </c>
      <c r="H84" s="12">
        <v>3</v>
      </c>
      <c r="I84" s="13">
        <v>3.2</v>
      </c>
      <c r="J84" s="13">
        <v>1.3743685418725535</v>
      </c>
      <c r="K84" s="13">
        <v>3</v>
      </c>
      <c r="L84" s="13">
        <v>2</v>
      </c>
      <c r="M84" s="13">
        <v>4</v>
      </c>
      <c r="N84" s="13">
        <v>2</v>
      </c>
      <c r="O84" s="12">
        <v>5.05</v>
      </c>
      <c r="P84" s="12">
        <v>1.1688291646607802</v>
      </c>
      <c r="Q84" s="12">
        <v>5</v>
      </c>
      <c r="R84" s="12">
        <v>5</v>
      </c>
      <c r="S84" s="12">
        <v>6</v>
      </c>
      <c r="T84" s="12">
        <v>1</v>
      </c>
      <c r="U84" s="13">
        <v>2.7349999999999999</v>
      </c>
      <c r="V84" s="13">
        <v>1.7327140502108185</v>
      </c>
      <c r="W84" s="13">
        <v>2</v>
      </c>
      <c r="X84" s="13">
        <v>1</v>
      </c>
      <c r="Y84" s="13">
        <v>4</v>
      </c>
      <c r="Z84" s="13">
        <v>3</v>
      </c>
      <c r="AA84" s="12">
        <v>3.7549999999999999</v>
      </c>
      <c r="AB84" s="12">
        <v>1.531644326674553</v>
      </c>
      <c r="AC84" s="12">
        <v>4</v>
      </c>
      <c r="AD84" s="12">
        <v>2.5</v>
      </c>
      <c r="AE84" s="12">
        <v>5</v>
      </c>
      <c r="AF84" s="12">
        <v>2.5</v>
      </c>
      <c r="AG84" s="13">
        <v>3.5750000000000002</v>
      </c>
      <c r="AH84" s="13">
        <v>1.4743171677461775</v>
      </c>
      <c r="AI84" s="13">
        <v>4</v>
      </c>
      <c r="AJ84" s="13">
        <v>2.25</v>
      </c>
      <c r="AK84" s="13">
        <v>4.75</v>
      </c>
      <c r="AL84" s="14">
        <v>2.5</v>
      </c>
    </row>
    <row r="85" spans="2:38" x14ac:dyDescent="0.25">
      <c r="B85" s="10">
        <f t="shared" si="1"/>
        <v>80</v>
      </c>
      <c r="C85" s="11">
        <v>2.665</v>
      </c>
      <c r="D85" s="12">
        <v>1.5891917137432798</v>
      </c>
      <c r="E85" s="12">
        <v>2</v>
      </c>
      <c r="F85" s="12">
        <v>1</v>
      </c>
      <c r="G85" s="12">
        <v>4</v>
      </c>
      <c r="H85" s="12">
        <v>3</v>
      </c>
      <c r="I85" s="13">
        <v>3.19</v>
      </c>
      <c r="J85" s="13">
        <v>1.3831233867700683</v>
      </c>
      <c r="K85" s="13">
        <v>3</v>
      </c>
      <c r="L85" s="13">
        <v>2</v>
      </c>
      <c r="M85" s="13">
        <v>4</v>
      </c>
      <c r="N85" s="13">
        <v>2</v>
      </c>
      <c r="O85" s="12">
        <v>5.0549999999999997</v>
      </c>
      <c r="P85" s="12">
        <v>1.1346138042737193</v>
      </c>
      <c r="Q85" s="12">
        <v>5</v>
      </c>
      <c r="R85" s="12">
        <v>5</v>
      </c>
      <c r="S85" s="12">
        <v>6</v>
      </c>
      <c r="T85" s="12">
        <v>1</v>
      </c>
      <c r="U85" s="13">
        <v>2.77</v>
      </c>
      <c r="V85" s="13">
        <v>1.7355754729259756</v>
      </c>
      <c r="W85" s="13">
        <v>2</v>
      </c>
      <c r="X85" s="13">
        <v>1</v>
      </c>
      <c r="Y85" s="13">
        <v>4</v>
      </c>
      <c r="Z85" s="13">
        <v>3</v>
      </c>
      <c r="AA85" s="12">
        <v>3.7450000000000001</v>
      </c>
      <c r="AB85" s="12">
        <v>1.5299947184169753</v>
      </c>
      <c r="AC85" s="12">
        <v>4</v>
      </c>
      <c r="AD85" s="12">
        <v>2.5</v>
      </c>
      <c r="AE85" s="12">
        <v>5</v>
      </c>
      <c r="AF85" s="12">
        <v>2.5</v>
      </c>
      <c r="AG85" s="13">
        <v>3.5750000000000002</v>
      </c>
      <c r="AH85" s="13">
        <v>1.4743171677461775</v>
      </c>
      <c r="AI85" s="13">
        <v>4</v>
      </c>
      <c r="AJ85" s="13">
        <v>2.25</v>
      </c>
      <c r="AK85" s="13">
        <v>4.75</v>
      </c>
      <c r="AL85" s="14">
        <v>2.5</v>
      </c>
    </row>
    <row r="86" spans="2:38" x14ac:dyDescent="0.25">
      <c r="B86" s="15">
        <f t="shared" si="1"/>
        <v>81</v>
      </c>
      <c r="C86" s="11">
        <v>2.645</v>
      </c>
      <c r="D86" s="12">
        <v>1.5847999586985448</v>
      </c>
      <c r="E86" s="12">
        <v>2</v>
      </c>
      <c r="F86" s="12">
        <v>1</v>
      </c>
      <c r="G86" s="12">
        <v>4</v>
      </c>
      <c r="H86" s="12">
        <v>3</v>
      </c>
      <c r="I86" s="13">
        <v>3.165</v>
      </c>
      <c r="J86" s="13">
        <v>1.3503740596627667</v>
      </c>
      <c r="K86" s="13">
        <v>3</v>
      </c>
      <c r="L86" s="13">
        <v>2</v>
      </c>
      <c r="M86" s="13">
        <v>4</v>
      </c>
      <c r="N86" s="13">
        <v>2</v>
      </c>
      <c r="O86" s="12">
        <v>5.0949999999999998</v>
      </c>
      <c r="P86" s="12">
        <v>1.0864058991821506</v>
      </c>
      <c r="Q86" s="12">
        <v>5</v>
      </c>
      <c r="R86" s="12">
        <v>5</v>
      </c>
      <c r="S86" s="12">
        <v>6</v>
      </c>
      <c r="T86" s="12">
        <v>1</v>
      </c>
      <c r="U86" s="13">
        <v>2.81</v>
      </c>
      <c r="V86" s="13">
        <v>1.7433567991931338</v>
      </c>
      <c r="W86" s="13">
        <v>2</v>
      </c>
      <c r="X86" s="13">
        <v>1</v>
      </c>
      <c r="Y86" s="13">
        <v>4</v>
      </c>
      <c r="Z86" s="13">
        <v>3</v>
      </c>
      <c r="AA86" s="12">
        <v>3.76</v>
      </c>
      <c r="AB86" s="12">
        <v>1.5431176627892378</v>
      </c>
      <c r="AC86" s="12">
        <v>4</v>
      </c>
      <c r="AD86" s="12">
        <v>2.5</v>
      </c>
      <c r="AE86" s="12">
        <v>5</v>
      </c>
      <c r="AF86" s="12">
        <v>2.5</v>
      </c>
      <c r="AG86" s="13">
        <v>3.5249999999999999</v>
      </c>
      <c r="AH86" s="13">
        <v>1.4794467297819911</v>
      </c>
      <c r="AI86" s="13">
        <v>3.5</v>
      </c>
      <c r="AJ86" s="13">
        <v>2.25</v>
      </c>
      <c r="AK86" s="13">
        <v>4.5</v>
      </c>
      <c r="AL86" s="14">
        <v>2.25</v>
      </c>
    </row>
    <row r="87" spans="2:38" x14ac:dyDescent="0.25">
      <c r="B87" s="10">
        <f t="shared" si="1"/>
        <v>82</v>
      </c>
      <c r="C87" s="11">
        <v>2.645</v>
      </c>
      <c r="D87" s="12">
        <v>1.5590967988815925</v>
      </c>
      <c r="E87" s="12">
        <v>2</v>
      </c>
      <c r="F87" s="12">
        <v>1</v>
      </c>
      <c r="G87" s="12">
        <v>4</v>
      </c>
      <c r="H87" s="12">
        <v>3</v>
      </c>
      <c r="I87" s="13">
        <v>3.1349999999999998</v>
      </c>
      <c r="J87" s="13">
        <v>1.3273635294801269</v>
      </c>
      <c r="K87" s="13">
        <v>3</v>
      </c>
      <c r="L87" s="13">
        <v>2</v>
      </c>
      <c r="M87" s="13">
        <v>4</v>
      </c>
      <c r="N87" s="13">
        <v>2</v>
      </c>
      <c r="O87" s="12">
        <v>5.1150000000000002</v>
      </c>
      <c r="P87" s="12">
        <v>1.0937263705961262</v>
      </c>
      <c r="Q87" s="12">
        <v>5</v>
      </c>
      <c r="R87" s="12">
        <v>5</v>
      </c>
      <c r="S87" s="12">
        <v>6</v>
      </c>
      <c r="T87" s="12">
        <v>1</v>
      </c>
      <c r="U87" s="13">
        <v>2.84</v>
      </c>
      <c r="V87" s="13">
        <v>1.7722325131900958</v>
      </c>
      <c r="W87" s="13">
        <v>2</v>
      </c>
      <c r="X87" s="13">
        <v>1</v>
      </c>
      <c r="Y87" s="13">
        <v>4.5</v>
      </c>
      <c r="Z87" s="13">
        <v>3.5</v>
      </c>
      <c r="AA87" s="12">
        <v>3.74</v>
      </c>
      <c r="AB87" s="12">
        <v>1.539841261660146</v>
      </c>
      <c r="AC87" s="12">
        <v>4</v>
      </c>
      <c r="AD87" s="12">
        <v>2.5</v>
      </c>
      <c r="AE87" s="12">
        <v>5</v>
      </c>
      <c r="AF87" s="12">
        <v>2.5</v>
      </c>
      <c r="AG87" s="13">
        <v>3.5249999999999999</v>
      </c>
      <c r="AH87" s="13">
        <v>1.4794467297819911</v>
      </c>
      <c r="AI87" s="13">
        <v>3.5</v>
      </c>
      <c r="AJ87" s="13">
        <v>2.25</v>
      </c>
      <c r="AK87" s="13">
        <v>4.5</v>
      </c>
      <c r="AL87" s="14">
        <v>2.25</v>
      </c>
    </row>
    <row r="88" spans="2:38" x14ac:dyDescent="0.25">
      <c r="B88" s="10">
        <f t="shared" si="1"/>
        <v>83</v>
      </c>
      <c r="C88" s="11">
        <v>2.65</v>
      </c>
      <c r="D88" s="12">
        <v>1.5707233101892</v>
      </c>
      <c r="E88" s="12">
        <v>2</v>
      </c>
      <c r="F88" s="12">
        <v>1</v>
      </c>
      <c r="G88" s="12">
        <v>4</v>
      </c>
      <c r="H88" s="12">
        <v>3</v>
      </c>
      <c r="I88" s="13">
        <v>3.1150000000000002</v>
      </c>
      <c r="J88" s="13">
        <v>1.298513135719606</v>
      </c>
      <c r="K88" s="13">
        <v>3</v>
      </c>
      <c r="L88" s="13">
        <v>2</v>
      </c>
      <c r="M88" s="13">
        <v>4</v>
      </c>
      <c r="N88" s="13">
        <v>2</v>
      </c>
      <c r="O88" s="12">
        <v>5.1349999999999998</v>
      </c>
      <c r="P88" s="12">
        <v>1.0821205332516564</v>
      </c>
      <c r="Q88" s="12">
        <v>5</v>
      </c>
      <c r="R88" s="12">
        <v>5</v>
      </c>
      <c r="S88" s="12">
        <v>6</v>
      </c>
      <c r="T88" s="12">
        <v>1</v>
      </c>
      <c r="U88" s="13">
        <v>2.84</v>
      </c>
      <c r="V88" s="13">
        <v>1.7835952795441354</v>
      </c>
      <c r="W88" s="13">
        <v>2</v>
      </c>
      <c r="X88" s="13">
        <v>1</v>
      </c>
      <c r="Y88" s="13">
        <v>4.5</v>
      </c>
      <c r="Z88" s="13">
        <v>3.5</v>
      </c>
      <c r="AA88" s="12">
        <v>3.7450000000000001</v>
      </c>
      <c r="AB88" s="12">
        <v>1.5183972810270387</v>
      </c>
      <c r="AC88" s="12">
        <v>4</v>
      </c>
      <c r="AD88" s="12">
        <v>2.5</v>
      </c>
      <c r="AE88" s="12">
        <v>5</v>
      </c>
      <c r="AF88" s="12">
        <v>2.5</v>
      </c>
      <c r="AG88" s="13">
        <v>3.5150000000000001</v>
      </c>
      <c r="AH88" s="13">
        <v>1.4829928107606176</v>
      </c>
      <c r="AI88" s="13">
        <v>3.5</v>
      </c>
      <c r="AJ88" s="13">
        <v>2.25</v>
      </c>
      <c r="AK88" s="13">
        <v>4.5</v>
      </c>
      <c r="AL88" s="14">
        <v>2.25</v>
      </c>
    </row>
    <row r="89" spans="2:38" x14ac:dyDescent="0.25">
      <c r="B89" s="15">
        <f t="shared" si="1"/>
        <v>84</v>
      </c>
      <c r="C89" s="11">
        <v>2.64</v>
      </c>
      <c r="D89" s="12">
        <v>1.5522547952881169</v>
      </c>
      <c r="E89" s="12">
        <v>2</v>
      </c>
      <c r="F89" s="12">
        <v>1</v>
      </c>
      <c r="G89" s="12">
        <v>4</v>
      </c>
      <c r="H89" s="12">
        <v>3</v>
      </c>
      <c r="I89" s="13">
        <v>3.105</v>
      </c>
      <c r="J89" s="13">
        <v>1.2954758105644335</v>
      </c>
      <c r="K89" s="13">
        <v>3</v>
      </c>
      <c r="L89" s="13">
        <v>2</v>
      </c>
      <c r="M89" s="13">
        <v>4</v>
      </c>
      <c r="N89" s="13">
        <v>2</v>
      </c>
      <c r="O89" s="12">
        <v>5.1550000000000002</v>
      </c>
      <c r="P89" s="12">
        <v>1.0700113281756616</v>
      </c>
      <c r="Q89" s="12">
        <v>5.25</v>
      </c>
      <c r="R89" s="12">
        <v>5</v>
      </c>
      <c r="S89" s="12">
        <v>6</v>
      </c>
      <c r="T89" s="12">
        <v>1</v>
      </c>
      <c r="U89" s="13">
        <v>2.85</v>
      </c>
      <c r="V89" s="13">
        <v>1.7985684543126201</v>
      </c>
      <c r="W89" s="13">
        <v>2</v>
      </c>
      <c r="X89" s="13">
        <v>1</v>
      </c>
      <c r="Y89" s="13">
        <v>4.5</v>
      </c>
      <c r="Z89" s="13">
        <v>3.5</v>
      </c>
      <c r="AA89" s="12">
        <v>3.7349999999999999</v>
      </c>
      <c r="AB89" s="12">
        <v>1.5066435369637856</v>
      </c>
      <c r="AC89" s="12">
        <v>4</v>
      </c>
      <c r="AD89" s="12">
        <v>2.5</v>
      </c>
      <c r="AE89" s="12">
        <v>5</v>
      </c>
      <c r="AF89" s="12">
        <v>2.5</v>
      </c>
      <c r="AG89" s="13">
        <v>3.5150000000000001</v>
      </c>
      <c r="AH89" s="13">
        <v>1.4829928107606176</v>
      </c>
      <c r="AI89" s="13">
        <v>3.5</v>
      </c>
      <c r="AJ89" s="13">
        <v>2.25</v>
      </c>
      <c r="AK89" s="13">
        <v>4.5</v>
      </c>
      <c r="AL89" s="14">
        <v>2.25</v>
      </c>
    </row>
    <row r="90" spans="2:38" x14ac:dyDescent="0.25">
      <c r="B90" s="10">
        <f t="shared" si="1"/>
        <v>85</v>
      </c>
      <c r="C90" s="11">
        <v>2.63</v>
      </c>
      <c r="D90" s="12">
        <v>1.5596231090953485</v>
      </c>
      <c r="E90" s="12">
        <v>2</v>
      </c>
      <c r="F90" s="12">
        <v>1</v>
      </c>
      <c r="G90" s="12">
        <v>4</v>
      </c>
      <c r="H90" s="12">
        <v>3</v>
      </c>
      <c r="I90" s="13">
        <v>3.1150000000000002</v>
      </c>
      <c r="J90" s="13">
        <v>1.2828609913908535</v>
      </c>
      <c r="K90" s="13">
        <v>3</v>
      </c>
      <c r="L90" s="13">
        <v>2</v>
      </c>
      <c r="M90" s="13">
        <v>4</v>
      </c>
      <c r="N90" s="13">
        <v>2</v>
      </c>
      <c r="O90" s="12">
        <v>5.1550000000000002</v>
      </c>
      <c r="P90" s="12">
        <v>1.0700113281756616</v>
      </c>
      <c r="Q90" s="12">
        <v>5.25</v>
      </c>
      <c r="R90" s="12">
        <v>5</v>
      </c>
      <c r="S90" s="12">
        <v>6</v>
      </c>
      <c r="T90" s="12">
        <v>1</v>
      </c>
      <c r="U90" s="13">
        <v>2.87</v>
      </c>
      <c r="V90" s="13">
        <v>1.8057428030334419</v>
      </c>
      <c r="W90" s="13">
        <v>2</v>
      </c>
      <c r="X90" s="13">
        <v>1</v>
      </c>
      <c r="Y90" s="13">
        <v>4.5</v>
      </c>
      <c r="Z90" s="13">
        <v>3.5</v>
      </c>
      <c r="AA90" s="12">
        <v>3.7149999999999999</v>
      </c>
      <c r="AB90" s="12">
        <v>1.5096574633226101</v>
      </c>
      <c r="AC90" s="12">
        <v>4</v>
      </c>
      <c r="AD90" s="12">
        <v>2.5</v>
      </c>
      <c r="AE90" s="12">
        <v>5</v>
      </c>
      <c r="AF90" s="12">
        <v>2.5</v>
      </c>
      <c r="AG90" s="13">
        <v>3.5150000000000001</v>
      </c>
      <c r="AH90" s="13">
        <v>1.4829928107606176</v>
      </c>
      <c r="AI90" s="13">
        <v>3.5</v>
      </c>
      <c r="AJ90" s="13">
        <v>2.25</v>
      </c>
      <c r="AK90" s="13">
        <v>4.5</v>
      </c>
      <c r="AL90" s="14">
        <v>2.25</v>
      </c>
    </row>
    <row r="91" spans="2:38" x14ac:dyDescent="0.25">
      <c r="B91" s="10">
        <f t="shared" si="1"/>
        <v>86</v>
      </c>
      <c r="C91" s="11">
        <v>2.6349999999999998</v>
      </c>
      <c r="D91" s="12">
        <v>1.550260649312909</v>
      </c>
      <c r="E91" s="12">
        <v>2</v>
      </c>
      <c r="F91" s="12">
        <v>1</v>
      </c>
      <c r="G91" s="12">
        <v>4</v>
      </c>
      <c r="H91" s="12">
        <v>3</v>
      </c>
      <c r="I91" s="13">
        <v>3.1</v>
      </c>
      <c r="J91" s="13">
        <v>1.2870763988845642</v>
      </c>
      <c r="K91" s="13">
        <v>3</v>
      </c>
      <c r="L91" s="13">
        <v>2</v>
      </c>
      <c r="M91" s="13">
        <v>4</v>
      </c>
      <c r="N91" s="13">
        <v>2</v>
      </c>
      <c r="O91" s="12">
        <v>5.21</v>
      </c>
      <c r="P91" s="12">
        <v>1.0400563310307627</v>
      </c>
      <c r="Q91" s="12">
        <v>6</v>
      </c>
      <c r="R91" s="12">
        <v>5</v>
      </c>
      <c r="S91" s="12">
        <v>6</v>
      </c>
      <c r="T91" s="12">
        <v>1</v>
      </c>
      <c r="U91" s="13">
        <v>2.9049999999999998</v>
      </c>
      <c r="V91" s="13">
        <v>1.829465617180178</v>
      </c>
      <c r="W91" s="13">
        <v>2</v>
      </c>
      <c r="X91" s="13">
        <v>1</v>
      </c>
      <c r="Y91" s="13">
        <v>5</v>
      </c>
      <c r="Z91" s="13">
        <v>4</v>
      </c>
      <c r="AA91" s="12">
        <v>3.67</v>
      </c>
      <c r="AB91" s="12">
        <v>1.5028928334005953</v>
      </c>
      <c r="AC91" s="12">
        <v>4</v>
      </c>
      <c r="AD91" s="12">
        <v>2.5</v>
      </c>
      <c r="AE91" s="12">
        <v>5</v>
      </c>
      <c r="AF91" s="12">
        <v>2.5</v>
      </c>
      <c r="AG91" s="13">
        <v>3.48</v>
      </c>
      <c r="AH91" s="13">
        <v>1.4423605791909457</v>
      </c>
      <c r="AI91" s="13">
        <v>3.5</v>
      </c>
      <c r="AJ91" s="13">
        <v>2.25</v>
      </c>
      <c r="AK91" s="13">
        <v>4.5</v>
      </c>
      <c r="AL91" s="14">
        <v>2.25</v>
      </c>
    </row>
    <row r="92" spans="2:38" x14ac:dyDescent="0.25">
      <c r="B92" s="15">
        <f t="shared" si="1"/>
        <v>87</v>
      </c>
      <c r="C92" s="11">
        <v>2.625</v>
      </c>
      <c r="D92" s="12">
        <v>1.5314464675032826</v>
      </c>
      <c r="E92" s="12">
        <v>2</v>
      </c>
      <c r="F92" s="12">
        <v>1</v>
      </c>
      <c r="G92" s="12">
        <v>4</v>
      </c>
      <c r="H92" s="12">
        <v>3</v>
      </c>
      <c r="I92" s="13">
        <v>3.1</v>
      </c>
      <c r="J92" s="13">
        <v>1.2870763988845642</v>
      </c>
      <c r="K92" s="13">
        <v>3</v>
      </c>
      <c r="L92" s="13">
        <v>2</v>
      </c>
      <c r="M92" s="13">
        <v>4</v>
      </c>
      <c r="N92" s="13">
        <v>2</v>
      </c>
      <c r="O92" s="12">
        <v>5.23</v>
      </c>
      <c r="P92" s="12">
        <v>1.0357742431767081</v>
      </c>
      <c r="Q92" s="12">
        <v>6</v>
      </c>
      <c r="R92" s="12">
        <v>5</v>
      </c>
      <c r="S92" s="12">
        <v>6</v>
      </c>
      <c r="T92" s="12">
        <v>1</v>
      </c>
      <c r="U92" s="13">
        <v>2.9049999999999998</v>
      </c>
      <c r="V92" s="13">
        <v>1.829465617180178</v>
      </c>
      <c r="W92" s="13">
        <v>2</v>
      </c>
      <c r="X92" s="13">
        <v>1</v>
      </c>
      <c r="Y92" s="13">
        <v>5</v>
      </c>
      <c r="Z92" s="13">
        <v>4</v>
      </c>
      <c r="AA92" s="12">
        <v>3.66</v>
      </c>
      <c r="AB92" s="12">
        <v>1.4972702434157239</v>
      </c>
      <c r="AC92" s="12">
        <v>4</v>
      </c>
      <c r="AD92" s="12">
        <v>2.5</v>
      </c>
      <c r="AE92" s="12">
        <v>5</v>
      </c>
      <c r="AF92" s="12">
        <v>2.5</v>
      </c>
      <c r="AG92" s="13">
        <v>3.48</v>
      </c>
      <c r="AH92" s="13">
        <v>1.4423605791909457</v>
      </c>
      <c r="AI92" s="13">
        <v>3.5</v>
      </c>
      <c r="AJ92" s="13">
        <v>2.25</v>
      </c>
      <c r="AK92" s="13">
        <v>4.5</v>
      </c>
      <c r="AL92" s="14">
        <v>2.25</v>
      </c>
    </row>
    <row r="93" spans="2:38" x14ac:dyDescent="0.25">
      <c r="B93" s="10">
        <f t="shared" si="1"/>
        <v>88</v>
      </c>
      <c r="C93" s="11">
        <v>2.625</v>
      </c>
      <c r="D93" s="12">
        <v>1.5314464675032826</v>
      </c>
      <c r="E93" s="12">
        <v>2</v>
      </c>
      <c r="F93" s="12">
        <v>1</v>
      </c>
      <c r="G93" s="12">
        <v>4</v>
      </c>
      <c r="H93" s="12">
        <v>3</v>
      </c>
      <c r="I93" s="13">
        <v>3.1</v>
      </c>
      <c r="J93" s="13">
        <v>1.2792042981336629</v>
      </c>
      <c r="K93" s="13">
        <v>3</v>
      </c>
      <c r="L93" s="13">
        <v>2</v>
      </c>
      <c r="M93" s="13">
        <v>4</v>
      </c>
      <c r="N93" s="13">
        <v>2</v>
      </c>
      <c r="O93" s="12">
        <v>5.2</v>
      </c>
      <c r="P93" s="12">
        <v>1.1032550553574267</v>
      </c>
      <c r="Q93" s="12">
        <v>6</v>
      </c>
      <c r="R93" s="12">
        <v>5</v>
      </c>
      <c r="S93" s="12">
        <v>6</v>
      </c>
      <c r="T93" s="12">
        <v>1</v>
      </c>
      <c r="U93" s="13">
        <v>2.9449999999999998</v>
      </c>
      <c r="V93" s="13">
        <v>1.8311212549978912</v>
      </c>
      <c r="W93" s="13">
        <v>2</v>
      </c>
      <c r="X93" s="13">
        <v>1</v>
      </c>
      <c r="Y93" s="13">
        <v>5</v>
      </c>
      <c r="Z93" s="13">
        <v>4</v>
      </c>
      <c r="AA93" s="12">
        <v>3.63</v>
      </c>
      <c r="AB93" s="12">
        <v>1.5002020065997981</v>
      </c>
      <c r="AC93" s="12">
        <v>4</v>
      </c>
      <c r="AD93" s="12">
        <v>2.25</v>
      </c>
      <c r="AE93" s="12">
        <v>5</v>
      </c>
      <c r="AF93" s="12">
        <v>2.75</v>
      </c>
      <c r="AG93" s="13">
        <v>3.5</v>
      </c>
      <c r="AH93" s="13">
        <v>1.4494861506789574</v>
      </c>
      <c r="AI93" s="13">
        <v>3.75</v>
      </c>
      <c r="AJ93" s="13">
        <v>2.25</v>
      </c>
      <c r="AK93" s="13">
        <v>4.5</v>
      </c>
      <c r="AL93" s="14">
        <v>2.25</v>
      </c>
    </row>
    <row r="94" spans="2:38" x14ac:dyDescent="0.25">
      <c r="B94" s="10">
        <f t="shared" si="1"/>
        <v>89</v>
      </c>
      <c r="C94" s="11">
        <v>2.625</v>
      </c>
      <c r="D94" s="12">
        <v>1.5314464675032826</v>
      </c>
      <c r="E94" s="12">
        <v>2</v>
      </c>
      <c r="F94" s="12">
        <v>1</v>
      </c>
      <c r="G94" s="12">
        <v>4</v>
      </c>
      <c r="H94" s="12">
        <v>3</v>
      </c>
      <c r="I94" s="13">
        <v>3.09</v>
      </c>
      <c r="J94" s="13">
        <v>1.2760022798497732</v>
      </c>
      <c r="K94" s="13">
        <v>3</v>
      </c>
      <c r="L94" s="13">
        <v>2</v>
      </c>
      <c r="M94" s="13">
        <v>4</v>
      </c>
      <c r="N94" s="13">
        <v>2</v>
      </c>
      <c r="O94" s="12">
        <v>5.22</v>
      </c>
      <c r="P94" s="12">
        <v>1.0994029601046515</v>
      </c>
      <c r="Q94" s="12">
        <v>6</v>
      </c>
      <c r="R94" s="12">
        <v>5</v>
      </c>
      <c r="S94" s="12">
        <v>6</v>
      </c>
      <c r="T94" s="12">
        <v>1</v>
      </c>
      <c r="U94" s="13">
        <v>2.9550000000000001</v>
      </c>
      <c r="V94" s="13">
        <v>1.8064069476743219</v>
      </c>
      <c r="W94" s="13">
        <v>2.5</v>
      </c>
      <c r="X94" s="13">
        <v>1</v>
      </c>
      <c r="Y94" s="13">
        <v>5</v>
      </c>
      <c r="Z94" s="13">
        <v>4</v>
      </c>
      <c r="AA94" s="12">
        <v>3.64</v>
      </c>
      <c r="AB94" s="12">
        <v>1.4992927625646668</v>
      </c>
      <c r="AC94" s="12">
        <v>4</v>
      </c>
      <c r="AD94" s="12">
        <v>2.25</v>
      </c>
      <c r="AE94" s="12">
        <v>5</v>
      </c>
      <c r="AF94" s="12">
        <v>2.75</v>
      </c>
      <c r="AG94" s="13">
        <v>3.47</v>
      </c>
      <c r="AH94" s="13">
        <v>1.4630464963578742</v>
      </c>
      <c r="AI94" s="13">
        <v>3.75</v>
      </c>
      <c r="AJ94" s="13">
        <v>2</v>
      </c>
      <c r="AK94" s="13">
        <v>4.5</v>
      </c>
      <c r="AL94" s="14">
        <v>2.5</v>
      </c>
    </row>
    <row r="95" spans="2:38" ht="15.75" thickBot="1" x14ac:dyDescent="0.3">
      <c r="B95" s="16">
        <f t="shared" si="1"/>
        <v>90</v>
      </c>
      <c r="C95" s="17">
        <v>2.625</v>
      </c>
      <c r="D95" s="18">
        <v>1.5445816013510982</v>
      </c>
      <c r="E95" s="18">
        <v>2</v>
      </c>
      <c r="F95" s="18">
        <v>1</v>
      </c>
      <c r="G95" s="18">
        <v>4</v>
      </c>
      <c r="H95" s="18">
        <v>3</v>
      </c>
      <c r="I95" s="19">
        <v>3.085</v>
      </c>
      <c r="J95" s="19">
        <v>1.2594190579931543</v>
      </c>
      <c r="K95" s="19">
        <v>3</v>
      </c>
      <c r="L95" s="19">
        <v>2</v>
      </c>
      <c r="M95" s="19">
        <v>4</v>
      </c>
      <c r="N95" s="19">
        <v>2</v>
      </c>
      <c r="O95" s="18">
        <v>5.21</v>
      </c>
      <c r="P95" s="18">
        <v>1.0967813332334266</v>
      </c>
      <c r="Q95" s="18">
        <v>6</v>
      </c>
      <c r="R95" s="18">
        <v>5</v>
      </c>
      <c r="S95" s="18">
        <v>6</v>
      </c>
      <c r="T95" s="18">
        <v>1</v>
      </c>
      <c r="U95" s="19">
        <v>2.98</v>
      </c>
      <c r="V95" s="19">
        <v>1.8089563931513741</v>
      </c>
      <c r="W95" s="19">
        <v>2.5</v>
      </c>
      <c r="X95" s="19">
        <v>1</v>
      </c>
      <c r="Y95" s="19">
        <v>5</v>
      </c>
      <c r="Z95" s="19">
        <v>4</v>
      </c>
      <c r="AA95" s="18">
        <v>3.64</v>
      </c>
      <c r="AB95" s="18">
        <v>1.5160421624690525</v>
      </c>
      <c r="AC95" s="18">
        <v>4</v>
      </c>
      <c r="AD95" s="18">
        <v>2.5</v>
      </c>
      <c r="AE95" s="18">
        <v>5</v>
      </c>
      <c r="AF95" s="18">
        <v>2.5</v>
      </c>
      <c r="AG95" s="19">
        <v>3.46</v>
      </c>
      <c r="AH95" s="19">
        <v>1.4731262709289419</v>
      </c>
      <c r="AI95" s="19">
        <v>3.75</v>
      </c>
      <c r="AJ95" s="19">
        <v>2</v>
      </c>
      <c r="AK95" s="19">
        <v>4.5</v>
      </c>
      <c r="AL95" s="20">
        <v>2.5</v>
      </c>
    </row>
  </sheetData>
  <mergeCells count="8">
    <mergeCell ref="B2:B4"/>
    <mergeCell ref="C2:AL2"/>
    <mergeCell ref="C3:H3"/>
    <mergeCell ref="I3:N3"/>
    <mergeCell ref="O3:T3"/>
    <mergeCell ref="U3:Z3"/>
    <mergeCell ref="AA3:AF3"/>
    <mergeCell ref="AG3:AL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L104"/>
  <sheetViews>
    <sheetView workbookViewId="0"/>
  </sheetViews>
  <sheetFormatPr defaultRowHeight="15" x14ac:dyDescent="0.25"/>
  <cols>
    <col min="1" max="1" width="4.28515625" customWidth="1"/>
  </cols>
  <sheetData>
    <row r="1" spans="2:38" ht="15.75" thickBot="1" x14ac:dyDescent="0.3"/>
    <row r="2" spans="2:38" ht="18.75" x14ac:dyDescent="0.3">
      <c r="B2" s="34" t="s">
        <v>24</v>
      </c>
      <c r="C2" s="28" t="s">
        <v>23</v>
      </c>
      <c r="D2" s="28"/>
      <c r="E2" s="28"/>
      <c r="F2" s="28"/>
      <c r="G2" s="28"/>
      <c r="H2" s="28"/>
      <c r="I2" s="28"/>
      <c r="J2" s="28"/>
      <c r="K2" s="28"/>
      <c r="L2" s="28"/>
      <c r="M2" s="28"/>
      <c r="N2" s="28"/>
      <c r="O2" s="28"/>
      <c r="P2" s="28"/>
      <c r="Q2" s="28"/>
      <c r="R2" s="28"/>
      <c r="S2" s="28"/>
      <c r="T2" s="28"/>
      <c r="U2" s="28"/>
      <c r="V2" s="28"/>
      <c r="W2" s="28"/>
      <c r="X2" s="28"/>
      <c r="Y2" s="28"/>
      <c r="Z2" s="28"/>
      <c r="AA2" s="28"/>
      <c r="AB2" s="28"/>
      <c r="AC2" s="28"/>
      <c r="AD2" s="28"/>
      <c r="AE2" s="28"/>
      <c r="AF2" s="28"/>
      <c r="AG2" s="28"/>
      <c r="AH2" s="28"/>
      <c r="AI2" s="28"/>
      <c r="AJ2" s="28"/>
      <c r="AK2" s="28"/>
      <c r="AL2" s="29"/>
    </row>
    <row r="3" spans="2:38" ht="15.75" x14ac:dyDescent="0.25">
      <c r="B3" s="35"/>
      <c r="C3" s="30" t="s">
        <v>9</v>
      </c>
      <c r="D3" s="31"/>
      <c r="E3" s="31"/>
      <c r="F3" s="31"/>
      <c r="G3" s="31"/>
      <c r="H3" s="31"/>
      <c r="I3" s="32" t="s">
        <v>10</v>
      </c>
      <c r="J3" s="32"/>
      <c r="K3" s="32"/>
      <c r="L3" s="32"/>
      <c r="M3" s="32"/>
      <c r="N3" s="32"/>
      <c r="O3" s="31" t="s">
        <v>11</v>
      </c>
      <c r="P3" s="31"/>
      <c r="Q3" s="31"/>
      <c r="R3" s="31"/>
      <c r="S3" s="31"/>
      <c r="T3" s="31"/>
      <c r="U3" s="32" t="s">
        <v>12</v>
      </c>
      <c r="V3" s="32"/>
      <c r="W3" s="32"/>
      <c r="X3" s="32"/>
      <c r="Y3" s="32"/>
      <c r="Z3" s="32"/>
      <c r="AA3" s="31" t="s">
        <v>13</v>
      </c>
      <c r="AB3" s="31"/>
      <c r="AC3" s="31"/>
      <c r="AD3" s="31"/>
      <c r="AE3" s="31"/>
      <c r="AF3" s="31"/>
      <c r="AG3" s="32" t="s">
        <v>14</v>
      </c>
      <c r="AH3" s="32"/>
      <c r="AI3" s="32"/>
      <c r="AJ3" s="32"/>
      <c r="AK3" s="32"/>
      <c r="AL3" s="33"/>
    </row>
    <row r="4" spans="2:38" ht="16.5" thickBot="1" x14ac:dyDescent="0.3">
      <c r="B4" s="36"/>
      <c r="C4" s="1" t="s">
        <v>15</v>
      </c>
      <c r="D4" s="2" t="s">
        <v>16</v>
      </c>
      <c r="E4" s="2" t="s">
        <v>17</v>
      </c>
      <c r="F4" s="2" t="s">
        <v>18</v>
      </c>
      <c r="G4" s="2" t="s">
        <v>19</v>
      </c>
      <c r="H4" s="2" t="s">
        <v>20</v>
      </c>
      <c r="I4" s="3" t="s">
        <v>15</v>
      </c>
      <c r="J4" s="3" t="s">
        <v>16</v>
      </c>
      <c r="K4" s="3" t="s">
        <v>17</v>
      </c>
      <c r="L4" s="3" t="s">
        <v>18</v>
      </c>
      <c r="M4" s="3" t="s">
        <v>19</v>
      </c>
      <c r="N4" s="3" t="s">
        <v>20</v>
      </c>
      <c r="O4" s="2" t="s">
        <v>15</v>
      </c>
      <c r="P4" s="2" t="s">
        <v>16</v>
      </c>
      <c r="Q4" s="2" t="s">
        <v>17</v>
      </c>
      <c r="R4" s="2" t="s">
        <v>18</v>
      </c>
      <c r="S4" s="2" t="s">
        <v>19</v>
      </c>
      <c r="T4" s="2" t="s">
        <v>20</v>
      </c>
      <c r="U4" s="3" t="s">
        <v>15</v>
      </c>
      <c r="V4" s="3" t="s">
        <v>16</v>
      </c>
      <c r="W4" s="3" t="s">
        <v>17</v>
      </c>
      <c r="X4" s="3" t="s">
        <v>18</v>
      </c>
      <c r="Y4" s="3" t="s">
        <v>19</v>
      </c>
      <c r="Z4" s="3" t="s">
        <v>20</v>
      </c>
      <c r="AA4" s="2" t="s">
        <v>15</v>
      </c>
      <c r="AB4" s="2" t="s">
        <v>16</v>
      </c>
      <c r="AC4" s="2" t="s">
        <v>17</v>
      </c>
      <c r="AD4" s="2" t="s">
        <v>18</v>
      </c>
      <c r="AE4" s="2" t="s">
        <v>19</v>
      </c>
      <c r="AF4" s="2" t="s">
        <v>20</v>
      </c>
      <c r="AG4" s="3" t="s">
        <v>15</v>
      </c>
      <c r="AH4" s="3" t="s">
        <v>16</v>
      </c>
      <c r="AI4" s="3" t="s">
        <v>17</v>
      </c>
      <c r="AJ4" s="3" t="s">
        <v>18</v>
      </c>
      <c r="AK4" s="3" t="s">
        <v>19</v>
      </c>
      <c r="AL4" s="4" t="s">
        <v>20</v>
      </c>
    </row>
    <row r="5" spans="2:38" x14ac:dyDescent="0.25">
      <c r="B5" s="5">
        <v>1</v>
      </c>
      <c r="C5" s="21">
        <v>8.0655944324929452E-2</v>
      </c>
      <c r="D5" s="22">
        <v>6.5591119819382619E-3</v>
      </c>
      <c r="E5" s="22">
        <v>8.0461302539806961E-2</v>
      </c>
      <c r="F5" s="22">
        <v>7.5441735317228351E-2</v>
      </c>
      <c r="G5" s="22">
        <v>8.5398779419917206E-2</v>
      </c>
      <c r="H5" s="22">
        <v>9.9570441026888556E-3</v>
      </c>
      <c r="I5" s="23">
        <v>3.6071430448869575E-2</v>
      </c>
      <c r="J5" s="23">
        <v>6.7795848283750751E-2</v>
      </c>
      <c r="K5" s="23">
        <v>2.9464051844922248E-2</v>
      </c>
      <c r="L5" s="23">
        <v>2.5211865892934698E-2</v>
      </c>
      <c r="M5" s="23">
        <v>3.2777663325189846E-2</v>
      </c>
      <c r="N5" s="23">
        <v>7.5657974322551474E-3</v>
      </c>
      <c r="O5" s="22">
        <v>0.42830886400370444</v>
      </c>
      <c r="P5" s="22">
        <v>0.36841080465057374</v>
      </c>
      <c r="Q5" s="22">
        <v>0.36573678351951899</v>
      </c>
      <c r="R5" s="22">
        <v>4.8822318305381633E-2</v>
      </c>
      <c r="S5" s="22">
        <v>0.83887791748470097</v>
      </c>
      <c r="T5" s="22">
        <v>0.79005559917931933</v>
      </c>
      <c r="U5" s="23">
        <v>2.9456192936231071E-2</v>
      </c>
      <c r="V5" s="23">
        <v>4.7168363039818452E-3</v>
      </c>
      <c r="W5" s="23">
        <v>2.9464051844922248E-2</v>
      </c>
      <c r="X5" s="23">
        <v>2.6928640416757684E-2</v>
      </c>
      <c r="Y5" s="23">
        <v>3.195597976375826E-2</v>
      </c>
      <c r="Z5" s="23">
        <v>5.0273393470005763E-3</v>
      </c>
      <c r="AA5" s="22">
        <v>2.9859630616857116E-2</v>
      </c>
      <c r="AB5" s="22">
        <v>4.9064955277566564E-3</v>
      </c>
      <c r="AC5" s="22">
        <v>2.9464051844922248E-2</v>
      </c>
      <c r="AD5" s="22">
        <v>2.6500837950927673E-2</v>
      </c>
      <c r="AE5" s="22">
        <v>3.2777663325189846E-2</v>
      </c>
      <c r="AF5" s="22">
        <v>6.2768253742621731E-3</v>
      </c>
      <c r="AG5" s="23">
        <v>2.9614571742121072E-2</v>
      </c>
      <c r="AH5" s="23">
        <v>4.7416868286808177E-3</v>
      </c>
      <c r="AI5" s="23">
        <v>2.9464051844922248E-2</v>
      </c>
      <c r="AJ5" s="23">
        <v>2.6928640416757684E-2</v>
      </c>
      <c r="AK5" s="23">
        <v>3.2777663325189846E-2</v>
      </c>
      <c r="AL5" s="24">
        <v>5.8490229084321617E-3</v>
      </c>
    </row>
    <row r="6" spans="2:38" x14ac:dyDescent="0.25">
      <c r="B6" s="10">
        <f>1+B5</f>
        <v>2</v>
      </c>
      <c r="C6" s="11">
        <v>8.0638483517294871E-2</v>
      </c>
      <c r="D6" s="12">
        <v>6.4476162909016897E-3</v>
      </c>
      <c r="E6" s="12">
        <v>8.1124240606133435E-2</v>
      </c>
      <c r="F6" s="12">
        <v>7.5441735317228351E-2</v>
      </c>
      <c r="G6" s="12">
        <v>8.5398779419917206E-2</v>
      </c>
      <c r="H6" s="12">
        <v>9.9570441026888556E-3</v>
      </c>
      <c r="I6" s="13">
        <v>2.9157305900567226E-2</v>
      </c>
      <c r="J6" s="13">
        <v>4.5810027143382854E-3</v>
      </c>
      <c r="K6" s="13">
        <v>2.9464051844922248E-2</v>
      </c>
      <c r="L6" s="13">
        <v>2.6073035485097661E-2</v>
      </c>
      <c r="M6" s="13">
        <v>3.195597976375826E-2</v>
      </c>
      <c r="N6" s="13">
        <v>5.8829442786605991E-3</v>
      </c>
      <c r="O6" s="12">
        <v>0.48994355106220205</v>
      </c>
      <c r="P6" s="12">
        <v>0.37220147351506816</v>
      </c>
      <c r="Q6" s="12">
        <v>0.48629553220190624</v>
      </c>
      <c r="R6" s="12">
        <v>5.1435760085168619E-2</v>
      </c>
      <c r="S6" s="12">
        <v>0.85354300496144497</v>
      </c>
      <c r="T6" s="12">
        <v>0.80210724487627638</v>
      </c>
      <c r="U6" s="13">
        <v>2.8832829629666525E-2</v>
      </c>
      <c r="V6" s="13">
        <v>4.4407724406040497E-3</v>
      </c>
      <c r="W6" s="13">
        <v>2.8623964227921544E-2</v>
      </c>
      <c r="X6" s="13">
        <v>2.5642450689016182E-2</v>
      </c>
      <c r="Y6" s="13">
        <v>3.195597976375826E-2</v>
      </c>
      <c r="Z6" s="13">
        <v>6.3135290747420789E-3</v>
      </c>
      <c r="AA6" s="12">
        <v>2.9828127237600845E-2</v>
      </c>
      <c r="AB6" s="12">
        <v>4.5637724892676106E-3</v>
      </c>
      <c r="AC6" s="12">
        <v>2.9464051844922248E-2</v>
      </c>
      <c r="AD6" s="12">
        <v>2.6928640416757684E-2</v>
      </c>
      <c r="AE6" s="12">
        <v>3.2366821544474053E-2</v>
      </c>
      <c r="AF6" s="12">
        <v>5.438181127716369E-3</v>
      </c>
      <c r="AG6" s="13">
        <v>2.9255543548900701E-2</v>
      </c>
      <c r="AH6" s="13">
        <v>4.8957845145661391E-3</v>
      </c>
      <c r="AI6" s="13">
        <v>2.9044008036421896E-2</v>
      </c>
      <c r="AJ6" s="13">
        <v>2.6073035485097661E-2</v>
      </c>
      <c r="AK6" s="13">
        <v>3.3595088577764047E-2</v>
      </c>
      <c r="AL6" s="14">
        <v>7.5220530926663857E-3</v>
      </c>
    </row>
    <row r="7" spans="2:38" x14ac:dyDescent="0.25">
      <c r="B7" s="10">
        <f t="shared" ref="B7:B70" si="0">1+B6</f>
        <v>3</v>
      </c>
      <c r="C7" s="11">
        <v>8.0949130577950335E-2</v>
      </c>
      <c r="D7" s="12">
        <v>6.4887413781005536E-3</v>
      </c>
      <c r="E7" s="12">
        <v>8.0793135895911181E-2</v>
      </c>
      <c r="F7" s="12">
        <v>7.6788755622228852E-2</v>
      </c>
      <c r="G7" s="12">
        <v>8.5398779419917206E-2</v>
      </c>
      <c r="H7" s="12">
        <v>8.6100237976883542E-3</v>
      </c>
      <c r="I7" s="13">
        <v>3.6344388316465928E-2</v>
      </c>
      <c r="J7" s="13">
        <v>6.77473863288513E-2</v>
      </c>
      <c r="K7" s="13">
        <v>2.9464051844922248E-2</v>
      </c>
      <c r="L7" s="13">
        <v>2.6928640416757684E-2</v>
      </c>
      <c r="M7" s="13">
        <v>3.3595088577764047E-2</v>
      </c>
      <c r="N7" s="13">
        <v>6.6664481610063629E-3</v>
      </c>
      <c r="O7" s="12">
        <v>0.48857663297198867</v>
      </c>
      <c r="P7" s="12">
        <v>0.361150213089377</v>
      </c>
      <c r="Q7" s="12">
        <v>0.46946848077036973</v>
      </c>
      <c r="R7" s="12">
        <v>6.7487311164598829E-2</v>
      </c>
      <c r="S7" s="12">
        <v>0.83332364125823788</v>
      </c>
      <c r="T7" s="12">
        <v>0.76583633009363905</v>
      </c>
      <c r="U7" s="13">
        <v>2.8939425480062987E-2</v>
      </c>
      <c r="V7" s="13">
        <v>4.5376817811474575E-3</v>
      </c>
      <c r="W7" s="13">
        <v>2.8623964227921544E-2</v>
      </c>
      <c r="X7" s="13">
        <v>2.6073035485097661E-2</v>
      </c>
      <c r="Y7" s="13">
        <v>3.2777663325189846E-2</v>
      </c>
      <c r="Z7" s="13">
        <v>6.7046278400921845E-3</v>
      </c>
      <c r="AA7" s="12">
        <v>2.9384893732756604E-2</v>
      </c>
      <c r="AB7" s="12">
        <v>4.5472777372204337E-3</v>
      </c>
      <c r="AC7" s="12">
        <v>2.9464051844922248E-2</v>
      </c>
      <c r="AD7" s="12">
        <v>2.6500837950927673E-2</v>
      </c>
      <c r="AE7" s="12">
        <v>3.195597976375826E-2</v>
      </c>
      <c r="AF7" s="12">
        <v>5.4551418128305877E-3</v>
      </c>
      <c r="AG7" s="13">
        <v>2.8880235666185729E-2</v>
      </c>
      <c r="AH7" s="13">
        <v>4.5866662564324791E-3</v>
      </c>
      <c r="AI7" s="13">
        <v>2.8623964227921544E-2</v>
      </c>
      <c r="AJ7" s="13">
        <v>2.6073035485097661E-2</v>
      </c>
      <c r="AK7" s="13">
        <v>3.1129909255124311E-2</v>
      </c>
      <c r="AL7" s="14">
        <v>5.05687377002665E-3</v>
      </c>
    </row>
    <row r="8" spans="2:38" x14ac:dyDescent="0.25">
      <c r="B8" s="15">
        <f t="shared" si="0"/>
        <v>4</v>
      </c>
      <c r="C8" s="11">
        <v>7.9826954894004765E-2</v>
      </c>
      <c r="D8" s="12">
        <v>6.4986007360887952E-3</v>
      </c>
      <c r="E8" s="12">
        <v>8.0461302539806961E-2</v>
      </c>
      <c r="F8" s="12">
        <v>7.510379740237455E-2</v>
      </c>
      <c r="G8" s="12">
        <v>8.4089891594396823E-2</v>
      </c>
      <c r="H8" s="12">
        <v>8.9860941920222731E-3</v>
      </c>
      <c r="I8" s="13">
        <v>2.868041124567338E-2</v>
      </c>
      <c r="J8" s="13">
        <v>4.4990182726220114E-3</v>
      </c>
      <c r="K8" s="13">
        <v>2.8623964227921544E-2</v>
      </c>
      <c r="L8" s="13">
        <v>2.5211865892934698E-2</v>
      </c>
      <c r="M8" s="13">
        <v>3.1129909255124311E-2</v>
      </c>
      <c r="N8" s="13">
        <v>5.9180433621896129E-3</v>
      </c>
      <c r="O8" s="12">
        <v>0.43634957122719825</v>
      </c>
      <c r="P8" s="12">
        <v>0.3844912150555379</v>
      </c>
      <c r="Q8" s="12">
        <v>0.32065715789158267</v>
      </c>
      <c r="R8" s="12">
        <v>4.7311824737053448E-2</v>
      </c>
      <c r="S8" s="12">
        <v>0.83667912229795416</v>
      </c>
      <c r="T8" s="12">
        <v>0.78936729756090074</v>
      </c>
      <c r="U8" s="13">
        <v>2.9411918618886018E-2</v>
      </c>
      <c r="V8" s="13">
        <v>4.4566273896951879E-3</v>
      </c>
      <c r="W8" s="13">
        <v>2.9464051844922248E-2</v>
      </c>
      <c r="X8" s="13">
        <v>2.6500837950927673E-2</v>
      </c>
      <c r="Y8" s="13">
        <v>3.2777663325189846E-2</v>
      </c>
      <c r="Z8" s="13">
        <v>6.2768253742621731E-3</v>
      </c>
      <c r="AA8" s="12">
        <v>2.976536640859382E-2</v>
      </c>
      <c r="AB8" s="12">
        <v>4.7120081961244988E-3</v>
      </c>
      <c r="AC8" s="12">
        <v>2.9464051844922248E-2</v>
      </c>
      <c r="AD8" s="12">
        <v>2.6928640416757684E-2</v>
      </c>
      <c r="AE8" s="12">
        <v>3.3186375951476943E-2</v>
      </c>
      <c r="AF8" s="12">
        <v>6.2577355347192588E-3</v>
      </c>
      <c r="AG8" s="13">
        <v>2.9979146718778674E-2</v>
      </c>
      <c r="AH8" s="13">
        <v>1.5847471966658928E-2</v>
      </c>
      <c r="AI8" s="13">
        <v>2.8623964227921544E-2</v>
      </c>
      <c r="AJ8" s="13">
        <v>2.5211865892934698E-2</v>
      </c>
      <c r="AK8" s="13">
        <v>3.2366821544474053E-2</v>
      </c>
      <c r="AL8" s="14">
        <v>7.1549556515393548E-3</v>
      </c>
    </row>
    <row r="9" spans="2:38" x14ac:dyDescent="0.25">
      <c r="B9" s="10">
        <f t="shared" si="0"/>
        <v>5</v>
      </c>
      <c r="C9" s="11">
        <v>8.0351598543189975E-2</v>
      </c>
      <c r="D9" s="12">
        <v>6.2045528548274149E-3</v>
      </c>
      <c r="E9" s="12">
        <v>8.0129469183702728E-2</v>
      </c>
      <c r="F9" s="12">
        <v>7.6788755622228852E-2</v>
      </c>
      <c r="G9" s="12">
        <v>8.5071901372227449E-2</v>
      </c>
      <c r="H9" s="12">
        <v>8.2831457499985967E-3</v>
      </c>
      <c r="I9" s="13">
        <v>2.9071749670933116E-2</v>
      </c>
      <c r="J9" s="13">
        <v>4.6429393212288356E-3</v>
      </c>
      <c r="K9" s="13">
        <v>2.777888634516364E-2</v>
      </c>
      <c r="L9" s="13">
        <v>2.6073035485097661E-2</v>
      </c>
      <c r="M9" s="13">
        <v>3.195597976375826E-2</v>
      </c>
      <c r="N9" s="13">
        <v>5.8829442786605991E-3</v>
      </c>
      <c r="O9" s="12">
        <v>0.4551332540253174</v>
      </c>
      <c r="P9" s="12">
        <v>0.35578302736220596</v>
      </c>
      <c r="Q9" s="12">
        <v>0.44042424363950072</v>
      </c>
      <c r="R9" s="12">
        <v>5.6570597196755168E-2</v>
      </c>
      <c r="S9" s="12">
        <v>0.81356800223955106</v>
      </c>
      <c r="T9" s="12">
        <v>0.75699740504279589</v>
      </c>
      <c r="U9" s="13">
        <v>2.9426360146831403E-2</v>
      </c>
      <c r="V9" s="13">
        <v>4.849676338856349E-3</v>
      </c>
      <c r="W9" s="13">
        <v>2.8623964227921544E-2</v>
      </c>
      <c r="X9" s="13">
        <v>2.6073035485097661E-2</v>
      </c>
      <c r="Y9" s="13">
        <v>3.3186375951476943E-2</v>
      </c>
      <c r="Z9" s="13">
        <v>7.1133404663792817E-3</v>
      </c>
      <c r="AA9" s="12">
        <v>2.8505358643133857E-2</v>
      </c>
      <c r="AB9" s="12">
        <v>4.6588897411376012E-3</v>
      </c>
      <c r="AC9" s="12">
        <v>2.8623964227921544E-2</v>
      </c>
      <c r="AD9" s="12">
        <v>2.5211865892934698E-2</v>
      </c>
      <c r="AE9" s="12">
        <v>3.195597976375826E-2</v>
      </c>
      <c r="AF9" s="12">
        <v>6.7441138708235621E-3</v>
      </c>
      <c r="AG9" s="13">
        <v>2.9792516833027288E-2</v>
      </c>
      <c r="AH9" s="13">
        <v>4.6411637399686274E-3</v>
      </c>
      <c r="AI9" s="13">
        <v>2.9464051844922248E-2</v>
      </c>
      <c r="AJ9" s="13">
        <v>2.6928640416757684E-2</v>
      </c>
      <c r="AK9" s="13">
        <v>3.2777663325189846E-2</v>
      </c>
      <c r="AL9" s="14">
        <v>5.8490229084321617E-3</v>
      </c>
    </row>
    <row r="10" spans="2:38" x14ac:dyDescent="0.25">
      <c r="B10" s="10">
        <f t="shared" si="0"/>
        <v>6</v>
      </c>
      <c r="C10" s="11">
        <v>8.0904761213907453E-2</v>
      </c>
      <c r="D10" s="12">
        <v>7.007736226147033E-3</v>
      </c>
      <c r="E10" s="12">
        <v>8.0461302539806961E-2</v>
      </c>
      <c r="F10" s="12">
        <v>7.5441735317228351E-2</v>
      </c>
      <c r="G10" s="12">
        <v>8.5398779419917206E-2</v>
      </c>
      <c r="H10" s="12">
        <v>9.9570441026888556E-3</v>
      </c>
      <c r="I10" s="13">
        <v>2.9432300017175242E-2</v>
      </c>
      <c r="J10" s="13">
        <v>5.1471972496415219E-3</v>
      </c>
      <c r="K10" s="13">
        <v>2.9464051844922248E-2</v>
      </c>
      <c r="L10" s="13">
        <v>2.6073035485097661E-2</v>
      </c>
      <c r="M10" s="13">
        <v>3.2777663325189846E-2</v>
      </c>
      <c r="N10" s="13">
        <v>6.7046278400921845E-3</v>
      </c>
      <c r="O10" s="12">
        <v>0.48733216339983332</v>
      </c>
      <c r="P10" s="12">
        <v>0.34951772354389116</v>
      </c>
      <c r="Q10" s="12">
        <v>0.56123463656028272</v>
      </c>
      <c r="R10" s="12">
        <v>6.3530190860731708E-2</v>
      </c>
      <c r="S10" s="12">
        <v>0.78108910466507386</v>
      </c>
      <c r="T10" s="12">
        <v>0.71755891380434211</v>
      </c>
      <c r="U10" s="13">
        <v>3.0279429815168492E-2</v>
      </c>
      <c r="V10" s="13">
        <v>4.3145742845073177E-3</v>
      </c>
      <c r="W10" s="13">
        <v>2.9464051844922248E-2</v>
      </c>
      <c r="X10" s="13">
        <v>2.6928640416757684E-2</v>
      </c>
      <c r="Y10" s="13">
        <v>3.2777663325189846E-2</v>
      </c>
      <c r="Z10" s="13">
        <v>5.8490229084321617E-3</v>
      </c>
      <c r="AA10" s="12">
        <v>2.912744591196759E-2</v>
      </c>
      <c r="AB10" s="12">
        <v>4.4392631091634792E-3</v>
      </c>
      <c r="AC10" s="12">
        <v>2.9464051844922248E-2</v>
      </c>
      <c r="AD10" s="12">
        <v>2.6073035485097661E-2</v>
      </c>
      <c r="AE10" s="12">
        <v>3.195597976375826E-2</v>
      </c>
      <c r="AF10" s="12">
        <v>5.8829442786605991E-3</v>
      </c>
      <c r="AG10" s="13">
        <v>2.9860360087109843E-2</v>
      </c>
      <c r="AH10" s="13">
        <v>4.3545105817902963E-3</v>
      </c>
      <c r="AI10" s="13">
        <v>2.9464051844922248E-2</v>
      </c>
      <c r="AJ10" s="13">
        <v>2.6928640416757684E-2</v>
      </c>
      <c r="AK10" s="13">
        <v>3.2777663325189846E-2</v>
      </c>
      <c r="AL10" s="14">
        <v>5.8490229084321617E-3</v>
      </c>
    </row>
    <row r="11" spans="2:38" x14ac:dyDescent="0.25">
      <c r="B11" s="15">
        <f t="shared" si="0"/>
        <v>7</v>
      </c>
      <c r="C11" s="11">
        <v>8.1165694160273832E-2</v>
      </c>
      <c r="D11" s="12">
        <v>6.6020741971736831E-3</v>
      </c>
      <c r="E11" s="12">
        <v>8.0129469183702728E-2</v>
      </c>
      <c r="F11" s="12">
        <v>7.7459933461336603E-2</v>
      </c>
      <c r="G11" s="12">
        <v>8.5398779419917206E-2</v>
      </c>
      <c r="H11" s="12">
        <v>7.9388459585806037E-3</v>
      </c>
      <c r="I11" s="13">
        <v>2.9796985846762141E-2</v>
      </c>
      <c r="J11" s="13">
        <v>4.2343702112460991E-3</v>
      </c>
      <c r="K11" s="13">
        <v>2.9464051844922248E-2</v>
      </c>
      <c r="L11" s="13">
        <v>2.6500837950927673E-2</v>
      </c>
      <c r="M11" s="13">
        <v>3.195597976375826E-2</v>
      </c>
      <c r="N11" s="13">
        <v>5.4551418128305877E-3</v>
      </c>
      <c r="O11" s="12">
        <v>0.46494393564459335</v>
      </c>
      <c r="P11" s="12">
        <v>0.38226374765465759</v>
      </c>
      <c r="Q11" s="12">
        <v>0.4520743516842507</v>
      </c>
      <c r="R11" s="12">
        <v>4.769288237477199E-2</v>
      </c>
      <c r="S11" s="12">
        <v>0.85982993679070641</v>
      </c>
      <c r="T11" s="12">
        <v>0.81213705441593442</v>
      </c>
      <c r="U11" s="13">
        <v>3.0086202338709754E-2</v>
      </c>
      <c r="V11" s="13">
        <v>5.0668932340392995E-3</v>
      </c>
      <c r="W11" s="13">
        <v>3.0714612186133791E-2</v>
      </c>
      <c r="X11" s="13">
        <v>2.6928640416757684E-2</v>
      </c>
      <c r="Y11" s="13">
        <v>3.4001732691825826E-2</v>
      </c>
      <c r="Z11" s="13">
        <v>7.0730922750681414E-3</v>
      </c>
      <c r="AA11" s="12">
        <v>2.9009954542858315E-2</v>
      </c>
      <c r="AB11" s="12">
        <v>4.1656617344640896E-3</v>
      </c>
      <c r="AC11" s="12">
        <v>2.8623964227921544E-2</v>
      </c>
      <c r="AD11" s="12">
        <v>2.6073035485097661E-2</v>
      </c>
      <c r="AE11" s="12">
        <v>3.195597976375826E-2</v>
      </c>
      <c r="AF11" s="12">
        <v>5.8829442786605991E-3</v>
      </c>
      <c r="AG11" s="13">
        <v>2.9497218447865299E-2</v>
      </c>
      <c r="AH11" s="13">
        <v>4.9691399217169311E-3</v>
      </c>
      <c r="AI11" s="13">
        <v>2.9464051844922248E-2</v>
      </c>
      <c r="AJ11" s="13">
        <v>2.6073035485097661E-2</v>
      </c>
      <c r="AK11" s="13">
        <v>3.3186375951476943E-2</v>
      </c>
      <c r="AL11" s="14">
        <v>7.1133404663792817E-3</v>
      </c>
    </row>
    <row r="12" spans="2:38" x14ac:dyDescent="0.25">
      <c r="B12" s="10">
        <f t="shared" si="0"/>
        <v>8</v>
      </c>
      <c r="C12" s="11">
        <v>8.0627077054171353E-2</v>
      </c>
      <c r="D12" s="12">
        <v>6.3637446215806344E-3</v>
      </c>
      <c r="E12" s="12">
        <v>8.1455345316355676E-2</v>
      </c>
      <c r="F12" s="12">
        <v>7.6116028408361333E-2</v>
      </c>
      <c r="G12" s="12">
        <v>8.4745023324537691E-2</v>
      </c>
      <c r="H12" s="12">
        <v>8.6289949161763579E-3</v>
      </c>
      <c r="I12" s="13">
        <v>2.8656251345818059E-2</v>
      </c>
      <c r="J12" s="13">
        <v>3.8667796762629561E-3</v>
      </c>
      <c r="K12" s="13">
        <v>2.8623964227921544E-2</v>
      </c>
      <c r="L12" s="13">
        <v>2.6073035485097661E-2</v>
      </c>
      <c r="M12" s="13">
        <v>3.1129909255124311E-2</v>
      </c>
      <c r="N12" s="13">
        <v>5.05687377002665E-3</v>
      </c>
      <c r="O12" s="12">
        <v>0.46933796897216018</v>
      </c>
      <c r="P12" s="12">
        <v>0.36023071123298328</v>
      </c>
      <c r="Q12" s="12">
        <v>0.46003067090263666</v>
      </c>
      <c r="R12" s="12">
        <v>5.7295096277920572E-2</v>
      </c>
      <c r="S12" s="12">
        <v>0.83571341317169345</v>
      </c>
      <c r="T12" s="12">
        <v>0.77841831689377283</v>
      </c>
      <c r="U12" s="13">
        <v>3.0508759975867931E-2</v>
      </c>
      <c r="V12" s="13">
        <v>9.1568082334063192E-3</v>
      </c>
      <c r="W12" s="13">
        <v>2.9464051844922248E-2</v>
      </c>
      <c r="X12" s="13">
        <v>2.6928640416757684E-2</v>
      </c>
      <c r="Y12" s="13">
        <v>3.3595088577764047E-2</v>
      </c>
      <c r="Z12" s="13">
        <v>6.6664481610063629E-3</v>
      </c>
      <c r="AA12" s="12">
        <v>2.9045668460162252E-2</v>
      </c>
      <c r="AB12" s="12">
        <v>4.0826144364220964E-3</v>
      </c>
      <c r="AC12" s="12">
        <v>2.9464051844922248E-2</v>
      </c>
      <c r="AD12" s="12">
        <v>2.6073035485097661E-2</v>
      </c>
      <c r="AE12" s="12">
        <v>3.195597976375826E-2</v>
      </c>
      <c r="AF12" s="12">
        <v>5.8829442786605991E-3</v>
      </c>
      <c r="AG12" s="13">
        <v>2.9800212560648222E-2</v>
      </c>
      <c r="AH12" s="13">
        <v>4.1422624359479139E-3</v>
      </c>
      <c r="AI12" s="13">
        <v>2.9464051844922248E-2</v>
      </c>
      <c r="AJ12" s="13">
        <v>2.6928640416757684E-2</v>
      </c>
      <c r="AK12" s="13">
        <v>3.2777663325189846E-2</v>
      </c>
      <c r="AL12" s="14">
        <v>5.8490229084321617E-3</v>
      </c>
    </row>
    <row r="13" spans="2:38" x14ac:dyDescent="0.25">
      <c r="B13" s="10">
        <f t="shared" si="0"/>
        <v>9</v>
      </c>
      <c r="C13" s="11">
        <v>8.0197566131157194E-2</v>
      </c>
      <c r="D13" s="12">
        <v>6.5826363651895984E-3</v>
      </c>
      <c r="E13" s="12">
        <v>8.0793135895911181E-2</v>
      </c>
      <c r="F13" s="12">
        <v>7.5441735317228351E-2</v>
      </c>
      <c r="G13" s="12">
        <v>8.4745023324537691E-2</v>
      </c>
      <c r="H13" s="12">
        <v>9.3032880073093405E-3</v>
      </c>
      <c r="I13" s="13">
        <v>2.9908757213278365E-2</v>
      </c>
      <c r="J13" s="13">
        <v>4.372143730645226E-3</v>
      </c>
      <c r="K13" s="13">
        <v>3.0299315117143268E-2</v>
      </c>
      <c r="L13" s="13">
        <v>2.6928640416757684E-2</v>
      </c>
      <c r="M13" s="13">
        <v>3.2777663325189846E-2</v>
      </c>
      <c r="N13" s="13">
        <v>5.8490229084321617E-3</v>
      </c>
      <c r="O13" s="12">
        <v>0.4681427295759491</v>
      </c>
      <c r="P13" s="12">
        <v>0.35864134481589582</v>
      </c>
      <c r="Q13" s="12">
        <v>0.45588069377527363</v>
      </c>
      <c r="R13" s="12">
        <v>5.0692367977972191E-2</v>
      </c>
      <c r="S13" s="12">
        <v>0.79119254253719662</v>
      </c>
      <c r="T13" s="12">
        <v>0.74050017455922446</v>
      </c>
      <c r="U13" s="13">
        <v>2.991127732802119E-2</v>
      </c>
      <c r="V13" s="13">
        <v>7.9238517744301493E-3</v>
      </c>
      <c r="W13" s="13">
        <v>2.9464051844922248E-2</v>
      </c>
      <c r="X13" s="13">
        <v>2.6500837950927673E-2</v>
      </c>
      <c r="Y13" s="13">
        <v>3.195597976375826E-2</v>
      </c>
      <c r="Z13" s="13">
        <v>5.4551418128305877E-3</v>
      </c>
      <c r="AA13" s="12">
        <v>2.8717775778030235E-2</v>
      </c>
      <c r="AB13" s="12">
        <v>4.3639175671029264E-3</v>
      </c>
      <c r="AC13" s="12">
        <v>2.8623964227921544E-2</v>
      </c>
      <c r="AD13" s="12">
        <v>2.5642450689016182E-2</v>
      </c>
      <c r="AE13" s="12">
        <v>3.1129909255124311E-2</v>
      </c>
      <c r="AF13" s="12">
        <v>5.4874585661081297E-3</v>
      </c>
      <c r="AG13" s="13">
        <v>2.9738386739050948E-2</v>
      </c>
      <c r="AH13" s="13">
        <v>4.8036111154073687E-3</v>
      </c>
      <c r="AI13" s="13">
        <v>2.9464051844922248E-2</v>
      </c>
      <c r="AJ13" s="13">
        <v>2.6928640416757684E-2</v>
      </c>
      <c r="AK13" s="13">
        <v>3.2366821544474053E-2</v>
      </c>
      <c r="AL13" s="14">
        <v>5.438181127716369E-3</v>
      </c>
    </row>
    <row r="14" spans="2:38" x14ac:dyDescent="0.25">
      <c r="B14" s="15">
        <f t="shared" si="0"/>
        <v>10</v>
      </c>
      <c r="C14" s="11">
        <v>8.0849115318513007E-2</v>
      </c>
      <c r="D14" s="12">
        <v>6.19114512618134E-3</v>
      </c>
      <c r="E14" s="12">
        <v>8.0793135895911181E-2</v>
      </c>
      <c r="F14" s="12">
        <v>7.6788755622228852E-2</v>
      </c>
      <c r="G14" s="12">
        <v>8.5398779419917206E-2</v>
      </c>
      <c r="H14" s="12">
        <v>8.6100237976883542E-3</v>
      </c>
      <c r="I14" s="13">
        <v>2.8667099042544723E-2</v>
      </c>
      <c r="J14" s="13">
        <v>4.911327658859212E-3</v>
      </c>
      <c r="K14" s="13">
        <v>2.8623964227921544E-2</v>
      </c>
      <c r="L14" s="13">
        <v>2.5211865892934698E-2</v>
      </c>
      <c r="M14" s="13">
        <v>3.1129909255124311E-2</v>
      </c>
      <c r="N14" s="13">
        <v>5.9180433621896129E-3</v>
      </c>
      <c r="O14" s="12">
        <v>0.4600668576820347</v>
      </c>
      <c r="P14" s="12">
        <v>0.36470724399473131</v>
      </c>
      <c r="Q14" s="12">
        <v>0.4096697011110958</v>
      </c>
      <c r="R14" s="12">
        <v>5.9456569830441862E-2</v>
      </c>
      <c r="S14" s="12">
        <v>0.85174555322675927</v>
      </c>
      <c r="T14" s="12">
        <v>0.79228898339631737</v>
      </c>
      <c r="U14" s="13">
        <v>2.8958315789381704E-2</v>
      </c>
      <c r="V14" s="13">
        <v>4.4833102424181297E-3</v>
      </c>
      <c r="W14" s="13">
        <v>2.8623964227921544E-2</v>
      </c>
      <c r="X14" s="13">
        <v>2.6073035485097661E-2</v>
      </c>
      <c r="Y14" s="13">
        <v>3.195597976375826E-2</v>
      </c>
      <c r="Z14" s="13">
        <v>5.8829442786605991E-3</v>
      </c>
      <c r="AA14" s="12">
        <v>2.8775318791858032E-2</v>
      </c>
      <c r="AB14" s="12">
        <v>4.956790898396575E-3</v>
      </c>
      <c r="AC14" s="12">
        <v>2.820142528654259E-2</v>
      </c>
      <c r="AD14" s="12">
        <v>2.6073035485097661E-2</v>
      </c>
      <c r="AE14" s="12">
        <v>3.195597976375826E-2</v>
      </c>
      <c r="AF14" s="12">
        <v>5.8829442786605991E-3</v>
      </c>
      <c r="AG14" s="13">
        <v>2.9535337252400918E-2</v>
      </c>
      <c r="AH14" s="13">
        <v>4.5630768017987733E-3</v>
      </c>
      <c r="AI14" s="13">
        <v>3.0299315117143268E-2</v>
      </c>
      <c r="AJ14" s="13">
        <v>2.6073035485097661E-2</v>
      </c>
      <c r="AK14" s="13">
        <v>3.2777663325189846E-2</v>
      </c>
      <c r="AL14" s="14">
        <v>6.7046278400921845E-3</v>
      </c>
    </row>
    <row r="15" spans="2:38" x14ac:dyDescent="0.25">
      <c r="B15" s="10">
        <f t="shared" si="0"/>
        <v>11</v>
      </c>
      <c r="C15" s="11">
        <v>8.0008971734039355E-2</v>
      </c>
      <c r="D15" s="12">
        <v>6.0636172257090473E-3</v>
      </c>
      <c r="E15" s="12">
        <v>8.0129469183702728E-2</v>
      </c>
      <c r="F15" s="12">
        <v>7.5441735317228351E-2</v>
      </c>
      <c r="G15" s="12">
        <v>8.3433371268166523E-2</v>
      </c>
      <c r="H15" s="12">
        <v>7.9916359509381724E-3</v>
      </c>
      <c r="I15" s="13">
        <v>3.2904713931878146E-2</v>
      </c>
      <c r="J15" s="13">
        <v>3.3231581710152634E-2</v>
      </c>
      <c r="K15" s="13">
        <v>2.9464051844922248E-2</v>
      </c>
      <c r="L15" s="13">
        <v>2.6928640416757684E-2</v>
      </c>
      <c r="M15" s="13">
        <v>3.2777663325189846E-2</v>
      </c>
      <c r="N15" s="13">
        <v>5.8490229084321617E-3</v>
      </c>
      <c r="O15" s="12">
        <v>0.57559712712172761</v>
      </c>
      <c r="P15" s="12">
        <v>0.34880946400080182</v>
      </c>
      <c r="Q15" s="12">
        <v>0.63189805084277584</v>
      </c>
      <c r="R15" s="12">
        <v>0.23420422139718719</v>
      </c>
      <c r="S15" s="12">
        <v>0.92568401755081142</v>
      </c>
      <c r="T15" s="12">
        <v>0.6914797961536242</v>
      </c>
      <c r="U15" s="13">
        <v>3.3135078288621347E-2</v>
      </c>
      <c r="V15" s="13">
        <v>3.8327454813614548E-2</v>
      </c>
      <c r="W15" s="13">
        <v>2.9464051844922248E-2</v>
      </c>
      <c r="X15" s="13">
        <v>2.6073035485097661E-2</v>
      </c>
      <c r="Y15" s="13">
        <v>3.195597976375826E-2</v>
      </c>
      <c r="Z15" s="13">
        <v>5.8829442786605991E-3</v>
      </c>
      <c r="AA15" s="12">
        <v>2.9356849004500144E-2</v>
      </c>
      <c r="AB15" s="12">
        <v>4.6431134197097348E-3</v>
      </c>
      <c r="AC15" s="12">
        <v>2.9464051844922248E-2</v>
      </c>
      <c r="AD15" s="12">
        <v>2.6073035485097661E-2</v>
      </c>
      <c r="AE15" s="12">
        <v>3.195597976375826E-2</v>
      </c>
      <c r="AF15" s="12">
        <v>5.8829442786605991E-3</v>
      </c>
      <c r="AG15" s="13">
        <v>3.1938113307705754E-2</v>
      </c>
      <c r="AH15" s="13">
        <v>2.3853396080665293E-2</v>
      </c>
      <c r="AI15" s="13">
        <v>2.9464051844922248E-2</v>
      </c>
      <c r="AJ15" s="13">
        <v>2.6928640416757684E-2</v>
      </c>
      <c r="AK15" s="13">
        <v>3.2777663325189846E-2</v>
      </c>
      <c r="AL15" s="14">
        <v>5.8490229084321617E-3</v>
      </c>
    </row>
    <row r="16" spans="2:38" x14ac:dyDescent="0.25">
      <c r="B16" s="10">
        <f t="shared" si="0"/>
        <v>12</v>
      </c>
      <c r="C16" s="11">
        <v>8.1130381896702186E-2</v>
      </c>
      <c r="D16" s="12">
        <v>6.9901175544403969E-3</v>
      </c>
      <c r="E16" s="12">
        <v>8.1455345316355676E-2</v>
      </c>
      <c r="F16" s="12">
        <v>7.6116028408361333E-2</v>
      </c>
      <c r="G16" s="12">
        <v>8.6376693973231389E-2</v>
      </c>
      <c r="H16" s="12">
        <v>1.0260665564870056E-2</v>
      </c>
      <c r="I16" s="13">
        <v>2.8905119505729045E-2</v>
      </c>
      <c r="J16" s="13">
        <v>4.5836053417418077E-3</v>
      </c>
      <c r="K16" s="13">
        <v>2.8623964227921544E-2</v>
      </c>
      <c r="L16" s="13">
        <v>2.5211865892934698E-2</v>
      </c>
      <c r="M16" s="13">
        <v>3.195597976375826E-2</v>
      </c>
      <c r="N16" s="13">
        <v>6.7441138708235621E-3</v>
      </c>
      <c r="O16" s="12">
        <v>0.55942661469502653</v>
      </c>
      <c r="P16" s="12">
        <v>0.34065935886742693</v>
      </c>
      <c r="Q16" s="12">
        <v>0.62282164084501002</v>
      </c>
      <c r="R16" s="12">
        <v>0.27425571014529493</v>
      </c>
      <c r="S16" s="12">
        <v>0.88024717407331277</v>
      </c>
      <c r="T16" s="12">
        <v>0.60599146392801784</v>
      </c>
      <c r="U16" s="13">
        <v>2.9984995966848064E-2</v>
      </c>
      <c r="V16" s="13">
        <v>9.1087499570458013E-3</v>
      </c>
      <c r="W16" s="13">
        <v>2.8623964227921544E-2</v>
      </c>
      <c r="X16" s="13">
        <v>2.6073035485097661E-2</v>
      </c>
      <c r="Y16" s="13">
        <v>3.195597976375826E-2</v>
      </c>
      <c r="Z16" s="13">
        <v>5.8829442786605991E-3</v>
      </c>
      <c r="AA16" s="12">
        <v>3.0059610574572918E-2</v>
      </c>
      <c r="AB16" s="12">
        <v>4.6692255401140055E-3</v>
      </c>
      <c r="AC16" s="12">
        <v>3.0299315117143268E-2</v>
      </c>
      <c r="AD16" s="12">
        <v>2.6500837950927673E-2</v>
      </c>
      <c r="AE16" s="12">
        <v>3.3595088577764047E-2</v>
      </c>
      <c r="AF16" s="12">
        <v>7.0942506268363743E-3</v>
      </c>
      <c r="AG16" s="13">
        <v>3.9246207514063339E-2</v>
      </c>
      <c r="AH16" s="13">
        <v>9.7128585529270173E-2</v>
      </c>
      <c r="AI16" s="13">
        <v>2.9464051844922248E-2</v>
      </c>
      <c r="AJ16" s="13">
        <v>2.6500837950927673E-2</v>
      </c>
      <c r="AK16" s="13">
        <v>3.195597976375826E-2</v>
      </c>
      <c r="AL16" s="14">
        <v>5.4551418128305877E-3</v>
      </c>
    </row>
    <row r="17" spans="2:38" x14ac:dyDescent="0.25">
      <c r="B17" s="15">
        <f t="shared" si="0"/>
        <v>13</v>
      </c>
      <c r="C17" s="11">
        <v>8.1120152982911517E-2</v>
      </c>
      <c r="D17" s="12">
        <v>5.563666639663227E-3</v>
      </c>
      <c r="E17" s="12">
        <v>8.0792407250029202E-2</v>
      </c>
      <c r="F17" s="12">
        <v>7.6116028408361333E-2</v>
      </c>
      <c r="G17" s="12">
        <v>8.5398779419917206E-2</v>
      </c>
      <c r="H17" s="12">
        <v>9.2827510115558731E-3</v>
      </c>
      <c r="I17" s="13">
        <v>3.2022015294653559E-2</v>
      </c>
      <c r="J17" s="13">
        <v>2.8766852048268943E-2</v>
      </c>
      <c r="K17" s="13">
        <v>2.9044008036421896E-2</v>
      </c>
      <c r="L17" s="13">
        <v>2.4344909517639703E-2</v>
      </c>
      <c r="M17" s="13">
        <v>3.195597976375826E-2</v>
      </c>
      <c r="N17" s="13">
        <v>7.6110702461185571E-3</v>
      </c>
      <c r="O17" s="12">
        <v>0.54457579821569202</v>
      </c>
      <c r="P17" s="12">
        <v>0.3589564755762335</v>
      </c>
      <c r="Q17" s="12">
        <v>0.62937669033999399</v>
      </c>
      <c r="R17" s="12">
        <v>0.13853894070040629</v>
      </c>
      <c r="S17" s="12">
        <v>0.88079145779134616</v>
      </c>
      <c r="T17" s="12">
        <v>0.74225251709093987</v>
      </c>
      <c r="U17" s="13">
        <v>3.7688217373735934E-2</v>
      </c>
      <c r="V17" s="13">
        <v>7.5457752493883368E-2</v>
      </c>
      <c r="W17" s="13">
        <v>3.0299315117143268E-2</v>
      </c>
      <c r="X17" s="13">
        <v>2.6073035485097661E-2</v>
      </c>
      <c r="Y17" s="13">
        <v>3.2777663325189846E-2</v>
      </c>
      <c r="Z17" s="13">
        <v>6.7046278400921845E-3</v>
      </c>
      <c r="AA17" s="12">
        <v>2.9303604690405972E-2</v>
      </c>
      <c r="AB17" s="12">
        <v>4.4623772290692584E-3</v>
      </c>
      <c r="AC17" s="12">
        <v>2.9464051844922248E-2</v>
      </c>
      <c r="AD17" s="12">
        <v>2.6073035485097661E-2</v>
      </c>
      <c r="AE17" s="12">
        <v>3.2777663325189846E-2</v>
      </c>
      <c r="AF17" s="12">
        <v>6.7046278400921845E-3</v>
      </c>
      <c r="AG17" s="13">
        <v>2.9452539797001496E-2</v>
      </c>
      <c r="AH17" s="13">
        <v>4.7871283321819823E-3</v>
      </c>
      <c r="AI17" s="13">
        <v>2.9464051844922248E-2</v>
      </c>
      <c r="AJ17" s="13">
        <v>2.6073035485097661E-2</v>
      </c>
      <c r="AK17" s="13">
        <v>3.2777663325189846E-2</v>
      </c>
      <c r="AL17" s="14">
        <v>6.7046278400921845E-3</v>
      </c>
    </row>
    <row r="18" spans="2:38" x14ac:dyDescent="0.25">
      <c r="B18" s="10">
        <f t="shared" si="0"/>
        <v>14</v>
      </c>
      <c r="C18" s="11">
        <v>8.2322921511689739E-2</v>
      </c>
      <c r="D18" s="12">
        <v>6.8777670922190873E-3</v>
      </c>
      <c r="E18" s="12">
        <v>8.2116111728380597E-2</v>
      </c>
      <c r="F18" s="12">
        <v>7.8129578080718673E-2</v>
      </c>
      <c r="G18" s="12">
        <v>8.735191991631619E-2</v>
      </c>
      <c r="H18" s="12">
        <v>9.2223418355975167E-3</v>
      </c>
      <c r="I18" s="13">
        <v>2.9027604296935884E-2</v>
      </c>
      <c r="J18" s="13">
        <v>4.9340630705041804E-3</v>
      </c>
      <c r="K18" s="13">
        <v>2.9464051844922248E-2</v>
      </c>
      <c r="L18" s="13">
        <v>2.5211865892934698E-2</v>
      </c>
      <c r="M18" s="13">
        <v>3.2777663325189846E-2</v>
      </c>
      <c r="N18" s="13">
        <v>7.5657974322551474E-3</v>
      </c>
      <c r="O18" s="12">
        <v>0.51644897251042599</v>
      </c>
      <c r="P18" s="12">
        <v>0.37195511911616874</v>
      </c>
      <c r="Q18" s="12">
        <v>0.57719802326540104</v>
      </c>
      <c r="R18" s="12">
        <v>6.8600793426171369E-2</v>
      </c>
      <c r="S18" s="12">
        <v>0.8700762897546559</v>
      </c>
      <c r="T18" s="12">
        <v>0.80147549632848447</v>
      </c>
      <c r="U18" s="13">
        <v>3.1578816367826307E-2</v>
      </c>
      <c r="V18" s="13">
        <v>1.5935192366305098E-2</v>
      </c>
      <c r="W18" s="13">
        <v>2.9881683481032758E-2</v>
      </c>
      <c r="X18" s="13">
        <v>2.6073035485097661E-2</v>
      </c>
      <c r="Y18" s="13">
        <v>3.2777663325189846E-2</v>
      </c>
      <c r="Z18" s="13">
        <v>6.7046278400921845E-3</v>
      </c>
      <c r="AA18" s="12">
        <v>2.9618825825387943E-2</v>
      </c>
      <c r="AB18" s="12">
        <v>4.8290756597612833E-3</v>
      </c>
      <c r="AC18" s="12">
        <v>2.9464051844922248E-2</v>
      </c>
      <c r="AD18" s="12">
        <v>2.6500837950927673E-2</v>
      </c>
      <c r="AE18" s="12">
        <v>3.2777663325189846E-2</v>
      </c>
      <c r="AF18" s="12">
        <v>6.2768253742621731E-3</v>
      </c>
      <c r="AG18" s="13">
        <v>3.3881770308733732E-2</v>
      </c>
      <c r="AH18" s="13">
        <v>4.0477237354742797E-2</v>
      </c>
      <c r="AI18" s="13">
        <v>2.9881683481032758E-2</v>
      </c>
      <c r="AJ18" s="13">
        <v>2.6928640416757684E-2</v>
      </c>
      <c r="AK18" s="13">
        <v>3.3186375951476943E-2</v>
      </c>
      <c r="AL18" s="14">
        <v>6.2577355347192588E-3</v>
      </c>
    </row>
    <row r="19" spans="2:38" x14ac:dyDescent="0.25">
      <c r="B19" s="10">
        <f t="shared" si="0"/>
        <v>15</v>
      </c>
      <c r="C19" s="11">
        <v>8.0389567710863863E-2</v>
      </c>
      <c r="D19" s="12">
        <v>7.4458618123556348E-3</v>
      </c>
      <c r="E19" s="12">
        <v>8.0793135895911181E-2</v>
      </c>
      <c r="F19" s="12">
        <v>7.5778881862794842E-2</v>
      </c>
      <c r="G19" s="12">
        <v>8.4745023324537691E-2</v>
      </c>
      <c r="H19" s="12">
        <v>8.9661414617428492E-3</v>
      </c>
      <c r="I19" s="13">
        <v>2.9417102239479864E-2</v>
      </c>
      <c r="J19" s="13">
        <v>5.4479065897302019E-3</v>
      </c>
      <c r="K19" s="13">
        <v>2.9464051844922248E-2</v>
      </c>
      <c r="L19" s="13">
        <v>2.6073035485097661E-2</v>
      </c>
      <c r="M19" s="13">
        <v>3.195597976375826E-2</v>
      </c>
      <c r="N19" s="13">
        <v>5.8829442786605991E-3</v>
      </c>
      <c r="O19" s="12">
        <v>0.51686904776279941</v>
      </c>
      <c r="P19" s="12">
        <v>0.35299166990111186</v>
      </c>
      <c r="Q19" s="12">
        <v>0.61592889842493259</v>
      </c>
      <c r="R19" s="12">
        <v>0.13062525595362517</v>
      </c>
      <c r="S19" s="12">
        <v>0.83958587153277153</v>
      </c>
      <c r="T19" s="12">
        <v>0.70896061557914636</v>
      </c>
      <c r="U19" s="13">
        <v>3.0079668113238346E-2</v>
      </c>
      <c r="V19" s="13">
        <v>7.1751935768710855E-3</v>
      </c>
      <c r="W19" s="13">
        <v>2.9464051844922248E-2</v>
      </c>
      <c r="X19" s="13">
        <v>2.6073035485097661E-2</v>
      </c>
      <c r="Y19" s="13">
        <v>3.3186375951476943E-2</v>
      </c>
      <c r="Z19" s="13">
        <v>7.1133404663792817E-3</v>
      </c>
      <c r="AA19" s="12">
        <v>2.8581528723409001E-2</v>
      </c>
      <c r="AB19" s="12">
        <v>4.3942208843572739E-3</v>
      </c>
      <c r="AC19" s="12">
        <v>2.9044008036421896E-2</v>
      </c>
      <c r="AD19" s="12">
        <v>2.6073035485097661E-2</v>
      </c>
      <c r="AE19" s="12">
        <v>3.195597976375826E-2</v>
      </c>
      <c r="AF19" s="12">
        <v>5.8829442786605991E-3</v>
      </c>
      <c r="AG19" s="13">
        <v>2.9578551780536227E-2</v>
      </c>
      <c r="AH19" s="13">
        <v>5.0644385070678696E-3</v>
      </c>
      <c r="AI19" s="13">
        <v>2.9464051844922248E-2</v>
      </c>
      <c r="AJ19" s="13">
        <v>2.6073035485097661E-2</v>
      </c>
      <c r="AK19" s="13">
        <v>3.195597976375826E-2</v>
      </c>
      <c r="AL19" s="14">
        <v>5.8829442786605991E-3</v>
      </c>
    </row>
    <row r="20" spans="2:38" x14ac:dyDescent="0.25">
      <c r="B20" s="15">
        <f t="shared" si="0"/>
        <v>16</v>
      </c>
      <c r="C20" s="11">
        <v>8.0448362080496383E-2</v>
      </c>
      <c r="D20" s="12">
        <v>6.656551289745404E-3</v>
      </c>
      <c r="E20" s="12">
        <v>8.0793135895911181E-2</v>
      </c>
      <c r="F20" s="12">
        <v>7.5441735317228351E-2</v>
      </c>
      <c r="G20" s="12">
        <v>8.4089891594396823E-2</v>
      </c>
      <c r="H20" s="12">
        <v>8.6481562771684728E-3</v>
      </c>
      <c r="I20" s="13">
        <v>3.0476960761236179E-2</v>
      </c>
      <c r="J20" s="13">
        <v>4.6760336299551831E-3</v>
      </c>
      <c r="K20" s="13">
        <v>3.0299315117143268E-2</v>
      </c>
      <c r="L20" s="13">
        <v>2.6928640416757684E-2</v>
      </c>
      <c r="M20" s="13">
        <v>3.3186375951476943E-2</v>
      </c>
      <c r="N20" s="13">
        <v>6.2577355347192588E-3</v>
      </c>
      <c r="O20" s="12">
        <v>0.53948894631388744</v>
      </c>
      <c r="P20" s="12">
        <v>0.35976509268573992</v>
      </c>
      <c r="Q20" s="12">
        <v>0.61336038561617967</v>
      </c>
      <c r="R20" s="12">
        <v>7.6711142925340259E-2</v>
      </c>
      <c r="S20" s="12">
        <v>0.86494556737315786</v>
      </c>
      <c r="T20" s="12">
        <v>0.78823442444781766</v>
      </c>
      <c r="U20" s="13">
        <v>2.9294299408070795E-2</v>
      </c>
      <c r="V20" s="13">
        <v>5.068869645577942E-3</v>
      </c>
      <c r="W20" s="13">
        <v>2.8623964227921544E-2</v>
      </c>
      <c r="X20" s="13">
        <v>2.6073035485097661E-2</v>
      </c>
      <c r="Y20" s="13">
        <v>3.2777663325189846E-2</v>
      </c>
      <c r="Z20" s="13">
        <v>6.7046278400921845E-3</v>
      </c>
      <c r="AA20" s="12">
        <v>2.8809567570192627E-2</v>
      </c>
      <c r="AB20" s="12">
        <v>4.4082342099334773E-3</v>
      </c>
      <c r="AC20" s="12">
        <v>2.8623964227921544E-2</v>
      </c>
      <c r="AD20" s="12">
        <v>2.6073035485097661E-2</v>
      </c>
      <c r="AE20" s="12">
        <v>3.195597976375826E-2</v>
      </c>
      <c r="AF20" s="12">
        <v>5.8829442786605991E-3</v>
      </c>
      <c r="AG20" s="13">
        <v>2.9147218834195181E-2</v>
      </c>
      <c r="AH20" s="13">
        <v>6.8302718626365036E-3</v>
      </c>
      <c r="AI20" s="13">
        <v>2.8623964227921544E-2</v>
      </c>
      <c r="AJ20" s="13">
        <v>2.5211865892934698E-2</v>
      </c>
      <c r="AK20" s="13">
        <v>3.195597976375826E-2</v>
      </c>
      <c r="AL20" s="14">
        <v>6.7441138708235621E-3</v>
      </c>
    </row>
    <row r="21" spans="2:38" x14ac:dyDescent="0.25">
      <c r="B21" s="10">
        <f t="shared" si="0"/>
        <v>17</v>
      </c>
      <c r="C21" s="11">
        <v>8.1312335443574288E-2</v>
      </c>
      <c r="D21" s="12">
        <v>6.2373921507687981E-3</v>
      </c>
      <c r="E21" s="12">
        <v>8.1455345316355676E-2</v>
      </c>
      <c r="F21" s="12">
        <v>7.7124344541782727E-2</v>
      </c>
      <c r="G21" s="12">
        <v>8.5398779419917206E-2</v>
      </c>
      <c r="H21" s="12">
        <v>8.274434878134479E-3</v>
      </c>
      <c r="I21" s="13">
        <v>2.8990676363766447E-2</v>
      </c>
      <c r="J21" s="13">
        <v>5.0004030719997773E-3</v>
      </c>
      <c r="K21" s="13">
        <v>2.9464051844922248E-2</v>
      </c>
      <c r="L21" s="13">
        <v>2.6073035485097661E-2</v>
      </c>
      <c r="M21" s="13">
        <v>3.195597976375826E-2</v>
      </c>
      <c r="N21" s="13">
        <v>5.8829442786605991E-3</v>
      </c>
      <c r="O21" s="12">
        <v>0.50160911639254946</v>
      </c>
      <c r="P21" s="12">
        <v>0.36867713546300762</v>
      </c>
      <c r="Q21" s="12">
        <v>0.53060514613821463</v>
      </c>
      <c r="R21" s="12">
        <v>6.7915161319264214E-2</v>
      </c>
      <c r="S21" s="12">
        <v>0.84716798248514036</v>
      </c>
      <c r="T21" s="12">
        <v>0.77925282116587613</v>
      </c>
      <c r="U21" s="13">
        <v>4.8522145272578567E-2</v>
      </c>
      <c r="V21" s="13">
        <v>0.12016898413340915</v>
      </c>
      <c r="W21" s="13">
        <v>2.9464051844922248E-2</v>
      </c>
      <c r="X21" s="13">
        <v>2.6928640416757684E-2</v>
      </c>
      <c r="Y21" s="13">
        <v>3.195597976375826E-2</v>
      </c>
      <c r="Z21" s="13">
        <v>5.0273393470005763E-3</v>
      </c>
      <c r="AA21" s="12">
        <v>2.9726457136386907E-2</v>
      </c>
      <c r="AB21" s="12">
        <v>4.6302765454053901E-3</v>
      </c>
      <c r="AC21" s="12">
        <v>2.9464051844922248E-2</v>
      </c>
      <c r="AD21" s="12">
        <v>2.6073035485097661E-2</v>
      </c>
      <c r="AE21" s="12">
        <v>3.2777663325189846E-2</v>
      </c>
      <c r="AF21" s="12">
        <v>6.7046278400921845E-3</v>
      </c>
      <c r="AG21" s="13">
        <v>2.9920996647017556E-2</v>
      </c>
      <c r="AH21" s="13">
        <v>4.2705227484661707E-3</v>
      </c>
      <c r="AI21" s="13">
        <v>2.9464051844922248E-2</v>
      </c>
      <c r="AJ21" s="13">
        <v>2.6928640416757684E-2</v>
      </c>
      <c r="AK21" s="13">
        <v>3.2777663325189846E-2</v>
      </c>
      <c r="AL21" s="14">
        <v>5.8490229084321617E-3</v>
      </c>
    </row>
    <row r="22" spans="2:38" x14ac:dyDescent="0.25">
      <c r="B22" s="10">
        <f t="shared" si="0"/>
        <v>18</v>
      </c>
      <c r="C22" s="11">
        <v>8.0159668442753504E-2</v>
      </c>
      <c r="D22" s="12">
        <v>7.3567660508724996E-3</v>
      </c>
      <c r="E22" s="12">
        <v>7.9464330607788847E-2</v>
      </c>
      <c r="F22" s="12">
        <v>7.510379740237455E-2</v>
      </c>
      <c r="G22" s="12">
        <v>8.5724976009737344E-2</v>
      </c>
      <c r="H22" s="12">
        <v>1.0621178607362794E-2</v>
      </c>
      <c r="I22" s="13">
        <v>3.6492245999265621E-2</v>
      </c>
      <c r="J22" s="13">
        <v>6.8110825271187128E-2</v>
      </c>
      <c r="K22" s="13">
        <v>3.0299315117143268E-2</v>
      </c>
      <c r="L22" s="13">
        <v>2.7353763380960662E-2</v>
      </c>
      <c r="M22" s="13">
        <v>3.2366821544474053E-2</v>
      </c>
      <c r="N22" s="13">
        <v>5.0130581635133911E-3</v>
      </c>
      <c r="O22" s="12">
        <v>0.59175480030856897</v>
      </c>
      <c r="P22" s="12">
        <v>0.34718539990402048</v>
      </c>
      <c r="Q22" s="12">
        <v>0.70625700177858064</v>
      </c>
      <c r="R22" s="12">
        <v>0.2616544761037814</v>
      </c>
      <c r="S22" s="12">
        <v>0.92172032789177216</v>
      </c>
      <c r="T22" s="12">
        <v>0.66006585178799071</v>
      </c>
      <c r="U22" s="13">
        <v>3.4739783428003629E-2</v>
      </c>
      <c r="V22" s="13">
        <v>5.0987406220791058E-2</v>
      </c>
      <c r="W22" s="13">
        <v>2.9464051844922248E-2</v>
      </c>
      <c r="X22" s="13">
        <v>2.6500837950927673E-2</v>
      </c>
      <c r="Y22" s="13">
        <v>3.195597976375826E-2</v>
      </c>
      <c r="Z22" s="13">
        <v>5.4551418128305877E-3</v>
      </c>
      <c r="AA22" s="12">
        <v>2.9861670225847646E-2</v>
      </c>
      <c r="AB22" s="12">
        <v>4.6146977396871449E-3</v>
      </c>
      <c r="AC22" s="12">
        <v>2.9464051844922248E-2</v>
      </c>
      <c r="AD22" s="12">
        <v>2.6073035485097661E-2</v>
      </c>
      <c r="AE22" s="12">
        <v>3.2366821544474053E-2</v>
      </c>
      <c r="AF22" s="12">
        <v>6.2937860593763918E-3</v>
      </c>
      <c r="AG22" s="13">
        <v>2.9839160959811029E-2</v>
      </c>
      <c r="AH22" s="13">
        <v>4.4768880205265432E-3</v>
      </c>
      <c r="AI22" s="13">
        <v>3.0299315117143268E-2</v>
      </c>
      <c r="AJ22" s="13">
        <v>2.6928640416757684E-2</v>
      </c>
      <c r="AK22" s="13">
        <v>3.2777663325189846E-2</v>
      </c>
      <c r="AL22" s="14">
        <v>5.8490229084321617E-3</v>
      </c>
    </row>
    <row r="23" spans="2:38" x14ac:dyDescent="0.25">
      <c r="B23" s="15">
        <f t="shared" si="0"/>
        <v>19</v>
      </c>
      <c r="C23" s="11">
        <v>8.0323273643163523E-2</v>
      </c>
      <c r="D23" s="12">
        <v>6.6055946221618457E-3</v>
      </c>
      <c r="E23" s="12">
        <v>8.0129469183702728E-2</v>
      </c>
      <c r="F23" s="12">
        <v>7.5778881862794842E-2</v>
      </c>
      <c r="G23" s="12">
        <v>8.5398779419917206E-2</v>
      </c>
      <c r="H23" s="12">
        <v>9.6198975571223644E-3</v>
      </c>
      <c r="I23" s="13">
        <v>2.9711309354103078E-2</v>
      </c>
      <c r="J23" s="13">
        <v>4.2920153836971987E-3</v>
      </c>
      <c r="K23" s="13">
        <v>2.9464051844922248E-2</v>
      </c>
      <c r="L23" s="13">
        <v>2.6928640416757684E-2</v>
      </c>
      <c r="M23" s="13">
        <v>3.2777663325189846E-2</v>
      </c>
      <c r="N23" s="13">
        <v>5.8490229084321617E-3</v>
      </c>
      <c r="O23" s="12">
        <v>0.48426202302756183</v>
      </c>
      <c r="P23" s="12">
        <v>0.36690242313963745</v>
      </c>
      <c r="Q23" s="12">
        <v>0.54814854356707432</v>
      </c>
      <c r="R23" s="12">
        <v>5.8365618251740102E-2</v>
      </c>
      <c r="S23" s="12">
        <v>0.84931555469880915</v>
      </c>
      <c r="T23" s="12">
        <v>0.79094993644706901</v>
      </c>
      <c r="U23" s="13">
        <v>3.9810320265302582E-2</v>
      </c>
      <c r="V23" s="13">
        <v>8.501148817742181E-2</v>
      </c>
      <c r="W23" s="13">
        <v>2.9881683481032758E-2</v>
      </c>
      <c r="X23" s="13">
        <v>2.5211865892934698E-2</v>
      </c>
      <c r="Y23" s="13">
        <v>3.3595088577764047E-2</v>
      </c>
      <c r="Z23" s="13">
        <v>8.3832226848293487E-3</v>
      </c>
      <c r="AA23" s="12">
        <v>2.9861119228244352E-2</v>
      </c>
      <c r="AB23" s="12">
        <v>4.5937538566720049E-3</v>
      </c>
      <c r="AC23" s="12">
        <v>3.0299315117143268E-2</v>
      </c>
      <c r="AD23" s="12">
        <v>2.6928640416757684E-2</v>
      </c>
      <c r="AE23" s="12">
        <v>3.2777663325189846E-2</v>
      </c>
      <c r="AF23" s="12">
        <v>5.8490229084321617E-3</v>
      </c>
      <c r="AG23" s="13">
        <v>2.9955883249576935E-2</v>
      </c>
      <c r="AH23" s="13">
        <v>4.5039247960900379E-3</v>
      </c>
      <c r="AI23" s="13">
        <v>2.9881683481032758E-2</v>
      </c>
      <c r="AJ23" s="13">
        <v>2.6928640416757684E-2</v>
      </c>
      <c r="AK23" s="13">
        <v>3.3595088577764047E-2</v>
      </c>
      <c r="AL23" s="14">
        <v>6.6664481610063629E-3</v>
      </c>
    </row>
    <row r="24" spans="2:38" x14ac:dyDescent="0.25">
      <c r="B24" s="10">
        <f t="shared" si="0"/>
        <v>20</v>
      </c>
      <c r="C24" s="11">
        <v>8.026306061567913E-2</v>
      </c>
      <c r="D24" s="12">
        <v>6.9160782740471062E-3</v>
      </c>
      <c r="E24" s="12">
        <v>7.9464330607788847E-2</v>
      </c>
      <c r="F24" s="12">
        <v>7.5778881862794842E-2</v>
      </c>
      <c r="G24" s="12">
        <v>8.5398779419917206E-2</v>
      </c>
      <c r="H24" s="12">
        <v>9.6198975571223644E-3</v>
      </c>
      <c r="I24" s="13">
        <v>3.0032010040215776E-2</v>
      </c>
      <c r="J24" s="13">
        <v>4.9761723829868879E-3</v>
      </c>
      <c r="K24" s="13">
        <v>3.0299315117143268E-2</v>
      </c>
      <c r="L24" s="13">
        <v>2.6928640416757684E-2</v>
      </c>
      <c r="M24" s="13">
        <v>3.3595088577764047E-2</v>
      </c>
      <c r="N24" s="13">
        <v>6.6664481610063629E-3</v>
      </c>
      <c r="O24" s="12">
        <v>0.50729450147306165</v>
      </c>
      <c r="P24" s="12">
        <v>0.3565787596468582</v>
      </c>
      <c r="Q24" s="12">
        <v>0.58381811991886889</v>
      </c>
      <c r="R24" s="12">
        <v>7.2016043787562586E-2</v>
      </c>
      <c r="S24" s="12">
        <v>0.83602933706946414</v>
      </c>
      <c r="T24" s="12">
        <v>0.7640132932819016</v>
      </c>
      <c r="U24" s="13">
        <v>4.5588519423346255E-2</v>
      </c>
      <c r="V24" s="13">
        <v>0.11003524369920221</v>
      </c>
      <c r="W24" s="13">
        <v>2.9464051844922248E-2</v>
      </c>
      <c r="X24" s="13">
        <v>2.6073035485097661E-2</v>
      </c>
      <c r="Y24" s="13">
        <v>3.2777663325189846E-2</v>
      </c>
      <c r="Z24" s="13">
        <v>6.7046278400921845E-3</v>
      </c>
      <c r="AA24" s="12">
        <v>3.7084968957396797E-2</v>
      </c>
      <c r="AB24" s="12">
        <v>8.12894484659058E-2</v>
      </c>
      <c r="AC24" s="12">
        <v>2.9464051844922248E-2</v>
      </c>
      <c r="AD24" s="12">
        <v>2.6073035485097661E-2</v>
      </c>
      <c r="AE24" s="12">
        <v>3.2777663325189846E-2</v>
      </c>
      <c r="AF24" s="12">
        <v>6.7046278400921845E-3</v>
      </c>
      <c r="AG24" s="13">
        <v>2.9407271521395915E-2</v>
      </c>
      <c r="AH24" s="13">
        <v>4.9995063198554025E-3</v>
      </c>
      <c r="AI24" s="13">
        <v>2.8623964227921544E-2</v>
      </c>
      <c r="AJ24" s="13">
        <v>2.6928640416757684E-2</v>
      </c>
      <c r="AK24" s="13">
        <v>3.195597976375826E-2</v>
      </c>
      <c r="AL24" s="14">
        <v>5.0273393470005763E-3</v>
      </c>
    </row>
    <row r="25" spans="2:38" x14ac:dyDescent="0.25">
      <c r="B25" s="10">
        <f t="shared" si="0"/>
        <v>21</v>
      </c>
      <c r="C25" s="11">
        <v>7.93366843155867E-2</v>
      </c>
      <c r="D25" s="12">
        <v>7.2726301166672769E-3</v>
      </c>
      <c r="E25" s="12">
        <v>7.8463641689757335E-2</v>
      </c>
      <c r="F25" s="12">
        <v>7.408838368729645E-2</v>
      </c>
      <c r="G25" s="12">
        <v>8.4745023324537691E-2</v>
      </c>
      <c r="H25" s="12">
        <v>1.0656639637241241E-2</v>
      </c>
      <c r="I25" s="13">
        <v>3.2029120011284856E-2</v>
      </c>
      <c r="J25" s="13">
        <v>2.0632776249844546E-2</v>
      </c>
      <c r="K25" s="13">
        <v>3.0299315117143268E-2</v>
      </c>
      <c r="L25" s="13">
        <v>2.6928640416757684E-2</v>
      </c>
      <c r="M25" s="13">
        <v>3.2777663325189846E-2</v>
      </c>
      <c r="N25" s="13">
        <v>5.8490229084321617E-3</v>
      </c>
      <c r="O25" s="12">
        <v>0.58253485445957598</v>
      </c>
      <c r="P25" s="12">
        <v>0.35730512985291801</v>
      </c>
      <c r="Q25" s="12">
        <v>0.66439158248494379</v>
      </c>
      <c r="R25" s="12">
        <v>0.18035629857439739</v>
      </c>
      <c r="S25" s="12">
        <v>0.91424784858961361</v>
      </c>
      <c r="T25" s="12">
        <v>0.73389155001521622</v>
      </c>
      <c r="U25" s="13">
        <v>3.1664760793703645E-2</v>
      </c>
      <c r="V25" s="13">
        <v>1.1511637471856795E-2</v>
      </c>
      <c r="W25" s="13">
        <v>2.9464051844922248E-2</v>
      </c>
      <c r="X25" s="13">
        <v>2.6928640416757684E-2</v>
      </c>
      <c r="Y25" s="13">
        <v>3.3595088577764047E-2</v>
      </c>
      <c r="Z25" s="13">
        <v>6.6664481610063629E-3</v>
      </c>
      <c r="AA25" s="12">
        <v>2.9870634573576697E-2</v>
      </c>
      <c r="AB25" s="12">
        <v>4.836854517798919E-3</v>
      </c>
      <c r="AC25" s="12">
        <v>2.9464051844922248E-2</v>
      </c>
      <c r="AD25" s="12">
        <v>2.6073035485097661E-2</v>
      </c>
      <c r="AE25" s="12">
        <v>3.3186375951476943E-2</v>
      </c>
      <c r="AF25" s="12">
        <v>7.1133404663792817E-3</v>
      </c>
      <c r="AG25" s="13">
        <v>2.9502390017175181E-2</v>
      </c>
      <c r="AH25" s="13">
        <v>4.5699385507229516E-3</v>
      </c>
      <c r="AI25" s="13">
        <v>2.8623964227921544E-2</v>
      </c>
      <c r="AJ25" s="13">
        <v>2.6928640416757684E-2</v>
      </c>
      <c r="AK25" s="13">
        <v>3.3186375951476943E-2</v>
      </c>
      <c r="AL25" s="14">
        <v>6.2577355347192588E-3</v>
      </c>
    </row>
    <row r="26" spans="2:38" x14ac:dyDescent="0.25">
      <c r="B26" s="15">
        <f t="shared" si="0"/>
        <v>22</v>
      </c>
      <c r="C26" s="11">
        <v>8.019892687790478E-2</v>
      </c>
      <c r="D26" s="12">
        <v>7.3728968431727394E-3</v>
      </c>
      <c r="E26" s="12">
        <v>8.0461302539806961E-2</v>
      </c>
      <c r="F26" s="12">
        <v>7.408838368729645E-2</v>
      </c>
      <c r="G26" s="12">
        <v>8.6051172599557482E-2</v>
      </c>
      <c r="H26" s="12">
        <v>1.1962788912261033E-2</v>
      </c>
      <c r="I26" s="13">
        <v>3.4881697134073943E-2</v>
      </c>
      <c r="J26" s="13">
        <v>5.3089108625057967E-2</v>
      </c>
      <c r="K26" s="13">
        <v>2.9464051844922248E-2</v>
      </c>
      <c r="L26" s="13">
        <v>2.6928640416757684E-2</v>
      </c>
      <c r="M26" s="13">
        <v>3.195597976375826E-2</v>
      </c>
      <c r="N26" s="13">
        <v>5.0273393470005763E-3</v>
      </c>
      <c r="O26" s="12">
        <v>0.50885175748644984</v>
      </c>
      <c r="P26" s="12">
        <v>0.36565690148543301</v>
      </c>
      <c r="Q26" s="12">
        <v>0.52419603943267123</v>
      </c>
      <c r="R26" s="12">
        <v>0.10298071398421585</v>
      </c>
      <c r="S26" s="12">
        <v>0.87575080687698748</v>
      </c>
      <c r="T26" s="12">
        <v>0.77277009289277165</v>
      </c>
      <c r="U26" s="13">
        <v>2.8947725960632786E-2</v>
      </c>
      <c r="V26" s="13">
        <v>5.4197159894020502E-3</v>
      </c>
      <c r="W26" s="13">
        <v>2.8623964227921544E-2</v>
      </c>
      <c r="X26" s="13">
        <v>2.5211865892934698E-2</v>
      </c>
      <c r="Y26" s="13">
        <v>3.195597976375826E-2</v>
      </c>
      <c r="Z26" s="13">
        <v>6.7441138708235621E-3</v>
      </c>
      <c r="AA26" s="12">
        <v>2.9585138306126434E-2</v>
      </c>
      <c r="AB26" s="12">
        <v>4.3031227552065739E-3</v>
      </c>
      <c r="AC26" s="12">
        <v>2.9464051844922248E-2</v>
      </c>
      <c r="AD26" s="12">
        <v>2.6928640416757684E-2</v>
      </c>
      <c r="AE26" s="12">
        <v>3.195597976375826E-2</v>
      </c>
      <c r="AF26" s="12">
        <v>5.0273393470005763E-3</v>
      </c>
      <c r="AG26" s="13">
        <v>2.8886432763961321E-2</v>
      </c>
      <c r="AH26" s="13">
        <v>4.3096367908242597E-3</v>
      </c>
      <c r="AI26" s="13">
        <v>2.8623964227921544E-2</v>
      </c>
      <c r="AJ26" s="13">
        <v>2.6500837950927673E-2</v>
      </c>
      <c r="AK26" s="13">
        <v>3.195597976375826E-2</v>
      </c>
      <c r="AL26" s="14">
        <v>5.4551418128305877E-3</v>
      </c>
    </row>
    <row r="27" spans="2:38" x14ac:dyDescent="0.25">
      <c r="B27" s="10">
        <f t="shared" si="0"/>
        <v>23</v>
      </c>
      <c r="C27" s="11">
        <v>8.0034978066075388E-2</v>
      </c>
      <c r="D27" s="12">
        <v>7.2805730399394582E-3</v>
      </c>
      <c r="E27" s="12">
        <v>8.0129469183702728E-2</v>
      </c>
      <c r="F27" s="12">
        <v>7.5441735317228351E-2</v>
      </c>
      <c r="G27" s="12">
        <v>8.5398779419917206E-2</v>
      </c>
      <c r="H27" s="12">
        <v>9.9570441026888556E-3</v>
      </c>
      <c r="I27" s="13">
        <v>2.9272338780890129E-2</v>
      </c>
      <c r="J27" s="13">
        <v>5.1477208274247396E-3</v>
      </c>
      <c r="K27" s="13">
        <v>2.9464051844922248E-2</v>
      </c>
      <c r="L27" s="13">
        <v>2.5211865892934698E-2</v>
      </c>
      <c r="M27" s="13">
        <v>3.2777663325189846E-2</v>
      </c>
      <c r="N27" s="13">
        <v>7.5657974322551474E-3</v>
      </c>
      <c r="O27" s="12">
        <v>0.50027102257487033</v>
      </c>
      <c r="P27" s="12">
        <v>0.3651874224815293</v>
      </c>
      <c r="Q27" s="12">
        <v>0.52560806174469488</v>
      </c>
      <c r="R27" s="12">
        <v>0.11946011727173761</v>
      </c>
      <c r="S27" s="12">
        <v>0.86916962009116072</v>
      </c>
      <c r="T27" s="12">
        <v>0.74970950281942317</v>
      </c>
      <c r="U27" s="13">
        <v>3.8644324258873528E-2</v>
      </c>
      <c r="V27" s="13">
        <v>9.6179446094517021E-2</v>
      </c>
      <c r="W27" s="13">
        <v>2.8623964227921544E-2</v>
      </c>
      <c r="X27" s="13">
        <v>2.6073035485097661E-2</v>
      </c>
      <c r="Y27" s="13">
        <v>3.2777663325189846E-2</v>
      </c>
      <c r="Z27" s="13">
        <v>6.7046278400921845E-3</v>
      </c>
      <c r="AA27" s="12">
        <v>2.9157042991075906E-2</v>
      </c>
      <c r="AB27" s="12">
        <v>4.31931331630106E-3</v>
      </c>
      <c r="AC27" s="12">
        <v>2.8623964227921544E-2</v>
      </c>
      <c r="AD27" s="12">
        <v>2.6500837950927673E-2</v>
      </c>
      <c r="AE27" s="12">
        <v>3.195597976375826E-2</v>
      </c>
      <c r="AF27" s="12">
        <v>5.4551418128305877E-3</v>
      </c>
      <c r="AG27" s="13">
        <v>2.9692947653969241E-2</v>
      </c>
      <c r="AH27" s="13">
        <v>4.6121409049243636E-3</v>
      </c>
      <c r="AI27" s="13">
        <v>2.9464051844922248E-2</v>
      </c>
      <c r="AJ27" s="13">
        <v>2.6928640416757684E-2</v>
      </c>
      <c r="AK27" s="13">
        <v>3.2777663325189846E-2</v>
      </c>
      <c r="AL27" s="14">
        <v>5.8490229084321617E-3</v>
      </c>
    </row>
    <row r="28" spans="2:38" x14ac:dyDescent="0.25">
      <c r="B28" s="10">
        <f t="shared" si="0"/>
        <v>24</v>
      </c>
      <c r="C28" s="11">
        <v>8.0409808771563493E-2</v>
      </c>
      <c r="D28" s="12">
        <v>6.599795670322141E-3</v>
      </c>
      <c r="E28" s="12">
        <v>8.0793135895911181E-2</v>
      </c>
      <c r="F28" s="12">
        <v>7.5441735317228351E-2</v>
      </c>
      <c r="G28" s="12">
        <v>8.4745023324537691E-2</v>
      </c>
      <c r="H28" s="12">
        <v>9.3032880073093405E-3</v>
      </c>
      <c r="I28" s="13">
        <v>2.9588751426676992E-2</v>
      </c>
      <c r="J28" s="13">
        <v>4.7273365028204662E-3</v>
      </c>
      <c r="K28" s="13">
        <v>2.9464051844922248E-2</v>
      </c>
      <c r="L28" s="13">
        <v>2.6073035485097661E-2</v>
      </c>
      <c r="M28" s="13">
        <v>3.3595088577764047E-2</v>
      </c>
      <c r="N28" s="13">
        <v>7.5220530926663857E-3</v>
      </c>
      <c r="O28" s="12">
        <v>0.55811620182854793</v>
      </c>
      <c r="P28" s="12">
        <v>0.36920807038752412</v>
      </c>
      <c r="Q28" s="12">
        <v>0.65366171808964091</v>
      </c>
      <c r="R28" s="12">
        <v>0.11741761810761903</v>
      </c>
      <c r="S28" s="12">
        <v>0.91029988795713446</v>
      </c>
      <c r="T28" s="12">
        <v>0.79288226984951549</v>
      </c>
      <c r="U28" s="13">
        <v>3.5584531760794763E-2</v>
      </c>
      <c r="V28" s="13">
        <v>5.9634436960773321E-2</v>
      </c>
      <c r="W28" s="13">
        <v>2.9464051844922248E-2</v>
      </c>
      <c r="X28" s="13">
        <v>2.6500837950927673E-2</v>
      </c>
      <c r="Y28" s="13">
        <v>3.3186375951476943E-2</v>
      </c>
      <c r="Z28" s="13">
        <v>6.6855380005492702E-3</v>
      </c>
      <c r="AA28" s="12">
        <v>2.8954478873007575E-2</v>
      </c>
      <c r="AB28" s="12">
        <v>4.0362466713950917E-3</v>
      </c>
      <c r="AC28" s="12">
        <v>2.9464051844922248E-2</v>
      </c>
      <c r="AD28" s="12">
        <v>2.6073035485097661E-2</v>
      </c>
      <c r="AE28" s="12">
        <v>3.195597976375826E-2</v>
      </c>
      <c r="AF28" s="12">
        <v>5.8829442786605991E-3</v>
      </c>
      <c r="AG28" s="13">
        <v>2.9695783799569216E-2</v>
      </c>
      <c r="AH28" s="13">
        <v>4.8315614065085047E-3</v>
      </c>
      <c r="AI28" s="13">
        <v>2.9464051844922248E-2</v>
      </c>
      <c r="AJ28" s="13">
        <v>2.6500837950927673E-2</v>
      </c>
      <c r="AK28" s="13">
        <v>3.195597976375826E-2</v>
      </c>
      <c r="AL28" s="14">
        <v>5.4551418128305877E-3</v>
      </c>
    </row>
    <row r="29" spans="2:38" x14ac:dyDescent="0.25">
      <c r="B29" s="15">
        <f t="shared" si="0"/>
        <v>25</v>
      </c>
      <c r="C29" s="11">
        <v>8.0097421760447429E-2</v>
      </c>
      <c r="D29" s="12">
        <v>6.2816922882032254E-3</v>
      </c>
      <c r="E29" s="12">
        <v>8.0129469183702728E-2</v>
      </c>
      <c r="F29" s="12">
        <v>7.6116028408361333E-2</v>
      </c>
      <c r="G29" s="12">
        <v>8.4745023324537691E-2</v>
      </c>
      <c r="H29" s="12">
        <v>8.6289949161763579E-3</v>
      </c>
      <c r="I29" s="13">
        <v>2.9080044291061796E-2</v>
      </c>
      <c r="J29" s="13">
        <v>4.3570383773352435E-3</v>
      </c>
      <c r="K29" s="13">
        <v>2.9044008036421896E-2</v>
      </c>
      <c r="L29" s="13">
        <v>2.6073035485097661E-2</v>
      </c>
      <c r="M29" s="13">
        <v>3.195597976375826E-2</v>
      </c>
      <c r="N29" s="13">
        <v>5.8829442786605991E-3</v>
      </c>
      <c r="O29" s="12">
        <v>0.54766084347104449</v>
      </c>
      <c r="P29" s="12">
        <v>0.3613364694156852</v>
      </c>
      <c r="Q29" s="12">
        <v>0.65404335518965895</v>
      </c>
      <c r="R29" s="12">
        <v>0.13506311370137192</v>
      </c>
      <c r="S29" s="12">
        <v>0.90458808056257989</v>
      </c>
      <c r="T29" s="12">
        <v>0.76952496686120797</v>
      </c>
      <c r="U29" s="13">
        <v>3.8014174354288263E-2</v>
      </c>
      <c r="V29" s="13">
        <v>7.684985114147927E-2</v>
      </c>
      <c r="W29" s="13">
        <v>2.9464051844922248E-2</v>
      </c>
      <c r="X29" s="13">
        <v>2.6073035485097661E-2</v>
      </c>
      <c r="Y29" s="13">
        <v>3.195597976375826E-2</v>
      </c>
      <c r="Z29" s="13">
        <v>5.8829442786605991E-3</v>
      </c>
      <c r="AA29" s="12">
        <v>3.0343954495658833E-2</v>
      </c>
      <c r="AB29" s="12">
        <v>1.4535043952764995E-2</v>
      </c>
      <c r="AC29" s="12">
        <v>2.8623964227921544E-2</v>
      </c>
      <c r="AD29" s="12">
        <v>2.6073035485097661E-2</v>
      </c>
      <c r="AE29" s="12">
        <v>3.195597976375826E-2</v>
      </c>
      <c r="AF29" s="12">
        <v>5.8829442786605991E-3</v>
      </c>
      <c r="AG29" s="13">
        <v>2.988956682674352E-2</v>
      </c>
      <c r="AH29" s="13">
        <v>4.489087370631752E-3</v>
      </c>
      <c r="AI29" s="13">
        <v>3.0299315117143268E-2</v>
      </c>
      <c r="AJ29" s="13">
        <v>2.6928640416757684E-2</v>
      </c>
      <c r="AK29" s="13">
        <v>3.2777663325189846E-2</v>
      </c>
      <c r="AL29" s="14">
        <v>5.8490229084321617E-3</v>
      </c>
    </row>
    <row r="30" spans="2:38" x14ac:dyDescent="0.25">
      <c r="B30" s="10">
        <f t="shared" si="0"/>
        <v>26</v>
      </c>
      <c r="C30" s="11">
        <v>8.1072445285114689E-2</v>
      </c>
      <c r="D30" s="12">
        <v>6.3136520100950094E-3</v>
      </c>
      <c r="E30" s="12">
        <v>8.0461302539806961E-2</v>
      </c>
      <c r="F30" s="12">
        <v>7.6788755622228852E-2</v>
      </c>
      <c r="G30" s="12">
        <v>8.5398779419917206E-2</v>
      </c>
      <c r="H30" s="12">
        <v>8.6100237976883542E-3</v>
      </c>
      <c r="I30" s="13">
        <v>3.1536075651999972E-2</v>
      </c>
      <c r="J30" s="13">
        <v>2.0962635616082994E-2</v>
      </c>
      <c r="K30" s="13">
        <v>3.0299315117143268E-2</v>
      </c>
      <c r="L30" s="13">
        <v>2.6073035485097661E-2</v>
      </c>
      <c r="M30" s="13">
        <v>3.3595088577764047E-2</v>
      </c>
      <c r="N30" s="13">
        <v>7.5220530926663857E-3</v>
      </c>
      <c r="O30" s="12">
        <v>0.57225961223781618</v>
      </c>
      <c r="P30" s="12">
        <v>0.35634867037989715</v>
      </c>
      <c r="Q30" s="12">
        <v>0.6989526969550599</v>
      </c>
      <c r="R30" s="12">
        <v>0.17941831495109861</v>
      </c>
      <c r="S30" s="12">
        <v>0.8946409523879324</v>
      </c>
      <c r="T30" s="12">
        <v>0.71522263743683379</v>
      </c>
      <c r="U30" s="13">
        <v>2.9133922460593268E-2</v>
      </c>
      <c r="V30" s="13">
        <v>4.2324237004122732E-3</v>
      </c>
      <c r="W30" s="13">
        <v>2.8623964227921544E-2</v>
      </c>
      <c r="X30" s="13">
        <v>2.6073035485097661E-2</v>
      </c>
      <c r="Y30" s="13">
        <v>3.195597976375826E-2</v>
      </c>
      <c r="Z30" s="13">
        <v>5.8829442786605991E-3</v>
      </c>
      <c r="AA30" s="12">
        <v>2.9706118443554572E-2</v>
      </c>
      <c r="AB30" s="12">
        <v>4.4572923612744373E-3</v>
      </c>
      <c r="AC30" s="12">
        <v>2.9464051844922248E-2</v>
      </c>
      <c r="AD30" s="12">
        <v>2.6928640416757684E-2</v>
      </c>
      <c r="AE30" s="12">
        <v>3.2777663325189846E-2</v>
      </c>
      <c r="AF30" s="12">
        <v>5.8490229084321617E-3</v>
      </c>
      <c r="AG30" s="13">
        <v>2.885414222082713E-2</v>
      </c>
      <c r="AH30" s="13">
        <v>5.5298530761576864E-3</v>
      </c>
      <c r="AI30" s="13">
        <v>2.8623964227921544E-2</v>
      </c>
      <c r="AJ30" s="13">
        <v>2.4344909517639703E-2</v>
      </c>
      <c r="AK30" s="13">
        <v>3.2777663325189846E-2</v>
      </c>
      <c r="AL30" s="14">
        <v>8.4327538075501425E-3</v>
      </c>
    </row>
    <row r="31" spans="2:38" x14ac:dyDescent="0.25">
      <c r="B31" s="10">
        <f t="shared" si="0"/>
        <v>27</v>
      </c>
      <c r="C31" s="11">
        <v>8.0551003586995656E-2</v>
      </c>
      <c r="D31" s="12">
        <v>7.1028820718495528E-3</v>
      </c>
      <c r="E31" s="12">
        <v>7.9464330607788847E-2</v>
      </c>
      <c r="F31" s="12">
        <v>7.6116028408361333E-2</v>
      </c>
      <c r="G31" s="12">
        <v>8.5398097962047587E-2</v>
      </c>
      <c r="H31" s="12">
        <v>9.2820695536862535E-3</v>
      </c>
      <c r="I31" s="13">
        <v>2.969452172425207E-2</v>
      </c>
      <c r="J31" s="13">
        <v>4.2958271533419289E-3</v>
      </c>
      <c r="K31" s="13">
        <v>2.9464051844922248E-2</v>
      </c>
      <c r="L31" s="13">
        <v>2.6073035485097661E-2</v>
      </c>
      <c r="M31" s="13">
        <v>3.2777663325189846E-2</v>
      </c>
      <c r="N31" s="13">
        <v>6.7046278400921845E-3</v>
      </c>
      <c r="O31" s="12">
        <v>0.5102880149825697</v>
      </c>
      <c r="P31" s="12">
        <v>0.3678042019864376</v>
      </c>
      <c r="Q31" s="12">
        <v>0.55091268834886886</v>
      </c>
      <c r="R31" s="12">
        <v>0.10686154370585678</v>
      </c>
      <c r="S31" s="12">
        <v>0.8904420611328745</v>
      </c>
      <c r="T31" s="12">
        <v>0.78358051742701773</v>
      </c>
      <c r="U31" s="13">
        <v>3.1733479495962294E-2</v>
      </c>
      <c r="V31" s="13">
        <v>2.5352751582904568E-2</v>
      </c>
      <c r="W31" s="13">
        <v>2.8623964227921544E-2</v>
      </c>
      <c r="X31" s="13">
        <v>2.6073035485097661E-2</v>
      </c>
      <c r="Y31" s="13">
        <v>3.195597976375826E-2</v>
      </c>
      <c r="Z31" s="13">
        <v>5.8829442786605991E-3</v>
      </c>
      <c r="AA31" s="12">
        <v>2.9275439647889142E-2</v>
      </c>
      <c r="AB31" s="12">
        <v>4.5784782609039447E-3</v>
      </c>
      <c r="AC31" s="12">
        <v>2.9044008036421896E-2</v>
      </c>
      <c r="AD31" s="12">
        <v>2.6073035485097661E-2</v>
      </c>
      <c r="AE31" s="12">
        <v>3.195597976375826E-2</v>
      </c>
      <c r="AF31" s="12">
        <v>5.8829442786605991E-3</v>
      </c>
      <c r="AG31" s="13">
        <v>2.9105684205077975E-2</v>
      </c>
      <c r="AH31" s="13">
        <v>4.6465439663691674E-3</v>
      </c>
      <c r="AI31" s="13">
        <v>2.8623964227921544E-2</v>
      </c>
      <c r="AJ31" s="13">
        <v>2.6073035485097661E-2</v>
      </c>
      <c r="AK31" s="13">
        <v>3.195597976375826E-2</v>
      </c>
      <c r="AL31" s="14">
        <v>5.8829442786605991E-3</v>
      </c>
    </row>
    <row r="32" spans="2:38" x14ac:dyDescent="0.25">
      <c r="B32" s="15">
        <f t="shared" si="0"/>
        <v>28</v>
      </c>
      <c r="C32" s="11">
        <v>8.0562773927194048E-2</v>
      </c>
      <c r="D32" s="12">
        <v>6.2662702232643332E-3</v>
      </c>
      <c r="E32" s="12">
        <v>8.0461302539806961E-2</v>
      </c>
      <c r="F32" s="12">
        <v>7.6116028408361333E-2</v>
      </c>
      <c r="G32" s="12">
        <v>8.4417457459467257E-2</v>
      </c>
      <c r="H32" s="12">
        <v>8.3014290511059241E-3</v>
      </c>
      <c r="I32" s="13">
        <v>2.8503244457856992E-2</v>
      </c>
      <c r="J32" s="13">
        <v>4.7595354156765475E-3</v>
      </c>
      <c r="K32" s="13">
        <v>2.777888634516364E-2</v>
      </c>
      <c r="L32" s="13">
        <v>2.5211865892934698E-2</v>
      </c>
      <c r="M32" s="13">
        <v>3.195597976375826E-2</v>
      </c>
      <c r="N32" s="13">
        <v>6.7441138708235621E-3</v>
      </c>
      <c r="O32" s="12">
        <v>0.56193331622751486</v>
      </c>
      <c r="P32" s="12">
        <v>0.34458556398701118</v>
      </c>
      <c r="Q32" s="12">
        <v>0.60830673666046997</v>
      </c>
      <c r="R32" s="12">
        <v>0.24274581246531413</v>
      </c>
      <c r="S32" s="12">
        <v>0.91493633578701239</v>
      </c>
      <c r="T32" s="12">
        <v>0.67219052332169826</v>
      </c>
      <c r="U32" s="13">
        <v>3.1443942327841881E-2</v>
      </c>
      <c r="V32" s="13">
        <v>1.5767472202170903E-2</v>
      </c>
      <c r="W32" s="13">
        <v>2.8623964227921544E-2</v>
      </c>
      <c r="X32" s="13">
        <v>2.6073035485097661E-2</v>
      </c>
      <c r="Y32" s="13">
        <v>3.2777663325189846E-2</v>
      </c>
      <c r="Z32" s="13">
        <v>6.7046278400921845E-3</v>
      </c>
      <c r="AA32" s="12">
        <v>2.9158559629352085E-2</v>
      </c>
      <c r="AB32" s="12">
        <v>4.7972205036795872E-3</v>
      </c>
      <c r="AC32" s="12">
        <v>2.9464051844922248E-2</v>
      </c>
      <c r="AD32" s="12">
        <v>2.5211865892934698E-2</v>
      </c>
      <c r="AE32" s="12">
        <v>3.2777663325189846E-2</v>
      </c>
      <c r="AF32" s="12">
        <v>7.5657974322551474E-3</v>
      </c>
      <c r="AG32" s="13">
        <v>3.7047290874690157E-2</v>
      </c>
      <c r="AH32" s="13">
        <v>5.3906267086215293E-2</v>
      </c>
      <c r="AI32" s="13">
        <v>2.9464051844922248E-2</v>
      </c>
      <c r="AJ32" s="13">
        <v>2.5211865892934698E-2</v>
      </c>
      <c r="AK32" s="13">
        <v>3.3595088577764047E-2</v>
      </c>
      <c r="AL32" s="14">
        <v>8.3832226848293487E-3</v>
      </c>
    </row>
    <row r="33" spans="2:38" x14ac:dyDescent="0.25">
      <c r="B33" s="10">
        <f t="shared" si="0"/>
        <v>29</v>
      </c>
      <c r="C33" s="11">
        <v>8.1174024000074924E-2</v>
      </c>
      <c r="D33" s="12">
        <v>5.8788534056925818E-3</v>
      </c>
      <c r="E33" s="12">
        <v>8.0793135895911181E-2</v>
      </c>
      <c r="F33" s="12">
        <v>7.7124344541782727E-2</v>
      </c>
      <c r="G33" s="12">
        <v>8.4745023324537691E-2</v>
      </c>
      <c r="H33" s="12">
        <v>7.6206787827549638E-3</v>
      </c>
      <c r="I33" s="13">
        <v>2.8945592924686781E-2</v>
      </c>
      <c r="J33" s="13">
        <v>4.8737334159387321E-3</v>
      </c>
      <c r="K33" s="13">
        <v>2.8623964227921544E-2</v>
      </c>
      <c r="L33" s="13">
        <v>2.6073035485097661E-2</v>
      </c>
      <c r="M33" s="13">
        <v>3.1129909255124311E-2</v>
      </c>
      <c r="N33" s="13">
        <v>5.05687377002665E-3</v>
      </c>
      <c r="O33" s="12">
        <v>0.51241945460193061</v>
      </c>
      <c r="P33" s="12">
        <v>0.36990974606104882</v>
      </c>
      <c r="Q33" s="12">
        <v>0.60498677995330796</v>
      </c>
      <c r="R33" s="12">
        <v>7.3342937683047851E-2</v>
      </c>
      <c r="S33" s="12">
        <v>0.88278172633987251</v>
      </c>
      <c r="T33" s="12">
        <v>0.80943878865682461</v>
      </c>
      <c r="U33" s="13">
        <v>4.3383116932712171E-2</v>
      </c>
      <c r="V33" s="13">
        <v>0.10269447133717452</v>
      </c>
      <c r="W33" s="13">
        <v>2.9464051844922248E-2</v>
      </c>
      <c r="X33" s="13">
        <v>2.6928640416757684E-2</v>
      </c>
      <c r="Y33" s="13">
        <v>3.3595088577764047E-2</v>
      </c>
      <c r="Z33" s="13">
        <v>6.6664481610063629E-3</v>
      </c>
      <c r="AA33" s="12">
        <v>3.8660658550618746E-2</v>
      </c>
      <c r="AB33" s="12">
        <v>9.1994874624456033E-2</v>
      </c>
      <c r="AC33" s="12">
        <v>2.9464051844922248E-2</v>
      </c>
      <c r="AD33" s="12">
        <v>2.6500837950927673E-2</v>
      </c>
      <c r="AE33" s="12">
        <v>3.2777663325189846E-2</v>
      </c>
      <c r="AF33" s="12">
        <v>6.2768253742621731E-3</v>
      </c>
      <c r="AG33" s="13">
        <v>2.889480320006662E-2</v>
      </c>
      <c r="AH33" s="13">
        <v>4.6387089420715389E-3</v>
      </c>
      <c r="AI33" s="13">
        <v>2.8623964227921544E-2</v>
      </c>
      <c r="AJ33" s="13">
        <v>2.6073035485097661E-2</v>
      </c>
      <c r="AK33" s="13">
        <v>3.1129909255124311E-2</v>
      </c>
      <c r="AL33" s="14">
        <v>5.05687377002665E-3</v>
      </c>
    </row>
    <row r="34" spans="2:38" x14ac:dyDescent="0.25">
      <c r="B34" s="10">
        <f t="shared" si="0"/>
        <v>30</v>
      </c>
      <c r="C34" s="11">
        <v>8.1080557069294526E-2</v>
      </c>
      <c r="D34" s="12">
        <v>5.9120115410203648E-3</v>
      </c>
      <c r="E34" s="12">
        <v>8.0461302539806961E-2</v>
      </c>
      <c r="F34" s="12">
        <v>7.7459933461336603E-2</v>
      </c>
      <c r="G34" s="12">
        <v>8.4089891594396823E-2</v>
      </c>
      <c r="H34" s="12">
        <v>6.6299581330602209E-3</v>
      </c>
      <c r="I34" s="13">
        <v>3.5957882336148411E-2</v>
      </c>
      <c r="J34" s="13">
        <v>5.9602863797993955E-2</v>
      </c>
      <c r="K34" s="13">
        <v>3.0299315117143268E-2</v>
      </c>
      <c r="L34" s="13">
        <v>2.6928640416757684E-2</v>
      </c>
      <c r="M34" s="13">
        <v>3.2777663325189846E-2</v>
      </c>
      <c r="N34" s="13">
        <v>5.8490229084321617E-3</v>
      </c>
      <c r="O34" s="12">
        <v>0.50310693906314841</v>
      </c>
      <c r="P34" s="12">
        <v>0.37246526461261631</v>
      </c>
      <c r="Q34" s="12">
        <v>0.49912784674314081</v>
      </c>
      <c r="R34" s="12">
        <v>6.7763673894168819E-2</v>
      </c>
      <c r="S34" s="12">
        <v>0.88137645668004738</v>
      </c>
      <c r="T34" s="12">
        <v>0.81361278278587856</v>
      </c>
      <c r="U34" s="13">
        <v>2.9677672417932142E-2</v>
      </c>
      <c r="V34" s="13">
        <v>4.3074103973131106E-3</v>
      </c>
      <c r="W34" s="13">
        <v>2.9464051844922248E-2</v>
      </c>
      <c r="X34" s="13">
        <v>2.6928640416757684E-2</v>
      </c>
      <c r="Y34" s="13">
        <v>3.2777663325189846E-2</v>
      </c>
      <c r="Z34" s="13">
        <v>5.8490229084321617E-3</v>
      </c>
      <c r="AA34" s="12">
        <v>3.4970367412449209E-2</v>
      </c>
      <c r="AB34" s="12">
        <v>5.0765482224607021E-2</v>
      </c>
      <c r="AC34" s="12">
        <v>2.9464051844922248E-2</v>
      </c>
      <c r="AD34" s="12">
        <v>2.6928640416757684E-2</v>
      </c>
      <c r="AE34" s="12">
        <v>3.2777663325189846E-2</v>
      </c>
      <c r="AF34" s="12">
        <v>5.8490229084321617E-3</v>
      </c>
      <c r="AG34" s="13">
        <v>2.8998117652839897E-2</v>
      </c>
      <c r="AH34" s="13">
        <v>4.8325973000662246E-3</v>
      </c>
      <c r="AI34" s="13">
        <v>2.9464051844922248E-2</v>
      </c>
      <c r="AJ34" s="13">
        <v>2.5211865892934698E-2</v>
      </c>
      <c r="AK34" s="13">
        <v>3.1129909255124311E-2</v>
      </c>
      <c r="AL34" s="14">
        <v>5.9180433621896129E-3</v>
      </c>
    </row>
    <row r="35" spans="2:38" x14ac:dyDescent="0.25">
      <c r="B35" s="15">
        <f t="shared" si="0"/>
        <v>31</v>
      </c>
      <c r="C35" s="11">
        <v>8.1439467415315006E-2</v>
      </c>
      <c r="D35" s="12">
        <v>6.4953310741869648E-3</v>
      </c>
      <c r="E35" s="12">
        <v>8.1455345316355676E-2</v>
      </c>
      <c r="F35" s="12">
        <v>7.7459933461336603E-2</v>
      </c>
      <c r="G35" s="12">
        <v>8.5724976009737344E-2</v>
      </c>
      <c r="H35" s="12">
        <v>8.2650425484007417E-3</v>
      </c>
      <c r="I35" s="13">
        <v>2.9370722751084259E-2</v>
      </c>
      <c r="J35" s="13">
        <v>4.4762801517592397E-3</v>
      </c>
      <c r="K35" s="13">
        <v>2.8623964227921544E-2</v>
      </c>
      <c r="L35" s="13">
        <v>2.6500837950927673E-2</v>
      </c>
      <c r="M35" s="13">
        <v>3.2777663325189846E-2</v>
      </c>
      <c r="N35" s="13">
        <v>6.2768253742621731E-3</v>
      </c>
      <c r="O35" s="12">
        <v>0.55766023627460304</v>
      </c>
      <c r="P35" s="12">
        <v>0.36268902502486983</v>
      </c>
      <c r="Q35" s="12">
        <v>0.63010162612576437</v>
      </c>
      <c r="R35" s="12">
        <v>0.18858058949476364</v>
      </c>
      <c r="S35" s="12">
        <v>0.9163456678623787</v>
      </c>
      <c r="T35" s="12">
        <v>0.72776507836761506</v>
      </c>
      <c r="U35" s="13">
        <v>3.2880965558996875E-2</v>
      </c>
      <c r="V35" s="13">
        <v>3.485728167266227E-2</v>
      </c>
      <c r="W35" s="13">
        <v>2.9464051844922248E-2</v>
      </c>
      <c r="X35" s="13">
        <v>2.6073035485097661E-2</v>
      </c>
      <c r="Y35" s="13">
        <v>3.2777663325189846E-2</v>
      </c>
      <c r="Z35" s="13">
        <v>6.7046278400921845E-3</v>
      </c>
      <c r="AA35" s="12">
        <v>2.9800644180362153E-2</v>
      </c>
      <c r="AB35" s="12">
        <v>4.9340352904185354E-3</v>
      </c>
      <c r="AC35" s="12">
        <v>2.9464051844922248E-2</v>
      </c>
      <c r="AD35" s="12">
        <v>2.6073035485097661E-2</v>
      </c>
      <c r="AE35" s="12">
        <v>3.2777663325189846E-2</v>
      </c>
      <c r="AF35" s="12">
        <v>6.7046278400921845E-3</v>
      </c>
      <c r="AG35" s="13">
        <v>2.9980140811229718E-2</v>
      </c>
      <c r="AH35" s="13">
        <v>5.0466022310811506E-3</v>
      </c>
      <c r="AI35" s="13">
        <v>2.9881683481032758E-2</v>
      </c>
      <c r="AJ35" s="13">
        <v>2.6500837950927673E-2</v>
      </c>
      <c r="AK35" s="13">
        <v>3.3595088577764047E-2</v>
      </c>
      <c r="AL35" s="14">
        <v>7.0942506268363743E-3</v>
      </c>
    </row>
    <row r="36" spans="2:38" x14ac:dyDescent="0.25">
      <c r="B36" s="10">
        <f t="shared" si="0"/>
        <v>32</v>
      </c>
      <c r="C36" s="11">
        <v>8.073626131950748E-2</v>
      </c>
      <c r="D36" s="12">
        <v>6.1986812900611706E-3</v>
      </c>
      <c r="E36" s="12">
        <v>8.1455345316355676E-2</v>
      </c>
      <c r="F36" s="12">
        <v>7.6788755622228852E-2</v>
      </c>
      <c r="G36" s="12">
        <v>8.4745023324537691E-2</v>
      </c>
      <c r="H36" s="12">
        <v>7.9562677023088391E-3</v>
      </c>
      <c r="I36" s="13">
        <v>3.4671436279227821E-2</v>
      </c>
      <c r="J36" s="13">
        <v>5.63059529000976E-2</v>
      </c>
      <c r="K36" s="13">
        <v>2.9464051844922248E-2</v>
      </c>
      <c r="L36" s="13">
        <v>2.6073035485097661E-2</v>
      </c>
      <c r="M36" s="13">
        <v>3.195597976375826E-2</v>
      </c>
      <c r="N36" s="13">
        <v>5.8829442786605991E-3</v>
      </c>
      <c r="O36" s="12">
        <v>0.56280615091827724</v>
      </c>
      <c r="P36" s="12">
        <v>0.36348611966911443</v>
      </c>
      <c r="Q36" s="12">
        <v>0.64693662092964621</v>
      </c>
      <c r="R36" s="12">
        <v>0.17783151356653543</v>
      </c>
      <c r="S36" s="12">
        <v>0.90958802242065773</v>
      </c>
      <c r="T36" s="12">
        <v>0.73175650885412225</v>
      </c>
      <c r="U36" s="13">
        <v>5.4512455683478643E-2</v>
      </c>
      <c r="V36" s="13">
        <v>0.12487227334478747</v>
      </c>
      <c r="W36" s="13">
        <v>3.0299315117143268E-2</v>
      </c>
      <c r="X36" s="13">
        <v>2.777888634516364E-2</v>
      </c>
      <c r="Y36" s="13">
        <v>3.2777663325189846E-2</v>
      </c>
      <c r="Z36" s="13">
        <v>4.9987769800262059E-3</v>
      </c>
      <c r="AA36" s="12">
        <v>3.0251878691940206E-2</v>
      </c>
      <c r="AB36" s="12">
        <v>4.657104933980344E-3</v>
      </c>
      <c r="AC36" s="12">
        <v>2.9881683481032758E-2</v>
      </c>
      <c r="AD36" s="12">
        <v>2.6928640416757684E-2</v>
      </c>
      <c r="AE36" s="12">
        <v>3.3595088577764047E-2</v>
      </c>
      <c r="AF36" s="12">
        <v>6.6664481610063629E-3</v>
      </c>
      <c r="AG36" s="13">
        <v>2.9340005469166441E-2</v>
      </c>
      <c r="AH36" s="13">
        <v>4.6508133387593489E-3</v>
      </c>
      <c r="AI36" s="13">
        <v>2.8623964227921544E-2</v>
      </c>
      <c r="AJ36" s="13">
        <v>2.6073035485097661E-2</v>
      </c>
      <c r="AK36" s="13">
        <v>3.2777663325189846E-2</v>
      </c>
      <c r="AL36" s="14">
        <v>6.7046278400921845E-3</v>
      </c>
    </row>
    <row r="37" spans="2:38" x14ac:dyDescent="0.25">
      <c r="B37" s="10">
        <f t="shared" si="0"/>
        <v>33</v>
      </c>
      <c r="C37" s="11">
        <v>8.0162910647814556E-2</v>
      </c>
      <c r="D37" s="12">
        <v>6.6444784007445882E-3</v>
      </c>
      <c r="E37" s="12">
        <v>7.9464330607788847E-2</v>
      </c>
      <c r="F37" s="12">
        <v>7.6116028408361333E-2</v>
      </c>
      <c r="G37" s="12">
        <v>8.376163143128168E-2</v>
      </c>
      <c r="H37" s="12">
        <v>7.645603022920347E-3</v>
      </c>
      <c r="I37" s="13">
        <v>3.0787936247495602E-2</v>
      </c>
      <c r="J37" s="13">
        <v>1.6707711801054653E-2</v>
      </c>
      <c r="K37" s="13">
        <v>2.9464051844922248E-2</v>
      </c>
      <c r="L37" s="13">
        <v>2.6073035485097661E-2</v>
      </c>
      <c r="M37" s="13">
        <v>3.195597976375826E-2</v>
      </c>
      <c r="N37" s="13">
        <v>5.8829442786605991E-3</v>
      </c>
      <c r="O37" s="12">
        <v>0.54918748215243474</v>
      </c>
      <c r="P37" s="12">
        <v>0.36037106528607826</v>
      </c>
      <c r="Q37" s="12">
        <v>0.62549414836987849</v>
      </c>
      <c r="R37" s="12">
        <v>0.17267491257337292</v>
      </c>
      <c r="S37" s="12">
        <v>0.90814437664102354</v>
      </c>
      <c r="T37" s="12">
        <v>0.73546946406765068</v>
      </c>
      <c r="U37" s="13">
        <v>4.5811275129971379E-2</v>
      </c>
      <c r="V37" s="13">
        <v>0.11616394570845083</v>
      </c>
      <c r="W37" s="13">
        <v>2.9464051844922248E-2</v>
      </c>
      <c r="X37" s="13">
        <v>2.6073035485097661E-2</v>
      </c>
      <c r="Y37" s="13">
        <v>3.2366821544474053E-2</v>
      </c>
      <c r="Z37" s="13">
        <v>6.2937860593763918E-3</v>
      </c>
      <c r="AA37" s="12">
        <v>2.9778625322459198E-2</v>
      </c>
      <c r="AB37" s="12">
        <v>5.1029329076545714E-3</v>
      </c>
      <c r="AC37" s="12">
        <v>2.8623964227921544E-2</v>
      </c>
      <c r="AD37" s="12">
        <v>2.5642450689016182E-2</v>
      </c>
      <c r="AE37" s="12">
        <v>3.2777663325189846E-2</v>
      </c>
      <c r="AF37" s="12">
        <v>7.1352126361736642E-3</v>
      </c>
      <c r="AG37" s="13">
        <v>2.9068567588342517E-2</v>
      </c>
      <c r="AH37" s="13">
        <v>4.9790831460996849E-3</v>
      </c>
      <c r="AI37" s="13">
        <v>2.8623964227921544E-2</v>
      </c>
      <c r="AJ37" s="13">
        <v>2.5211865892934698E-2</v>
      </c>
      <c r="AK37" s="13">
        <v>3.2777663325189846E-2</v>
      </c>
      <c r="AL37" s="14">
        <v>7.5657974322551474E-3</v>
      </c>
    </row>
    <row r="38" spans="2:38" x14ac:dyDescent="0.25">
      <c r="B38" s="15">
        <f t="shared" si="0"/>
        <v>34</v>
      </c>
      <c r="C38" s="11">
        <v>8.1234083454743186E-2</v>
      </c>
      <c r="D38" s="12">
        <v>6.1757453732337615E-3</v>
      </c>
      <c r="E38" s="12">
        <v>8.1124240606133435E-2</v>
      </c>
      <c r="F38" s="12">
        <v>7.7124344541782727E-2</v>
      </c>
      <c r="G38" s="12">
        <v>8.5398779419917206E-2</v>
      </c>
      <c r="H38" s="12">
        <v>8.274434878134479E-3</v>
      </c>
      <c r="I38" s="13">
        <v>3.1047458911344857E-2</v>
      </c>
      <c r="J38" s="13">
        <v>1.2980105894985014E-2</v>
      </c>
      <c r="K38" s="13">
        <v>2.9881683481032758E-2</v>
      </c>
      <c r="L38" s="13">
        <v>2.6073035485097661E-2</v>
      </c>
      <c r="M38" s="13">
        <v>3.2777663325189846E-2</v>
      </c>
      <c r="N38" s="13">
        <v>6.7046278400921845E-3</v>
      </c>
      <c r="O38" s="12">
        <v>0.57159417129133128</v>
      </c>
      <c r="P38" s="12">
        <v>0.34705840248637332</v>
      </c>
      <c r="Q38" s="12">
        <v>0.68702281608836957</v>
      </c>
      <c r="R38" s="12">
        <v>0.14753069288417053</v>
      </c>
      <c r="S38" s="12">
        <v>0.86938135365650893</v>
      </c>
      <c r="T38" s="12">
        <v>0.72185066077233839</v>
      </c>
      <c r="U38" s="13">
        <v>3.871964431350243E-2</v>
      </c>
      <c r="V38" s="13">
        <v>9.076311448853501E-2</v>
      </c>
      <c r="W38" s="13">
        <v>2.9464051844922248E-2</v>
      </c>
      <c r="X38" s="13">
        <v>2.6500837950927673E-2</v>
      </c>
      <c r="Y38" s="13">
        <v>3.2777663325189846E-2</v>
      </c>
      <c r="Z38" s="13">
        <v>6.2768253742621731E-3</v>
      </c>
      <c r="AA38" s="12">
        <v>2.9614740283531109E-2</v>
      </c>
      <c r="AB38" s="12">
        <v>4.4663415814053808E-3</v>
      </c>
      <c r="AC38" s="12">
        <v>2.9464051844922248E-2</v>
      </c>
      <c r="AD38" s="12">
        <v>2.6928640416757684E-2</v>
      </c>
      <c r="AE38" s="12">
        <v>3.195597976375826E-2</v>
      </c>
      <c r="AF38" s="12">
        <v>5.0273393470005763E-3</v>
      </c>
      <c r="AG38" s="13">
        <v>2.869831432832327E-2</v>
      </c>
      <c r="AH38" s="13">
        <v>4.6932393906245961E-3</v>
      </c>
      <c r="AI38" s="13">
        <v>2.9464051844922248E-2</v>
      </c>
      <c r="AJ38" s="13">
        <v>2.5211865892934698E-2</v>
      </c>
      <c r="AK38" s="13">
        <v>3.195597976375826E-2</v>
      </c>
      <c r="AL38" s="14">
        <v>6.7441138708235621E-3</v>
      </c>
    </row>
    <row r="39" spans="2:38" x14ac:dyDescent="0.25">
      <c r="B39" s="10">
        <f t="shared" si="0"/>
        <v>35</v>
      </c>
      <c r="C39" s="11">
        <v>7.9900226602249005E-2</v>
      </c>
      <c r="D39" s="12">
        <v>6.8020204577478914E-3</v>
      </c>
      <c r="E39" s="12">
        <v>7.8797705298795984E-2</v>
      </c>
      <c r="F39" s="12">
        <v>7.6452392015295093E-2</v>
      </c>
      <c r="G39" s="12">
        <v>8.3433371268166523E-2</v>
      </c>
      <c r="H39" s="12">
        <v>6.9809792528714304E-3</v>
      </c>
      <c r="I39" s="13">
        <v>5.125065197323779E-2</v>
      </c>
      <c r="J39" s="13">
        <v>0.13659702165818929</v>
      </c>
      <c r="K39" s="13">
        <v>2.8623964227921544E-2</v>
      </c>
      <c r="L39" s="13">
        <v>2.6073035485097661E-2</v>
      </c>
      <c r="M39" s="13">
        <v>3.1542944509441284E-2</v>
      </c>
      <c r="N39" s="13">
        <v>5.4699090243436228E-3</v>
      </c>
      <c r="O39" s="12">
        <v>0.58349645133283401</v>
      </c>
      <c r="P39" s="12">
        <v>0.37593506666724869</v>
      </c>
      <c r="Q39" s="12">
        <v>0.74302603615187524</v>
      </c>
      <c r="R39" s="12">
        <v>0.14299332357713473</v>
      </c>
      <c r="S39" s="12">
        <v>0.92923938378454907</v>
      </c>
      <c r="T39" s="12">
        <v>0.78624606020741439</v>
      </c>
      <c r="U39" s="13">
        <v>3.3684015838036832E-2</v>
      </c>
      <c r="V39" s="13">
        <v>4.4039484949491579E-2</v>
      </c>
      <c r="W39" s="13">
        <v>2.9044008036421896E-2</v>
      </c>
      <c r="X39" s="13">
        <v>2.5211865892934698E-2</v>
      </c>
      <c r="Y39" s="13">
        <v>3.195597976375826E-2</v>
      </c>
      <c r="Z39" s="13">
        <v>6.7441138708235621E-3</v>
      </c>
      <c r="AA39" s="12">
        <v>2.9217986539295179E-2</v>
      </c>
      <c r="AB39" s="12">
        <v>5.2574343481633923E-3</v>
      </c>
      <c r="AC39" s="12">
        <v>2.8623964227921544E-2</v>
      </c>
      <c r="AD39" s="12">
        <v>2.6073035485097661E-2</v>
      </c>
      <c r="AE39" s="12">
        <v>3.2777663325189846E-2</v>
      </c>
      <c r="AF39" s="12">
        <v>6.7046278400921845E-3</v>
      </c>
      <c r="AG39" s="13">
        <v>2.8950182924010713E-2</v>
      </c>
      <c r="AH39" s="13">
        <v>4.741305975189858E-3</v>
      </c>
      <c r="AI39" s="13">
        <v>2.8623964227921544E-2</v>
      </c>
      <c r="AJ39" s="13">
        <v>2.6073035485097661E-2</v>
      </c>
      <c r="AK39" s="13">
        <v>3.195597976375826E-2</v>
      </c>
      <c r="AL39" s="14">
        <v>5.8829442786605991E-3</v>
      </c>
    </row>
    <row r="40" spans="2:38" x14ac:dyDescent="0.25">
      <c r="B40" s="10">
        <f t="shared" si="0"/>
        <v>36</v>
      </c>
      <c r="C40" s="11">
        <v>8.112378866329234E-2</v>
      </c>
      <c r="D40" s="12">
        <v>6.0549268819679687E-3</v>
      </c>
      <c r="E40" s="12">
        <v>8.1455345316355676E-2</v>
      </c>
      <c r="F40" s="12">
        <v>7.7459933461336603E-2</v>
      </c>
      <c r="G40" s="12">
        <v>8.5071901372227449E-2</v>
      </c>
      <c r="H40" s="12">
        <v>7.6119679108908461E-3</v>
      </c>
      <c r="I40" s="13">
        <v>3.0379805178187846E-2</v>
      </c>
      <c r="J40" s="13">
        <v>1.012238230675646E-2</v>
      </c>
      <c r="K40" s="13">
        <v>2.9464051844922248E-2</v>
      </c>
      <c r="L40" s="13">
        <v>2.6073035485097661E-2</v>
      </c>
      <c r="M40" s="13">
        <v>3.195597976375826E-2</v>
      </c>
      <c r="N40" s="13">
        <v>5.8829442786605991E-3</v>
      </c>
      <c r="O40" s="12">
        <v>0.59086635769471851</v>
      </c>
      <c r="P40" s="12">
        <v>0.33806392335644819</v>
      </c>
      <c r="Q40" s="12">
        <v>0.65929945256124178</v>
      </c>
      <c r="R40" s="12">
        <v>0.3160642439318454</v>
      </c>
      <c r="S40" s="12">
        <v>0.89526295923327348</v>
      </c>
      <c r="T40" s="12">
        <v>0.57919871530142808</v>
      </c>
      <c r="U40" s="13">
        <v>3.002746065075276E-2</v>
      </c>
      <c r="V40" s="13">
        <v>1.0165724042212974E-2</v>
      </c>
      <c r="W40" s="13">
        <v>2.8623964227921544E-2</v>
      </c>
      <c r="X40" s="13">
        <v>2.6073035485097661E-2</v>
      </c>
      <c r="Y40" s="13">
        <v>3.195597976375826E-2</v>
      </c>
      <c r="Z40" s="13">
        <v>5.8829442786605991E-3</v>
      </c>
      <c r="AA40" s="12">
        <v>2.9685850100324439E-2</v>
      </c>
      <c r="AB40" s="12">
        <v>4.8235702623082325E-3</v>
      </c>
      <c r="AC40" s="12">
        <v>2.9881683481032758E-2</v>
      </c>
      <c r="AD40" s="12">
        <v>2.6073035485097661E-2</v>
      </c>
      <c r="AE40" s="12">
        <v>3.2777663325189846E-2</v>
      </c>
      <c r="AF40" s="12">
        <v>6.7046278400921845E-3</v>
      </c>
      <c r="AG40" s="13">
        <v>2.9470725606102189E-2</v>
      </c>
      <c r="AH40" s="13">
        <v>4.2071931622305993E-3</v>
      </c>
      <c r="AI40" s="13">
        <v>2.9464051844922248E-2</v>
      </c>
      <c r="AJ40" s="13">
        <v>2.6073035485097661E-2</v>
      </c>
      <c r="AK40" s="13">
        <v>3.195597976375826E-2</v>
      </c>
      <c r="AL40" s="14">
        <v>5.8829442786605991E-3</v>
      </c>
    </row>
    <row r="41" spans="2:38" x14ac:dyDescent="0.25">
      <c r="B41" s="15">
        <f t="shared" si="0"/>
        <v>37</v>
      </c>
      <c r="C41" s="11">
        <v>8.0788129974120229E-2</v>
      </c>
      <c r="D41" s="12">
        <v>6.5761445022639005E-3</v>
      </c>
      <c r="E41" s="12">
        <v>8.0793135895911181E-2</v>
      </c>
      <c r="F41" s="12">
        <v>7.6788755622228852E-2</v>
      </c>
      <c r="G41" s="12">
        <v>8.5724976009737344E-2</v>
      </c>
      <c r="H41" s="12">
        <v>8.9362203875084922E-3</v>
      </c>
      <c r="I41" s="13">
        <v>3.0543762860134625E-2</v>
      </c>
      <c r="J41" s="13">
        <v>4.0893045207216761E-3</v>
      </c>
      <c r="K41" s="13">
        <v>3.0299315117143268E-2</v>
      </c>
      <c r="L41" s="13">
        <v>2.777888634516364E-2</v>
      </c>
      <c r="M41" s="13">
        <v>3.2777663325189846E-2</v>
      </c>
      <c r="N41" s="13">
        <v>4.9987769800262059E-3</v>
      </c>
      <c r="O41" s="12">
        <v>0.48178856986320162</v>
      </c>
      <c r="P41" s="12">
        <v>0.35529433356092416</v>
      </c>
      <c r="Q41" s="12">
        <v>0.44587228414352897</v>
      </c>
      <c r="R41" s="12">
        <v>6.8565264078277732E-2</v>
      </c>
      <c r="S41" s="12">
        <v>0.83331000195063054</v>
      </c>
      <c r="T41" s="12">
        <v>0.76474473787235286</v>
      </c>
      <c r="U41" s="13">
        <v>2.9514568204728534E-2</v>
      </c>
      <c r="V41" s="13">
        <v>4.9283174844751238E-3</v>
      </c>
      <c r="W41" s="13">
        <v>2.9464051844922248E-2</v>
      </c>
      <c r="X41" s="13">
        <v>2.6928640416757684E-2</v>
      </c>
      <c r="Y41" s="13">
        <v>3.2777663325189846E-2</v>
      </c>
      <c r="Z41" s="13">
        <v>5.8490229084321617E-3</v>
      </c>
      <c r="AA41" s="12">
        <v>2.8348876880023278E-2</v>
      </c>
      <c r="AB41" s="12">
        <v>4.5654783903356115E-3</v>
      </c>
      <c r="AC41" s="12">
        <v>2.777888634516364E-2</v>
      </c>
      <c r="AD41" s="12">
        <v>2.5211865892934698E-2</v>
      </c>
      <c r="AE41" s="12">
        <v>3.1129909255124311E-2</v>
      </c>
      <c r="AF41" s="12">
        <v>5.9180433621896129E-3</v>
      </c>
      <c r="AG41" s="13">
        <v>2.9314300983390315E-2</v>
      </c>
      <c r="AH41" s="13">
        <v>3.7878324478889842E-3</v>
      </c>
      <c r="AI41" s="13">
        <v>2.9044008036421896E-2</v>
      </c>
      <c r="AJ41" s="13">
        <v>2.6928640416757684E-2</v>
      </c>
      <c r="AK41" s="13">
        <v>3.195597976375826E-2</v>
      </c>
      <c r="AL41" s="14">
        <v>5.0273393470005763E-3</v>
      </c>
    </row>
    <row r="42" spans="2:38" x14ac:dyDescent="0.25">
      <c r="B42" s="10">
        <f t="shared" si="0"/>
        <v>38</v>
      </c>
      <c r="C42" s="11">
        <v>8.0960787409464358E-2</v>
      </c>
      <c r="D42" s="12">
        <v>6.5857516036205536E-3</v>
      </c>
      <c r="E42" s="12">
        <v>7.9464330607788847E-2</v>
      </c>
      <c r="F42" s="12">
        <v>7.6452392015295093E-2</v>
      </c>
      <c r="G42" s="12">
        <v>8.5724976009737344E-2</v>
      </c>
      <c r="H42" s="12">
        <v>9.2725839944422517E-3</v>
      </c>
      <c r="I42" s="13">
        <v>2.9764408404470418E-2</v>
      </c>
      <c r="J42" s="13">
        <v>4.7236129922941803E-3</v>
      </c>
      <c r="K42" s="13">
        <v>3.0299315117143268E-2</v>
      </c>
      <c r="L42" s="13">
        <v>2.6928640416757684E-2</v>
      </c>
      <c r="M42" s="13">
        <v>3.2777663325189846E-2</v>
      </c>
      <c r="N42" s="13">
        <v>5.8490229084321617E-3</v>
      </c>
      <c r="O42" s="12">
        <v>0.50096299182276072</v>
      </c>
      <c r="P42" s="12">
        <v>0.3497874200393305</v>
      </c>
      <c r="Q42" s="12">
        <v>0.56425479743345941</v>
      </c>
      <c r="R42" s="12">
        <v>0.12188331383165638</v>
      </c>
      <c r="S42" s="12">
        <v>0.82544363241118002</v>
      </c>
      <c r="T42" s="12">
        <v>0.70356031857952361</v>
      </c>
      <c r="U42" s="13">
        <v>3.0419347484161786E-2</v>
      </c>
      <c r="V42" s="13">
        <v>1.0955790256123655E-2</v>
      </c>
      <c r="W42" s="13">
        <v>2.9464051844922248E-2</v>
      </c>
      <c r="X42" s="13">
        <v>2.6073035485097661E-2</v>
      </c>
      <c r="Y42" s="13">
        <v>3.2777663325189846E-2</v>
      </c>
      <c r="Z42" s="13">
        <v>6.7046278400921845E-3</v>
      </c>
      <c r="AA42" s="12">
        <v>2.909295168768665E-2</v>
      </c>
      <c r="AB42" s="12">
        <v>3.901398832818499E-3</v>
      </c>
      <c r="AC42" s="12">
        <v>2.8623964227921544E-2</v>
      </c>
      <c r="AD42" s="12">
        <v>2.6073035485097661E-2</v>
      </c>
      <c r="AE42" s="12">
        <v>3.1542944509441284E-2</v>
      </c>
      <c r="AF42" s="12">
        <v>5.4699090243436228E-3</v>
      </c>
      <c r="AG42" s="13">
        <v>3.1108420115158342E-2</v>
      </c>
      <c r="AH42" s="13">
        <v>1.8675546471585532E-2</v>
      </c>
      <c r="AI42" s="13">
        <v>2.9464051844922248E-2</v>
      </c>
      <c r="AJ42" s="13">
        <v>2.6073035485097661E-2</v>
      </c>
      <c r="AK42" s="13">
        <v>3.195597976375826E-2</v>
      </c>
      <c r="AL42" s="14">
        <v>5.8829442786605991E-3</v>
      </c>
    </row>
    <row r="43" spans="2:38" x14ac:dyDescent="0.25">
      <c r="B43" s="10">
        <f t="shared" si="0"/>
        <v>39</v>
      </c>
      <c r="C43" s="11">
        <v>8.2242298697099411E-2</v>
      </c>
      <c r="D43" s="12">
        <v>7.7771371055296032E-3</v>
      </c>
      <c r="E43" s="12">
        <v>8.2116111728380597E-2</v>
      </c>
      <c r="F43" s="12">
        <v>7.6116028408361333E-2</v>
      </c>
      <c r="G43" s="12">
        <v>8.735191991631619E-2</v>
      </c>
      <c r="H43" s="12">
        <v>1.1235891507954857E-2</v>
      </c>
      <c r="I43" s="13">
        <v>2.9525367517778896E-2</v>
      </c>
      <c r="J43" s="13">
        <v>4.3378565212149047E-3</v>
      </c>
      <c r="K43" s="13">
        <v>2.9464051844922248E-2</v>
      </c>
      <c r="L43" s="13">
        <v>2.6500837950927673E-2</v>
      </c>
      <c r="M43" s="13">
        <v>3.195597976375826E-2</v>
      </c>
      <c r="N43" s="13">
        <v>5.4551418128305877E-3</v>
      </c>
      <c r="O43" s="12">
        <v>0.50884019956697879</v>
      </c>
      <c r="P43" s="12">
        <v>0.35788769084226252</v>
      </c>
      <c r="Q43" s="12">
        <v>0.49580766191909087</v>
      </c>
      <c r="R43" s="12">
        <v>0.1391041869534746</v>
      </c>
      <c r="S43" s="12">
        <v>0.87852164412380551</v>
      </c>
      <c r="T43" s="12">
        <v>0.73941745717033092</v>
      </c>
      <c r="U43" s="13">
        <v>5.0211263008326491E-2</v>
      </c>
      <c r="V43" s="13">
        <v>0.10991484602632337</v>
      </c>
      <c r="W43" s="13">
        <v>3.0299315117143268E-2</v>
      </c>
      <c r="X43" s="13">
        <v>2.777888634516364E-2</v>
      </c>
      <c r="Y43" s="13">
        <v>3.3595088577764047E-2</v>
      </c>
      <c r="Z43" s="13">
        <v>5.8162022326004072E-3</v>
      </c>
      <c r="AA43" s="12">
        <v>3.1621309679249386E-2</v>
      </c>
      <c r="AB43" s="12">
        <v>2.2394584220920478E-2</v>
      </c>
      <c r="AC43" s="12">
        <v>2.9464051844922248E-2</v>
      </c>
      <c r="AD43" s="12">
        <v>2.6073035485097661E-2</v>
      </c>
      <c r="AE43" s="12">
        <v>3.2777663325189846E-2</v>
      </c>
      <c r="AF43" s="12">
        <v>6.7046278400921845E-3</v>
      </c>
      <c r="AG43" s="13">
        <v>2.8730322854880707E-2</v>
      </c>
      <c r="AH43" s="13">
        <v>4.2403283724924508E-3</v>
      </c>
      <c r="AI43" s="13">
        <v>2.8623964227921544E-2</v>
      </c>
      <c r="AJ43" s="13">
        <v>2.5211865892934698E-2</v>
      </c>
      <c r="AK43" s="13">
        <v>3.1542944509441284E-2</v>
      </c>
      <c r="AL43" s="14">
        <v>6.3310786165065858E-3</v>
      </c>
    </row>
    <row r="44" spans="2:38" x14ac:dyDescent="0.25">
      <c r="B44" s="15">
        <f t="shared" si="0"/>
        <v>40</v>
      </c>
      <c r="C44" s="11">
        <v>8.0057662196030763E-2</v>
      </c>
      <c r="D44" s="12">
        <v>6.5896202719102305E-3</v>
      </c>
      <c r="E44" s="12">
        <v>8.0461302539806961E-2</v>
      </c>
      <c r="F44" s="12">
        <v>7.5441735317228351E-2</v>
      </c>
      <c r="G44" s="12">
        <v>8.4089891594396823E-2</v>
      </c>
      <c r="H44" s="12">
        <v>8.6481562771684728E-3</v>
      </c>
      <c r="I44" s="13">
        <v>2.9424947229012361E-2</v>
      </c>
      <c r="J44" s="13">
        <v>4.3515718451662922E-3</v>
      </c>
      <c r="K44" s="13">
        <v>2.9464051844922248E-2</v>
      </c>
      <c r="L44" s="13">
        <v>2.6073035485097661E-2</v>
      </c>
      <c r="M44" s="13">
        <v>3.195597976375826E-2</v>
      </c>
      <c r="N44" s="13">
        <v>5.8829442786605991E-3</v>
      </c>
      <c r="O44" s="12">
        <v>0.5289670999463606</v>
      </c>
      <c r="P44" s="12">
        <v>0.33641165454462901</v>
      </c>
      <c r="Q44" s="12">
        <v>0.5312259636808504</v>
      </c>
      <c r="R44" s="12">
        <v>0.20820039650926003</v>
      </c>
      <c r="S44" s="12">
        <v>0.87287236548023461</v>
      </c>
      <c r="T44" s="12">
        <v>0.66467196897097458</v>
      </c>
      <c r="U44" s="13">
        <v>2.9907117477025961E-2</v>
      </c>
      <c r="V44" s="13">
        <v>6.0691916286377103E-3</v>
      </c>
      <c r="W44" s="13">
        <v>2.9044008036421896E-2</v>
      </c>
      <c r="X44" s="13">
        <v>2.6073035485097661E-2</v>
      </c>
      <c r="Y44" s="13">
        <v>3.195597976375826E-2</v>
      </c>
      <c r="Z44" s="13">
        <v>5.8829442786605991E-3</v>
      </c>
      <c r="AA44" s="12">
        <v>2.9740390566208041E-2</v>
      </c>
      <c r="AB44" s="12">
        <v>4.9661417232760427E-3</v>
      </c>
      <c r="AC44" s="12">
        <v>3.0299315117143268E-2</v>
      </c>
      <c r="AD44" s="12">
        <v>2.6073035485097661E-2</v>
      </c>
      <c r="AE44" s="12">
        <v>3.3595088577764047E-2</v>
      </c>
      <c r="AF44" s="12">
        <v>7.5220530926663857E-3</v>
      </c>
      <c r="AG44" s="13">
        <v>3.0114692881470916E-2</v>
      </c>
      <c r="AH44" s="13">
        <v>4.2127710484763008E-3</v>
      </c>
      <c r="AI44" s="13">
        <v>2.9881683481032758E-2</v>
      </c>
      <c r="AJ44" s="13">
        <v>2.7353763380960662E-2</v>
      </c>
      <c r="AK44" s="13">
        <v>3.2366821544474053E-2</v>
      </c>
      <c r="AL44" s="14">
        <v>5.0130581635133911E-3</v>
      </c>
    </row>
    <row r="45" spans="2:38" x14ac:dyDescent="0.25">
      <c r="B45" s="10">
        <f t="shared" si="0"/>
        <v>41</v>
      </c>
      <c r="C45" s="11">
        <v>8.1254012268432069E-2</v>
      </c>
      <c r="D45" s="12">
        <v>6.4882089474714334E-3</v>
      </c>
      <c r="E45" s="12">
        <v>8.1124240606133435E-2</v>
      </c>
      <c r="F45" s="12">
        <v>7.8129578080718673E-2</v>
      </c>
      <c r="G45" s="12">
        <v>8.5071901372227449E-2</v>
      </c>
      <c r="H45" s="12">
        <v>6.9423232915087757E-3</v>
      </c>
      <c r="I45" s="13">
        <v>3.0024273091049266E-2</v>
      </c>
      <c r="J45" s="13">
        <v>1.1535822686613918E-2</v>
      </c>
      <c r="K45" s="13">
        <v>2.8623964227921544E-2</v>
      </c>
      <c r="L45" s="13">
        <v>2.5211865892934698E-2</v>
      </c>
      <c r="M45" s="13">
        <v>3.195597976375826E-2</v>
      </c>
      <c r="N45" s="13">
        <v>6.7441138708235621E-3</v>
      </c>
      <c r="O45" s="12">
        <v>0.55539247407059489</v>
      </c>
      <c r="P45" s="12">
        <v>0.3465849248226967</v>
      </c>
      <c r="Q45" s="12">
        <v>0.5909746431259878</v>
      </c>
      <c r="R45" s="12">
        <v>0.24124675791272865</v>
      </c>
      <c r="S45" s="12">
        <v>0.87565768469443317</v>
      </c>
      <c r="T45" s="12">
        <v>0.63441092678170452</v>
      </c>
      <c r="U45" s="13">
        <v>4.4308730690144175E-2</v>
      </c>
      <c r="V45" s="13">
        <v>9.958868093174908E-2</v>
      </c>
      <c r="W45" s="13">
        <v>3.0299315117143268E-2</v>
      </c>
      <c r="X45" s="13">
        <v>2.6928640416757684E-2</v>
      </c>
      <c r="Y45" s="13">
        <v>3.3595088577764047E-2</v>
      </c>
      <c r="Z45" s="13">
        <v>6.6664481610063629E-3</v>
      </c>
      <c r="AA45" s="12">
        <v>2.9571303663925685E-2</v>
      </c>
      <c r="AB45" s="12">
        <v>4.7557209185740872E-3</v>
      </c>
      <c r="AC45" s="12">
        <v>3.0299315117143268E-2</v>
      </c>
      <c r="AD45" s="12">
        <v>2.5642450689016182E-2</v>
      </c>
      <c r="AE45" s="12">
        <v>3.2366821544474053E-2</v>
      </c>
      <c r="AF45" s="12">
        <v>6.7243708554578716E-3</v>
      </c>
      <c r="AG45" s="13">
        <v>3.8568858200140117E-2</v>
      </c>
      <c r="AH45" s="13">
        <v>9.3347358639464029E-2</v>
      </c>
      <c r="AI45" s="13">
        <v>2.9464051844922248E-2</v>
      </c>
      <c r="AJ45" s="13">
        <v>2.6073035485097661E-2</v>
      </c>
      <c r="AK45" s="13">
        <v>3.2366821544474053E-2</v>
      </c>
      <c r="AL45" s="14">
        <v>6.2937860593763918E-3</v>
      </c>
    </row>
    <row r="46" spans="2:38" x14ac:dyDescent="0.25">
      <c r="B46" s="10">
        <f t="shared" si="0"/>
        <v>42</v>
      </c>
      <c r="C46" s="11">
        <v>8.0136963845064454E-2</v>
      </c>
      <c r="D46" s="12">
        <v>6.2939314443318413E-3</v>
      </c>
      <c r="E46" s="12">
        <v>8.0129469183702728E-2</v>
      </c>
      <c r="F46" s="12">
        <v>7.6788755622228852E-2</v>
      </c>
      <c r="G46" s="12">
        <v>8.5071901372227449E-2</v>
      </c>
      <c r="H46" s="12">
        <v>8.2831457499985967E-3</v>
      </c>
      <c r="I46" s="13">
        <v>2.8894561995165137E-2</v>
      </c>
      <c r="J46" s="13">
        <v>4.8784562900522624E-3</v>
      </c>
      <c r="K46" s="13">
        <v>2.8623964227921544E-2</v>
      </c>
      <c r="L46" s="13">
        <v>2.5211865892934698E-2</v>
      </c>
      <c r="M46" s="13">
        <v>3.2777663325189846E-2</v>
      </c>
      <c r="N46" s="13">
        <v>7.5657974322551474E-3</v>
      </c>
      <c r="O46" s="12">
        <v>0.54953484643637196</v>
      </c>
      <c r="P46" s="12">
        <v>0.35583973133487595</v>
      </c>
      <c r="Q46" s="12">
        <v>0.60609182178533982</v>
      </c>
      <c r="R46" s="12">
        <v>0.1585712946265902</v>
      </c>
      <c r="S46" s="12">
        <v>0.89396767712955694</v>
      </c>
      <c r="T46" s="12">
        <v>0.73539638250296679</v>
      </c>
      <c r="U46" s="13">
        <v>3.5090239345156267E-2</v>
      </c>
      <c r="V46" s="13">
        <v>2.9083262453671203E-2</v>
      </c>
      <c r="W46" s="13">
        <v>3.0299315117143268E-2</v>
      </c>
      <c r="X46" s="13">
        <v>2.6928640416757684E-2</v>
      </c>
      <c r="Y46" s="13">
        <v>3.4408376805887597E-2</v>
      </c>
      <c r="Z46" s="13">
        <v>7.479736389129913E-3</v>
      </c>
      <c r="AA46" s="12">
        <v>2.8938763252594341E-2</v>
      </c>
      <c r="AB46" s="12">
        <v>3.6773291009774816E-3</v>
      </c>
      <c r="AC46" s="12">
        <v>2.9464051844922248E-2</v>
      </c>
      <c r="AD46" s="12">
        <v>2.6073035485097661E-2</v>
      </c>
      <c r="AE46" s="12">
        <v>3.1129909255124311E-2</v>
      </c>
      <c r="AF46" s="12">
        <v>5.05687377002665E-3</v>
      </c>
      <c r="AG46" s="13">
        <v>3.3415107959271349E-2</v>
      </c>
      <c r="AH46" s="13">
        <v>4.0402485099775072E-2</v>
      </c>
      <c r="AI46" s="13">
        <v>3.0299315117143268E-2</v>
      </c>
      <c r="AJ46" s="13">
        <v>2.6073035485097661E-2</v>
      </c>
      <c r="AK46" s="13">
        <v>3.2777663325189846E-2</v>
      </c>
      <c r="AL46" s="14">
        <v>6.7046278400921845E-3</v>
      </c>
    </row>
    <row r="47" spans="2:38" x14ac:dyDescent="0.25">
      <c r="B47" s="15">
        <f t="shared" si="0"/>
        <v>43</v>
      </c>
      <c r="C47" s="11">
        <v>8.1135420627442653E-2</v>
      </c>
      <c r="D47" s="12">
        <v>5.4403285966721521E-3</v>
      </c>
      <c r="E47" s="12">
        <v>8.1455345316355676E-2</v>
      </c>
      <c r="F47" s="12">
        <v>7.8797705298795984E-2</v>
      </c>
      <c r="G47" s="12">
        <v>8.4745023324537691E-2</v>
      </c>
      <c r="H47" s="12">
        <v>5.9473180257417074E-3</v>
      </c>
      <c r="I47" s="13">
        <v>2.951704813720863E-2</v>
      </c>
      <c r="J47" s="13">
        <v>4.6058540569974445E-3</v>
      </c>
      <c r="K47" s="13">
        <v>2.9881683481032758E-2</v>
      </c>
      <c r="L47" s="13">
        <v>2.6073035485097661E-2</v>
      </c>
      <c r="M47" s="13">
        <v>3.2777663325189846E-2</v>
      </c>
      <c r="N47" s="13">
        <v>6.7046278400921845E-3</v>
      </c>
      <c r="O47" s="12">
        <v>0.46273592058588875</v>
      </c>
      <c r="P47" s="12">
        <v>0.35741395234140738</v>
      </c>
      <c r="Q47" s="12">
        <v>0.40848535573724021</v>
      </c>
      <c r="R47" s="12">
        <v>7.1017546451869834E-2</v>
      </c>
      <c r="S47" s="12">
        <v>0.80314156279795568</v>
      </c>
      <c r="T47" s="12">
        <v>0.73212401634608582</v>
      </c>
      <c r="U47" s="13">
        <v>3.9868455781742258E-2</v>
      </c>
      <c r="V47" s="13">
        <v>8.3719997401642626E-2</v>
      </c>
      <c r="W47" s="13">
        <v>2.9464051844922248E-2</v>
      </c>
      <c r="X47" s="13">
        <v>2.6500837950927673E-2</v>
      </c>
      <c r="Y47" s="13">
        <v>3.2777663325189846E-2</v>
      </c>
      <c r="Z47" s="13">
        <v>6.2768253742621731E-3</v>
      </c>
      <c r="AA47" s="12">
        <v>2.9425353932062484E-2</v>
      </c>
      <c r="AB47" s="12">
        <v>5.0190337633716159E-3</v>
      </c>
      <c r="AC47" s="12">
        <v>2.9464051844922248E-2</v>
      </c>
      <c r="AD47" s="12">
        <v>2.6500837950927673E-2</v>
      </c>
      <c r="AE47" s="12">
        <v>3.3595088577764047E-2</v>
      </c>
      <c r="AF47" s="12">
        <v>7.0942506268363743E-3</v>
      </c>
      <c r="AG47" s="13">
        <v>3.0206741366935776E-2</v>
      </c>
      <c r="AH47" s="13">
        <v>5.2872485872080847E-3</v>
      </c>
      <c r="AI47" s="13">
        <v>3.0299315117143268E-2</v>
      </c>
      <c r="AJ47" s="13">
        <v>2.6073035485097661E-2</v>
      </c>
      <c r="AK47" s="13">
        <v>3.3595088577764047E-2</v>
      </c>
      <c r="AL47" s="14">
        <v>7.5220530926663857E-3</v>
      </c>
    </row>
    <row r="48" spans="2:38" x14ac:dyDescent="0.25">
      <c r="B48" s="10">
        <f t="shared" si="0"/>
        <v>44</v>
      </c>
      <c r="C48" s="11">
        <v>8.1018308858946023E-2</v>
      </c>
      <c r="D48" s="12">
        <v>6.6651431844285576E-3</v>
      </c>
      <c r="E48" s="12">
        <v>8.1455345316355676E-2</v>
      </c>
      <c r="F48" s="12">
        <v>7.6788755622228852E-2</v>
      </c>
      <c r="G48" s="12">
        <v>8.5071901372227449E-2</v>
      </c>
      <c r="H48" s="12">
        <v>8.2831457499985967E-3</v>
      </c>
      <c r="I48" s="13">
        <v>3.261111002137642E-2</v>
      </c>
      <c r="J48" s="13">
        <v>2.6448232502927885E-2</v>
      </c>
      <c r="K48" s="13">
        <v>3.0299315117143268E-2</v>
      </c>
      <c r="L48" s="13">
        <v>2.777888634516364E-2</v>
      </c>
      <c r="M48" s="13">
        <v>3.2777663325189846E-2</v>
      </c>
      <c r="N48" s="13">
        <v>4.9987769800262059E-3</v>
      </c>
      <c r="O48" s="12">
        <v>0.51766827898988577</v>
      </c>
      <c r="P48" s="12">
        <v>0.3629234291578915</v>
      </c>
      <c r="Q48" s="12">
        <v>0.48588119972863902</v>
      </c>
      <c r="R48" s="12">
        <v>0.15715450603453587</v>
      </c>
      <c r="S48" s="12">
        <v>0.90080071783946303</v>
      </c>
      <c r="T48" s="12">
        <v>0.74364621180492718</v>
      </c>
      <c r="U48" s="13">
        <v>3.6921049846680126E-2</v>
      </c>
      <c r="V48" s="13">
        <v>5.9962105842341171E-2</v>
      </c>
      <c r="W48" s="13">
        <v>2.9464051844922248E-2</v>
      </c>
      <c r="X48" s="13">
        <v>2.6928640416757684E-2</v>
      </c>
      <c r="Y48" s="13">
        <v>3.3186375951476943E-2</v>
      </c>
      <c r="Z48" s="13">
        <v>6.2577355347192588E-3</v>
      </c>
      <c r="AA48" s="12">
        <v>2.9570771259268384E-2</v>
      </c>
      <c r="AB48" s="12">
        <v>4.775091892195567E-3</v>
      </c>
      <c r="AC48" s="12">
        <v>2.9464051844922248E-2</v>
      </c>
      <c r="AD48" s="12">
        <v>2.6500837950927673E-2</v>
      </c>
      <c r="AE48" s="12">
        <v>3.2777663325189846E-2</v>
      </c>
      <c r="AF48" s="12">
        <v>6.2768253742621731E-3</v>
      </c>
      <c r="AG48" s="13">
        <v>2.880229101062301E-2</v>
      </c>
      <c r="AH48" s="13">
        <v>4.6078629306378757E-3</v>
      </c>
      <c r="AI48" s="13">
        <v>2.8623964227921544E-2</v>
      </c>
      <c r="AJ48" s="13">
        <v>2.6073035485097661E-2</v>
      </c>
      <c r="AK48" s="13">
        <v>3.195597976375826E-2</v>
      </c>
      <c r="AL48" s="14">
        <v>5.8829442786605991E-3</v>
      </c>
    </row>
    <row r="49" spans="2:38" x14ac:dyDescent="0.25">
      <c r="B49" s="10">
        <f t="shared" si="0"/>
        <v>45</v>
      </c>
      <c r="C49" s="11">
        <v>8.0894984632165545E-2</v>
      </c>
      <c r="D49" s="12">
        <v>5.9133595272939906E-3</v>
      </c>
      <c r="E49" s="12">
        <v>8.0793135895911181E-2</v>
      </c>
      <c r="F49" s="12">
        <v>7.6788755622228852E-2</v>
      </c>
      <c r="G49" s="12">
        <v>8.4417457459467257E-2</v>
      </c>
      <c r="H49" s="12">
        <v>7.6287018372384052E-3</v>
      </c>
      <c r="I49" s="13">
        <v>2.9460679078272121E-2</v>
      </c>
      <c r="J49" s="13">
        <v>4.2795066060242878E-3</v>
      </c>
      <c r="K49" s="13">
        <v>2.9464051844922248E-2</v>
      </c>
      <c r="L49" s="13">
        <v>2.6928640416757684E-2</v>
      </c>
      <c r="M49" s="13">
        <v>3.195597976375826E-2</v>
      </c>
      <c r="N49" s="13">
        <v>5.0273393470005763E-3</v>
      </c>
      <c r="O49" s="12">
        <v>0.49396594610917488</v>
      </c>
      <c r="P49" s="12">
        <v>0.35040683190718153</v>
      </c>
      <c r="Q49" s="12">
        <v>0.48045161408295239</v>
      </c>
      <c r="R49" s="12">
        <v>0.11833351337529674</v>
      </c>
      <c r="S49" s="12">
        <v>0.86270189131788044</v>
      </c>
      <c r="T49" s="12">
        <v>0.7443683779425837</v>
      </c>
      <c r="U49" s="13">
        <v>3.7271885759230024E-2</v>
      </c>
      <c r="V49" s="13">
        <v>7.1925122268666222E-2</v>
      </c>
      <c r="W49" s="13">
        <v>2.8623964227921544E-2</v>
      </c>
      <c r="X49" s="13">
        <v>2.6928640416757684E-2</v>
      </c>
      <c r="Y49" s="13">
        <v>3.2777663325189846E-2</v>
      </c>
      <c r="Z49" s="13">
        <v>5.8490229084321617E-3</v>
      </c>
      <c r="AA49" s="12">
        <v>2.8777714076701197E-2</v>
      </c>
      <c r="AB49" s="12">
        <v>4.0434668731250045E-3</v>
      </c>
      <c r="AC49" s="12">
        <v>2.8623964227921544E-2</v>
      </c>
      <c r="AD49" s="12">
        <v>2.6073035485097661E-2</v>
      </c>
      <c r="AE49" s="12">
        <v>3.195597976375826E-2</v>
      </c>
      <c r="AF49" s="12">
        <v>5.8829442786605991E-3</v>
      </c>
      <c r="AG49" s="13">
        <v>3.1279047293788706E-2</v>
      </c>
      <c r="AH49" s="13">
        <v>1.7656053272238834E-2</v>
      </c>
      <c r="AI49" s="13">
        <v>2.8623964227921544E-2</v>
      </c>
      <c r="AJ49" s="13">
        <v>2.6073035485097661E-2</v>
      </c>
      <c r="AK49" s="13">
        <v>3.2777663325189846E-2</v>
      </c>
      <c r="AL49" s="14">
        <v>6.7046278400921845E-3</v>
      </c>
    </row>
    <row r="50" spans="2:38" x14ac:dyDescent="0.25">
      <c r="B50" s="15">
        <f t="shared" si="0"/>
        <v>46</v>
      </c>
      <c r="C50" s="11">
        <v>7.9745457397149638E-2</v>
      </c>
      <c r="D50" s="12">
        <v>6.5705943101400568E-3</v>
      </c>
      <c r="E50" s="12">
        <v>7.8797705298795984E-2</v>
      </c>
      <c r="F50" s="12">
        <v>7.5441735317228351E-2</v>
      </c>
      <c r="G50" s="12">
        <v>8.4745023324537691E-2</v>
      </c>
      <c r="H50" s="12">
        <v>9.3032880073093405E-3</v>
      </c>
      <c r="I50" s="13">
        <v>3.4302360093993289E-2</v>
      </c>
      <c r="J50" s="13">
        <v>5.4937054550154116E-2</v>
      </c>
      <c r="K50" s="13">
        <v>2.8623964227921544E-2</v>
      </c>
      <c r="L50" s="13">
        <v>2.5211865892934698E-2</v>
      </c>
      <c r="M50" s="13">
        <v>3.2777663325189846E-2</v>
      </c>
      <c r="N50" s="13">
        <v>7.5657974322551474E-3</v>
      </c>
      <c r="O50" s="12">
        <v>0.51148608716414301</v>
      </c>
      <c r="P50" s="12">
        <v>0.35473599365317859</v>
      </c>
      <c r="Q50" s="12">
        <v>0.56765162801778946</v>
      </c>
      <c r="R50" s="12">
        <v>0.11936437317395643</v>
      </c>
      <c r="S50" s="12">
        <v>0.82339173712057134</v>
      </c>
      <c r="T50" s="12">
        <v>0.70402736394661491</v>
      </c>
      <c r="U50" s="13">
        <v>3.8545122046888688E-2</v>
      </c>
      <c r="V50" s="13">
        <v>9.4030519608903462E-2</v>
      </c>
      <c r="W50" s="13">
        <v>2.9464051844922248E-2</v>
      </c>
      <c r="X50" s="13">
        <v>2.6073035485097661E-2</v>
      </c>
      <c r="Y50" s="13">
        <v>3.2777663325189846E-2</v>
      </c>
      <c r="Z50" s="13">
        <v>6.7046278400921845E-3</v>
      </c>
      <c r="AA50" s="12">
        <v>2.9365873084877914E-2</v>
      </c>
      <c r="AB50" s="12">
        <v>4.8805047632222015E-3</v>
      </c>
      <c r="AC50" s="12">
        <v>2.9464051844922248E-2</v>
      </c>
      <c r="AD50" s="12">
        <v>2.6073035485097661E-2</v>
      </c>
      <c r="AE50" s="12">
        <v>3.277553417076115E-2</v>
      </c>
      <c r="AF50" s="12">
        <v>6.702498685663489E-3</v>
      </c>
      <c r="AG50" s="13">
        <v>2.9229397303213268E-2</v>
      </c>
      <c r="AH50" s="13">
        <v>4.696256818156266E-3</v>
      </c>
      <c r="AI50" s="13">
        <v>2.9464051844922248E-2</v>
      </c>
      <c r="AJ50" s="13">
        <v>2.6073035485097661E-2</v>
      </c>
      <c r="AK50" s="13">
        <v>3.195597976375826E-2</v>
      </c>
      <c r="AL50" s="14">
        <v>5.8829442786605991E-3</v>
      </c>
    </row>
    <row r="51" spans="2:38" x14ac:dyDescent="0.25">
      <c r="B51" s="10">
        <f t="shared" si="0"/>
        <v>47</v>
      </c>
      <c r="C51" s="11">
        <v>8.0935523036612611E-2</v>
      </c>
      <c r="D51" s="12">
        <v>6.1935612190723776E-3</v>
      </c>
      <c r="E51" s="12">
        <v>8.1455345316355676E-2</v>
      </c>
      <c r="F51" s="12">
        <v>7.6452392015295093E-2</v>
      </c>
      <c r="G51" s="12">
        <v>8.4745023324537691E-2</v>
      </c>
      <c r="H51" s="12">
        <v>8.2926313092425985E-3</v>
      </c>
      <c r="I51" s="13">
        <v>3.1558550077318344E-2</v>
      </c>
      <c r="J51" s="13">
        <v>2.7339900385410357E-2</v>
      </c>
      <c r="K51" s="13">
        <v>2.8623964227921544E-2</v>
      </c>
      <c r="L51" s="13">
        <v>2.5642450689016182E-2</v>
      </c>
      <c r="M51" s="13">
        <v>3.2777663325189846E-2</v>
      </c>
      <c r="N51" s="13">
        <v>7.1352126361736642E-3</v>
      </c>
      <c r="O51" s="12">
        <v>0.47467452624551859</v>
      </c>
      <c r="P51" s="12">
        <v>0.35441671438864963</v>
      </c>
      <c r="Q51" s="12">
        <v>0.44197325623514705</v>
      </c>
      <c r="R51" s="12">
        <v>8.1448850937977685E-2</v>
      </c>
      <c r="S51" s="12">
        <v>0.82410690308269596</v>
      </c>
      <c r="T51" s="12">
        <v>0.74265805214471825</v>
      </c>
      <c r="U51" s="13">
        <v>3.1955900639831045E-2</v>
      </c>
      <c r="V51" s="13">
        <v>2.5960162098763711E-2</v>
      </c>
      <c r="W51" s="13">
        <v>2.9464051844922248E-2</v>
      </c>
      <c r="X51" s="13">
        <v>2.6928640416757684E-2</v>
      </c>
      <c r="Y51" s="13">
        <v>3.195597976375826E-2</v>
      </c>
      <c r="Z51" s="13">
        <v>5.0273393470005763E-3</v>
      </c>
      <c r="AA51" s="12">
        <v>2.9246753373271917E-2</v>
      </c>
      <c r="AB51" s="12">
        <v>4.3947905811178968E-3</v>
      </c>
      <c r="AC51" s="12">
        <v>2.9464051844922248E-2</v>
      </c>
      <c r="AD51" s="12">
        <v>2.6073035485097661E-2</v>
      </c>
      <c r="AE51" s="12">
        <v>3.195597976375826E-2</v>
      </c>
      <c r="AF51" s="12">
        <v>5.8829442786605991E-3</v>
      </c>
      <c r="AG51" s="13">
        <v>2.971988379626915E-2</v>
      </c>
      <c r="AH51" s="13">
        <v>4.5780572619156306E-3</v>
      </c>
      <c r="AI51" s="13">
        <v>2.9464051844922248E-2</v>
      </c>
      <c r="AJ51" s="13">
        <v>2.6928640416757684E-2</v>
      </c>
      <c r="AK51" s="13">
        <v>3.2366821544474053E-2</v>
      </c>
      <c r="AL51" s="14">
        <v>5.438181127716369E-3</v>
      </c>
    </row>
    <row r="52" spans="2:38" x14ac:dyDescent="0.25">
      <c r="B52" s="10">
        <f t="shared" si="0"/>
        <v>48</v>
      </c>
      <c r="C52" s="11">
        <v>7.9134223237790846E-2</v>
      </c>
      <c r="D52" s="12">
        <v>6.7995119351714718E-3</v>
      </c>
      <c r="E52" s="12">
        <v>7.9464330607788847E-2</v>
      </c>
      <c r="F52" s="12">
        <v>7.408838368729645E-2</v>
      </c>
      <c r="G52" s="12">
        <v>8.3433371268166523E-2</v>
      </c>
      <c r="H52" s="12">
        <v>9.3449875808700733E-3</v>
      </c>
      <c r="I52" s="13">
        <v>2.9481166188471918E-2</v>
      </c>
      <c r="J52" s="13">
        <v>4.4352164812540276E-3</v>
      </c>
      <c r="K52" s="13">
        <v>2.9464051844922248E-2</v>
      </c>
      <c r="L52" s="13">
        <v>2.6928640416757684E-2</v>
      </c>
      <c r="M52" s="13">
        <v>3.2777663325189846E-2</v>
      </c>
      <c r="N52" s="13">
        <v>5.8490229084321617E-3</v>
      </c>
      <c r="O52" s="12">
        <v>0.45477949472163959</v>
      </c>
      <c r="P52" s="12">
        <v>0.36954239361100633</v>
      </c>
      <c r="Q52" s="12">
        <v>0.37112561173524272</v>
      </c>
      <c r="R52" s="12">
        <v>5.1806205118962362E-2</v>
      </c>
      <c r="S52" s="12">
        <v>0.89119647358172549</v>
      </c>
      <c r="T52" s="12">
        <v>0.8393902684627631</v>
      </c>
      <c r="U52" s="13">
        <v>3.5659152591827198E-2</v>
      </c>
      <c r="V52" s="13">
        <v>5.8460080750682882E-2</v>
      </c>
      <c r="W52" s="13">
        <v>2.9044008036421896E-2</v>
      </c>
      <c r="X52" s="13">
        <v>2.6928640416757684E-2</v>
      </c>
      <c r="Y52" s="13">
        <v>3.2777663325189846E-2</v>
      </c>
      <c r="Z52" s="13">
        <v>5.8490229084321617E-3</v>
      </c>
      <c r="AA52" s="12">
        <v>2.9772137789184413E-2</v>
      </c>
      <c r="AB52" s="12">
        <v>4.514968564930312E-3</v>
      </c>
      <c r="AC52" s="12">
        <v>2.9464051844922248E-2</v>
      </c>
      <c r="AD52" s="12">
        <v>2.6073035485097661E-2</v>
      </c>
      <c r="AE52" s="12">
        <v>3.2777663325189846E-2</v>
      </c>
      <c r="AF52" s="12">
        <v>6.7046278400921845E-3</v>
      </c>
      <c r="AG52" s="13">
        <v>2.9080357119511006E-2</v>
      </c>
      <c r="AH52" s="13">
        <v>4.6251660098162927E-3</v>
      </c>
      <c r="AI52" s="13">
        <v>2.8623964227921544E-2</v>
      </c>
      <c r="AJ52" s="13">
        <v>2.5642450689016182E-2</v>
      </c>
      <c r="AK52" s="13">
        <v>3.195597976375826E-2</v>
      </c>
      <c r="AL52" s="14">
        <v>6.3135290747420789E-3</v>
      </c>
    </row>
    <row r="53" spans="2:38" x14ac:dyDescent="0.25">
      <c r="B53" s="15">
        <f t="shared" si="0"/>
        <v>49</v>
      </c>
      <c r="C53" s="11">
        <v>8.0319033172809501E-2</v>
      </c>
      <c r="D53" s="12">
        <v>6.4949571924366673E-3</v>
      </c>
      <c r="E53" s="12">
        <v>8.0129469183702728E-2</v>
      </c>
      <c r="F53" s="12">
        <v>7.6116028408361333E-2</v>
      </c>
      <c r="G53" s="12">
        <v>8.4089891594396823E-2</v>
      </c>
      <c r="H53" s="12">
        <v>7.9738631860354903E-3</v>
      </c>
      <c r="I53" s="13">
        <v>2.9919790313673943E-2</v>
      </c>
      <c r="J53" s="13">
        <v>4.5844615386395745E-3</v>
      </c>
      <c r="K53" s="13">
        <v>3.0299315117143268E-2</v>
      </c>
      <c r="L53" s="13">
        <v>2.6928640416757684E-2</v>
      </c>
      <c r="M53" s="13">
        <v>3.2777663325189846E-2</v>
      </c>
      <c r="N53" s="13">
        <v>5.8490229084321617E-3</v>
      </c>
      <c r="O53" s="12">
        <v>0.52340345225411378</v>
      </c>
      <c r="P53" s="12">
        <v>0.34929451741033818</v>
      </c>
      <c r="Q53" s="12">
        <v>0.5926713891450387</v>
      </c>
      <c r="R53" s="12">
        <v>0.14281565264216911</v>
      </c>
      <c r="S53" s="12">
        <v>0.86775952308381343</v>
      </c>
      <c r="T53" s="12">
        <v>0.72494387044164432</v>
      </c>
      <c r="U53" s="13">
        <v>3.8585628957417566E-2</v>
      </c>
      <c r="V53" s="13">
        <v>7.714500984388914E-2</v>
      </c>
      <c r="W53" s="13">
        <v>2.8623964227921544E-2</v>
      </c>
      <c r="X53" s="13">
        <v>2.6928640416757684E-2</v>
      </c>
      <c r="Y53" s="13">
        <v>3.1542944509441284E-2</v>
      </c>
      <c r="Z53" s="13">
        <v>4.6143040926836E-3</v>
      </c>
      <c r="AA53" s="12">
        <v>2.969962227644829E-2</v>
      </c>
      <c r="AB53" s="12">
        <v>4.9123234655798608E-3</v>
      </c>
      <c r="AC53" s="12">
        <v>2.9464051844922248E-2</v>
      </c>
      <c r="AD53" s="12">
        <v>2.6928640416757684E-2</v>
      </c>
      <c r="AE53" s="12">
        <v>3.2777663325189846E-2</v>
      </c>
      <c r="AF53" s="12">
        <v>5.8490229084321617E-3</v>
      </c>
      <c r="AG53" s="13">
        <v>2.9151729461304829E-2</v>
      </c>
      <c r="AH53" s="13">
        <v>4.4938356359191384E-3</v>
      </c>
      <c r="AI53" s="13">
        <v>2.9464051844922248E-2</v>
      </c>
      <c r="AJ53" s="13">
        <v>2.6073035485097661E-2</v>
      </c>
      <c r="AK53" s="13">
        <v>3.195597976375826E-2</v>
      </c>
      <c r="AL53" s="14">
        <v>5.8829442786605991E-3</v>
      </c>
    </row>
    <row r="54" spans="2:38" x14ac:dyDescent="0.25">
      <c r="B54" s="10">
        <f t="shared" si="0"/>
        <v>50</v>
      </c>
      <c r="C54" s="11">
        <v>8.0976734628948513E-2</v>
      </c>
      <c r="D54" s="12">
        <v>6.135561832118953E-3</v>
      </c>
      <c r="E54" s="12">
        <v>8.0793135895911181E-2</v>
      </c>
      <c r="F54" s="12">
        <v>7.6788755622228852E-2</v>
      </c>
      <c r="G54" s="12">
        <v>8.5071901372227449E-2</v>
      </c>
      <c r="H54" s="12">
        <v>8.2831457499985967E-3</v>
      </c>
      <c r="I54" s="13">
        <v>3.6259269185336049E-2</v>
      </c>
      <c r="J54" s="13">
        <v>7.2267656033819364E-2</v>
      </c>
      <c r="K54" s="13">
        <v>2.8623964227921544E-2</v>
      </c>
      <c r="L54" s="13">
        <v>2.5211865892934698E-2</v>
      </c>
      <c r="M54" s="13">
        <v>3.2777663325189846E-2</v>
      </c>
      <c r="N54" s="13">
        <v>7.5657974322551474E-3</v>
      </c>
      <c r="O54" s="12">
        <v>0.54207541875879239</v>
      </c>
      <c r="P54" s="12">
        <v>0.35092190146819568</v>
      </c>
      <c r="Q54" s="12">
        <v>0.59212658500357407</v>
      </c>
      <c r="R54" s="12">
        <v>0.18704375084976901</v>
      </c>
      <c r="S54" s="12">
        <v>0.88195393237882125</v>
      </c>
      <c r="T54" s="12">
        <v>0.69491018152905226</v>
      </c>
      <c r="U54" s="13">
        <v>3.4039250950871042E-2</v>
      </c>
      <c r="V54" s="13">
        <v>2.1856374639873857E-2</v>
      </c>
      <c r="W54" s="13">
        <v>3.0299315117143268E-2</v>
      </c>
      <c r="X54" s="13">
        <v>2.6073035485097661E-2</v>
      </c>
      <c r="Y54" s="13">
        <v>3.3595088577764047E-2</v>
      </c>
      <c r="Z54" s="13">
        <v>7.5220530926663857E-3</v>
      </c>
      <c r="AA54" s="12">
        <v>2.92158651103634E-2</v>
      </c>
      <c r="AB54" s="12">
        <v>4.5815902551407583E-3</v>
      </c>
      <c r="AC54" s="12">
        <v>2.9044008036421896E-2</v>
      </c>
      <c r="AD54" s="12">
        <v>2.6073035485097661E-2</v>
      </c>
      <c r="AE54" s="12">
        <v>3.2777663325189846E-2</v>
      </c>
      <c r="AF54" s="12">
        <v>6.7046278400921845E-3</v>
      </c>
      <c r="AG54" s="13">
        <v>2.9684233460849432E-2</v>
      </c>
      <c r="AH54" s="13">
        <v>4.8966324247683712E-3</v>
      </c>
      <c r="AI54" s="13">
        <v>3.0299315117143268E-2</v>
      </c>
      <c r="AJ54" s="13">
        <v>2.6928640416757684E-2</v>
      </c>
      <c r="AK54" s="13">
        <v>3.195597976375826E-2</v>
      </c>
      <c r="AL54" s="14">
        <v>5.0273393470005763E-3</v>
      </c>
    </row>
    <row r="55" spans="2:38" x14ac:dyDescent="0.25">
      <c r="B55" s="10">
        <f t="shared" si="0"/>
        <v>51</v>
      </c>
      <c r="C55" s="11">
        <v>8.0049353404747628E-2</v>
      </c>
      <c r="D55" s="12">
        <v>6.0304119846735539E-3</v>
      </c>
      <c r="E55" s="12">
        <v>8.0129469183702728E-2</v>
      </c>
      <c r="F55" s="12">
        <v>7.5441735317228351E-2</v>
      </c>
      <c r="G55" s="12">
        <v>8.4745023324537691E-2</v>
      </c>
      <c r="H55" s="12">
        <v>9.3032880073093405E-3</v>
      </c>
      <c r="I55" s="13">
        <v>2.859415933033985E-2</v>
      </c>
      <c r="J55" s="13">
        <v>3.9819244319460349E-3</v>
      </c>
      <c r="K55" s="13">
        <v>2.8623964227921544E-2</v>
      </c>
      <c r="L55" s="13">
        <v>2.5211865892934698E-2</v>
      </c>
      <c r="M55" s="13">
        <v>3.1542944509441284E-2</v>
      </c>
      <c r="N55" s="13">
        <v>6.3310786165065858E-3</v>
      </c>
      <c r="O55" s="12">
        <v>0.54210182726351885</v>
      </c>
      <c r="P55" s="12">
        <v>0.33964516191999788</v>
      </c>
      <c r="Q55" s="12">
        <v>0.61320770653509182</v>
      </c>
      <c r="R55" s="12">
        <v>0.19636427077052498</v>
      </c>
      <c r="S55" s="12">
        <v>0.84707526513146969</v>
      </c>
      <c r="T55" s="12">
        <v>0.65071099436094471</v>
      </c>
      <c r="U55" s="13">
        <v>4.6902534954568843E-2</v>
      </c>
      <c r="V55" s="13">
        <v>0.10715942788270427</v>
      </c>
      <c r="W55" s="13">
        <v>2.9464051844922248E-2</v>
      </c>
      <c r="X55" s="13">
        <v>2.5642450689016182E-2</v>
      </c>
      <c r="Y55" s="13">
        <v>3.2777663325189846E-2</v>
      </c>
      <c r="Z55" s="13">
        <v>7.1352126361736642E-3</v>
      </c>
      <c r="AA55" s="12">
        <v>2.900989871411459E-2</v>
      </c>
      <c r="AB55" s="12">
        <v>4.1579438445785016E-3</v>
      </c>
      <c r="AC55" s="12">
        <v>2.9464051844922248E-2</v>
      </c>
      <c r="AD55" s="12">
        <v>2.6073035485097661E-2</v>
      </c>
      <c r="AE55" s="12">
        <v>3.1129909255124311E-2</v>
      </c>
      <c r="AF55" s="12">
        <v>5.05687377002665E-3</v>
      </c>
      <c r="AG55" s="13">
        <v>2.9790009424532738E-2</v>
      </c>
      <c r="AH55" s="13">
        <v>4.4796071174238103E-3</v>
      </c>
      <c r="AI55" s="13">
        <v>2.9464051844922248E-2</v>
      </c>
      <c r="AJ55" s="13">
        <v>2.6928640416757684E-2</v>
      </c>
      <c r="AK55" s="13">
        <v>3.2777663325189846E-2</v>
      </c>
      <c r="AL55" s="14">
        <v>5.8490229084321617E-3</v>
      </c>
    </row>
    <row r="56" spans="2:38" x14ac:dyDescent="0.25">
      <c r="B56" s="15">
        <f t="shared" si="0"/>
        <v>52</v>
      </c>
      <c r="C56" s="11">
        <v>8.1794288647877161E-2</v>
      </c>
      <c r="D56" s="12">
        <v>6.2707086757029145E-3</v>
      </c>
      <c r="E56" s="12">
        <v>8.2116111728380597E-2</v>
      </c>
      <c r="F56" s="12">
        <v>7.8129578080718673E-2</v>
      </c>
      <c r="G56" s="12">
        <v>8.5398779419917206E-2</v>
      </c>
      <c r="H56" s="12">
        <v>7.2692013391985333E-3</v>
      </c>
      <c r="I56" s="13">
        <v>3.1445952732941526E-2</v>
      </c>
      <c r="J56" s="13">
        <v>2.2956872242491277E-2</v>
      </c>
      <c r="K56" s="13">
        <v>2.9464051844922248E-2</v>
      </c>
      <c r="L56" s="13">
        <v>2.6073035485097661E-2</v>
      </c>
      <c r="M56" s="13">
        <v>3.2777663325189846E-2</v>
      </c>
      <c r="N56" s="13">
        <v>6.7046278400921845E-3</v>
      </c>
      <c r="O56" s="12">
        <v>0.53727572593442718</v>
      </c>
      <c r="P56" s="12">
        <v>0.35602565574345668</v>
      </c>
      <c r="Q56" s="12">
        <v>0.64951463417406385</v>
      </c>
      <c r="R56" s="12">
        <v>0.12741639369220104</v>
      </c>
      <c r="S56" s="12">
        <v>0.8567418019456321</v>
      </c>
      <c r="T56" s="12">
        <v>0.72932540825343106</v>
      </c>
      <c r="U56" s="13">
        <v>3.26517239410892E-2</v>
      </c>
      <c r="V56" s="13">
        <v>2.2325018423764973E-2</v>
      </c>
      <c r="W56" s="13">
        <v>2.9464051844922248E-2</v>
      </c>
      <c r="X56" s="13">
        <v>2.6928640416757684E-2</v>
      </c>
      <c r="Y56" s="13">
        <v>3.2777663325189846E-2</v>
      </c>
      <c r="Z56" s="13">
        <v>5.8490229084321617E-3</v>
      </c>
      <c r="AA56" s="12">
        <v>2.978099354751269E-2</v>
      </c>
      <c r="AB56" s="12">
        <v>5.0122805223966104E-3</v>
      </c>
      <c r="AC56" s="12">
        <v>2.9464051844922248E-2</v>
      </c>
      <c r="AD56" s="12">
        <v>2.6073035485097661E-2</v>
      </c>
      <c r="AE56" s="12">
        <v>3.2777663325189846E-2</v>
      </c>
      <c r="AF56" s="12">
        <v>6.7046278400921845E-3</v>
      </c>
      <c r="AG56" s="13">
        <v>3.0450131272268154E-2</v>
      </c>
      <c r="AH56" s="13">
        <v>4.1458959341803348E-3</v>
      </c>
      <c r="AI56" s="13">
        <v>3.0299315117143268E-2</v>
      </c>
      <c r="AJ56" s="13">
        <v>2.7353763380960662E-2</v>
      </c>
      <c r="AK56" s="13">
        <v>3.3186375951476943E-2</v>
      </c>
      <c r="AL56" s="14">
        <v>5.832612570516281E-3</v>
      </c>
    </row>
    <row r="57" spans="2:38" x14ac:dyDescent="0.25">
      <c r="B57" s="10">
        <f t="shared" si="0"/>
        <v>53</v>
      </c>
      <c r="C57" s="11">
        <v>7.987899988396556E-2</v>
      </c>
      <c r="D57" s="12">
        <v>6.5534542315751508E-3</v>
      </c>
      <c r="E57" s="12">
        <v>7.9464330607788847E-2</v>
      </c>
      <c r="F57" s="12">
        <v>7.5441735317228351E-2</v>
      </c>
      <c r="G57" s="12">
        <v>8.376163143128168E-2</v>
      </c>
      <c r="H57" s="12">
        <v>8.3198961140533295E-3</v>
      </c>
      <c r="I57" s="13">
        <v>2.9501807869048404E-2</v>
      </c>
      <c r="J57" s="13">
        <v>4.5658999647763794E-3</v>
      </c>
      <c r="K57" s="13">
        <v>2.9464051844922248E-2</v>
      </c>
      <c r="L57" s="13">
        <v>2.6073035485097661E-2</v>
      </c>
      <c r="M57" s="13">
        <v>3.2777663325189846E-2</v>
      </c>
      <c r="N57" s="13">
        <v>6.7046278400921845E-3</v>
      </c>
      <c r="O57" s="12">
        <v>0.46857383301462774</v>
      </c>
      <c r="P57" s="12">
        <v>0.36685683657888313</v>
      </c>
      <c r="Q57" s="12">
        <v>0.43527641803109052</v>
      </c>
      <c r="R57" s="12">
        <v>5.8017394349020056E-2</v>
      </c>
      <c r="S57" s="12">
        <v>0.80298880804593264</v>
      </c>
      <c r="T57" s="12">
        <v>0.74497141369691255</v>
      </c>
      <c r="U57" s="13">
        <v>4.5196117601695701E-2</v>
      </c>
      <c r="V57" s="13">
        <v>0.10228597417251079</v>
      </c>
      <c r="W57" s="13">
        <v>2.9464051844922248E-2</v>
      </c>
      <c r="X57" s="13">
        <v>2.6928640416757684E-2</v>
      </c>
      <c r="Y57" s="13">
        <v>3.195597976375826E-2</v>
      </c>
      <c r="Z57" s="13">
        <v>5.0273393470005763E-3</v>
      </c>
      <c r="AA57" s="12">
        <v>3.4279495923100284E-2</v>
      </c>
      <c r="AB57" s="12">
        <v>4.9836443134187523E-2</v>
      </c>
      <c r="AC57" s="12">
        <v>2.9464051844922248E-2</v>
      </c>
      <c r="AD57" s="12">
        <v>2.6073035485097661E-2</v>
      </c>
      <c r="AE57" s="12">
        <v>3.2777663325189846E-2</v>
      </c>
      <c r="AF57" s="12">
        <v>6.7046278400921845E-3</v>
      </c>
      <c r="AG57" s="13">
        <v>2.933528509653234E-2</v>
      </c>
      <c r="AH57" s="13">
        <v>3.9652527328543291E-3</v>
      </c>
      <c r="AI57" s="13">
        <v>2.9044008036421896E-2</v>
      </c>
      <c r="AJ57" s="13">
        <v>2.6073035485097661E-2</v>
      </c>
      <c r="AK57" s="13">
        <v>3.195597976375826E-2</v>
      </c>
      <c r="AL57" s="14">
        <v>5.8829442786605991E-3</v>
      </c>
    </row>
    <row r="58" spans="2:38" x14ac:dyDescent="0.25">
      <c r="B58" s="10">
        <f t="shared" si="0"/>
        <v>54</v>
      </c>
      <c r="C58" s="11">
        <v>7.949768137644761E-2</v>
      </c>
      <c r="D58" s="12">
        <v>6.3381089879564626E-3</v>
      </c>
      <c r="E58" s="12">
        <v>7.9131017953292415E-2</v>
      </c>
      <c r="F58" s="12">
        <v>7.5441735317228351E-2</v>
      </c>
      <c r="G58" s="12">
        <v>8.4089891594396823E-2</v>
      </c>
      <c r="H58" s="12">
        <v>8.6481562771684728E-3</v>
      </c>
      <c r="I58" s="13">
        <v>2.9403898332922656E-2</v>
      </c>
      <c r="J58" s="13">
        <v>4.2009864937905443E-3</v>
      </c>
      <c r="K58" s="13">
        <v>2.9464051844922248E-2</v>
      </c>
      <c r="L58" s="13">
        <v>2.6073035485097661E-2</v>
      </c>
      <c r="M58" s="13">
        <v>3.195597976375826E-2</v>
      </c>
      <c r="N58" s="13">
        <v>5.8829442786605991E-3</v>
      </c>
      <c r="O58" s="12">
        <v>0.52526397977570216</v>
      </c>
      <c r="P58" s="12">
        <v>0.35246842876409118</v>
      </c>
      <c r="Q58" s="12">
        <v>0.60707864563345804</v>
      </c>
      <c r="R58" s="12">
        <v>0.15742703786969692</v>
      </c>
      <c r="S58" s="12">
        <v>0.88045226025037771</v>
      </c>
      <c r="T58" s="12">
        <v>0.72302522238068079</v>
      </c>
      <c r="U58" s="13">
        <v>4.0649279006166293E-2</v>
      </c>
      <c r="V58" s="13">
        <v>9.5811721737481148E-2</v>
      </c>
      <c r="W58" s="13">
        <v>2.9464051844922248E-2</v>
      </c>
      <c r="X58" s="13">
        <v>2.6928640416757684E-2</v>
      </c>
      <c r="Y58" s="13">
        <v>3.195597976375826E-2</v>
      </c>
      <c r="Z58" s="13">
        <v>5.0273393470005763E-3</v>
      </c>
      <c r="AA58" s="12">
        <v>3.0118682380567412E-2</v>
      </c>
      <c r="AB58" s="12">
        <v>4.6650016233671229E-3</v>
      </c>
      <c r="AC58" s="12">
        <v>2.9464051844922248E-2</v>
      </c>
      <c r="AD58" s="12">
        <v>2.6928640416757684E-2</v>
      </c>
      <c r="AE58" s="12">
        <v>3.3595088577764047E-2</v>
      </c>
      <c r="AF58" s="12">
        <v>6.6664481610063629E-3</v>
      </c>
      <c r="AG58" s="13">
        <v>3.0516186230656731E-2</v>
      </c>
      <c r="AH58" s="13">
        <v>1.8326995187476606E-2</v>
      </c>
      <c r="AI58" s="13">
        <v>2.8623964227921544E-2</v>
      </c>
      <c r="AJ58" s="13">
        <v>2.6928640416757684E-2</v>
      </c>
      <c r="AK58" s="13">
        <v>3.195597976375826E-2</v>
      </c>
      <c r="AL58" s="14">
        <v>5.0273393470005763E-3</v>
      </c>
    </row>
    <row r="59" spans="2:38" x14ac:dyDescent="0.25">
      <c r="B59" s="15">
        <f t="shared" si="0"/>
        <v>55</v>
      </c>
      <c r="C59" s="11">
        <v>8.0446945775879367E-2</v>
      </c>
      <c r="D59" s="12">
        <v>5.7380407706921176E-3</v>
      </c>
      <c r="E59" s="12">
        <v>8.0461302539806961E-2</v>
      </c>
      <c r="F59" s="12">
        <v>7.6788755622228852E-2</v>
      </c>
      <c r="G59" s="12">
        <v>8.4745023324537691E-2</v>
      </c>
      <c r="H59" s="12">
        <v>7.9562677023088391E-3</v>
      </c>
      <c r="I59" s="13">
        <v>2.8694426141090537E-2</v>
      </c>
      <c r="J59" s="13">
        <v>4.5588312158857999E-3</v>
      </c>
      <c r="K59" s="13">
        <v>2.8623964227921544E-2</v>
      </c>
      <c r="L59" s="13">
        <v>2.5211865892934698E-2</v>
      </c>
      <c r="M59" s="13">
        <v>3.1542944509441284E-2</v>
      </c>
      <c r="N59" s="13">
        <v>6.3310786165065858E-3</v>
      </c>
      <c r="O59" s="12">
        <v>0.55029492648445666</v>
      </c>
      <c r="P59" s="12">
        <v>0.36020349152351161</v>
      </c>
      <c r="Q59" s="12">
        <v>0.64131341922443652</v>
      </c>
      <c r="R59" s="12">
        <v>0.16066458991282101</v>
      </c>
      <c r="S59" s="12">
        <v>0.88900962463963373</v>
      </c>
      <c r="T59" s="12">
        <v>0.72834503472681278</v>
      </c>
      <c r="U59" s="13">
        <v>3.6811591807485965E-2</v>
      </c>
      <c r="V59" s="13">
        <v>7.6520975912155023E-2</v>
      </c>
      <c r="W59" s="13">
        <v>2.8623964227921544E-2</v>
      </c>
      <c r="X59" s="13">
        <v>2.6073035485097661E-2</v>
      </c>
      <c r="Y59" s="13">
        <v>3.195597976375826E-2</v>
      </c>
      <c r="Z59" s="13">
        <v>5.8829442786605991E-3</v>
      </c>
      <c r="AA59" s="12">
        <v>2.9503696438334906E-2</v>
      </c>
      <c r="AB59" s="12">
        <v>5.0367976438747946E-3</v>
      </c>
      <c r="AC59" s="12">
        <v>2.9044008036421896E-2</v>
      </c>
      <c r="AD59" s="12">
        <v>2.6073035485097661E-2</v>
      </c>
      <c r="AE59" s="12">
        <v>3.2777663325189846E-2</v>
      </c>
      <c r="AF59" s="12">
        <v>6.7046278400921845E-3</v>
      </c>
      <c r="AG59" s="13">
        <v>2.9552984823298108E-2</v>
      </c>
      <c r="AH59" s="13">
        <v>4.2567077575506552E-3</v>
      </c>
      <c r="AI59" s="13">
        <v>3.0299315117143268E-2</v>
      </c>
      <c r="AJ59" s="13">
        <v>2.6073035485097661E-2</v>
      </c>
      <c r="AK59" s="13">
        <v>3.2777663325189846E-2</v>
      </c>
      <c r="AL59" s="14">
        <v>6.7046278400921845E-3</v>
      </c>
    </row>
    <row r="60" spans="2:38" x14ac:dyDescent="0.25">
      <c r="B60" s="10">
        <f t="shared" si="0"/>
        <v>56</v>
      </c>
      <c r="C60" s="11">
        <v>8.1289706876711665E-2</v>
      </c>
      <c r="D60" s="12">
        <v>6.3694335607394383E-3</v>
      </c>
      <c r="E60" s="12">
        <v>8.0793135895911181E-2</v>
      </c>
      <c r="F60" s="12">
        <v>7.7459933461336603E-2</v>
      </c>
      <c r="G60" s="12">
        <v>8.5398779419917206E-2</v>
      </c>
      <c r="H60" s="12">
        <v>7.9388459585806037E-3</v>
      </c>
      <c r="I60" s="13">
        <v>3.0122738611780168E-2</v>
      </c>
      <c r="J60" s="13">
        <v>4.7836076461458734E-3</v>
      </c>
      <c r="K60" s="13">
        <v>2.9881683481032758E-2</v>
      </c>
      <c r="L60" s="13">
        <v>2.6073035485097661E-2</v>
      </c>
      <c r="M60" s="13">
        <v>3.3595088577764047E-2</v>
      </c>
      <c r="N60" s="13">
        <v>7.5220530926663857E-3</v>
      </c>
      <c r="O60" s="12">
        <v>0.56295769205227686</v>
      </c>
      <c r="P60" s="12">
        <v>0.37202777427866396</v>
      </c>
      <c r="Q60" s="12">
        <v>0.67506840383766398</v>
      </c>
      <c r="R60" s="12">
        <v>0.17242624366276035</v>
      </c>
      <c r="S60" s="12">
        <v>0.93226487190426632</v>
      </c>
      <c r="T60" s="12">
        <v>0.75983862824150594</v>
      </c>
      <c r="U60" s="13">
        <v>3.0499398401972341E-2</v>
      </c>
      <c r="V60" s="13">
        <v>6.9360282414555694E-3</v>
      </c>
      <c r="W60" s="13">
        <v>3.0299315117143268E-2</v>
      </c>
      <c r="X60" s="13">
        <v>2.6500837950927673E-2</v>
      </c>
      <c r="Y60" s="13">
        <v>3.3595088577764047E-2</v>
      </c>
      <c r="Z60" s="13">
        <v>7.0942506268363743E-3</v>
      </c>
      <c r="AA60" s="12">
        <v>2.9128224669083543E-2</v>
      </c>
      <c r="AB60" s="12">
        <v>5.202829841079371E-3</v>
      </c>
      <c r="AC60" s="12">
        <v>2.8623964227921544E-2</v>
      </c>
      <c r="AD60" s="12">
        <v>2.6073035485097661E-2</v>
      </c>
      <c r="AE60" s="12">
        <v>3.2777663325189846E-2</v>
      </c>
      <c r="AF60" s="12">
        <v>6.7046278400921845E-3</v>
      </c>
      <c r="AG60" s="13">
        <v>2.9311164055019275E-2</v>
      </c>
      <c r="AH60" s="13">
        <v>4.2197047465875109E-3</v>
      </c>
      <c r="AI60" s="13">
        <v>2.9464051844922248E-2</v>
      </c>
      <c r="AJ60" s="13">
        <v>2.6073035485097661E-2</v>
      </c>
      <c r="AK60" s="13">
        <v>3.195597976375826E-2</v>
      </c>
      <c r="AL60" s="14">
        <v>5.8829442786605991E-3</v>
      </c>
    </row>
    <row r="61" spans="2:38" x14ac:dyDescent="0.25">
      <c r="B61" s="10">
        <f t="shared" si="0"/>
        <v>57</v>
      </c>
      <c r="C61" s="11">
        <v>8.0880413686867894E-2</v>
      </c>
      <c r="D61" s="12">
        <v>6.6250334406534137E-3</v>
      </c>
      <c r="E61" s="12">
        <v>8.0129469183702728E-2</v>
      </c>
      <c r="F61" s="12">
        <v>7.6116028408361333E-2</v>
      </c>
      <c r="G61" s="12">
        <v>8.5071901372227449E-2</v>
      </c>
      <c r="H61" s="12">
        <v>8.9558729638661155E-3</v>
      </c>
      <c r="I61" s="13">
        <v>2.9295393968355423E-2</v>
      </c>
      <c r="J61" s="13">
        <v>4.4420668831710126E-3</v>
      </c>
      <c r="K61" s="13">
        <v>2.9464051844922248E-2</v>
      </c>
      <c r="L61" s="13">
        <v>2.6073035485097661E-2</v>
      </c>
      <c r="M61" s="13">
        <v>3.2777663325189846E-2</v>
      </c>
      <c r="N61" s="13">
        <v>6.7046278400921845E-3</v>
      </c>
      <c r="O61" s="12">
        <v>0.52805284081855353</v>
      </c>
      <c r="P61" s="12">
        <v>0.35489200115670338</v>
      </c>
      <c r="Q61" s="12">
        <v>0.57406527001997165</v>
      </c>
      <c r="R61" s="12">
        <v>0.16855399757135528</v>
      </c>
      <c r="S61" s="12">
        <v>0.87565761538717146</v>
      </c>
      <c r="T61" s="12">
        <v>0.70710361781581621</v>
      </c>
      <c r="U61" s="13">
        <v>2.915701538404205E-2</v>
      </c>
      <c r="V61" s="13">
        <v>4.3113177055600057E-3</v>
      </c>
      <c r="W61" s="13">
        <v>2.9464051844922248E-2</v>
      </c>
      <c r="X61" s="13">
        <v>2.6073035485097661E-2</v>
      </c>
      <c r="Y61" s="13">
        <v>3.195597976375826E-2</v>
      </c>
      <c r="Z61" s="13">
        <v>5.8829442786605991E-3</v>
      </c>
      <c r="AA61" s="12">
        <v>3.4199007163946187E-2</v>
      </c>
      <c r="AB61" s="12">
        <v>5.0097715376435863E-2</v>
      </c>
      <c r="AC61" s="12">
        <v>2.9464051844922248E-2</v>
      </c>
      <c r="AD61" s="12">
        <v>2.5642450689016182E-2</v>
      </c>
      <c r="AE61" s="12">
        <v>3.2366821544474053E-2</v>
      </c>
      <c r="AF61" s="12">
        <v>6.7243708554578716E-3</v>
      </c>
      <c r="AG61" s="13">
        <v>2.982073592317459E-2</v>
      </c>
      <c r="AH61" s="13">
        <v>5.0622831742955423E-3</v>
      </c>
      <c r="AI61" s="13">
        <v>2.9464051844922248E-2</v>
      </c>
      <c r="AJ61" s="13">
        <v>2.6928640416757684E-2</v>
      </c>
      <c r="AK61" s="13">
        <v>3.2777663325189846E-2</v>
      </c>
      <c r="AL61" s="14">
        <v>5.8490229084321617E-3</v>
      </c>
    </row>
    <row r="62" spans="2:38" x14ac:dyDescent="0.25">
      <c r="B62" s="15">
        <f t="shared" si="0"/>
        <v>58</v>
      </c>
      <c r="C62" s="11">
        <v>8.1243218426679767E-2</v>
      </c>
      <c r="D62" s="12">
        <v>7.5489435082867276E-3</v>
      </c>
      <c r="E62" s="12">
        <v>8.0461302539806961E-2</v>
      </c>
      <c r="F62" s="12">
        <v>7.6788755622228852E-2</v>
      </c>
      <c r="G62" s="12">
        <v>8.6051172599557482E-2</v>
      </c>
      <c r="H62" s="12">
        <v>9.2624169773286302E-3</v>
      </c>
      <c r="I62" s="13">
        <v>5.9631534868783441E-2</v>
      </c>
      <c r="J62" s="13">
        <v>0.1518534745686746</v>
      </c>
      <c r="K62" s="13">
        <v>3.0299315117143268E-2</v>
      </c>
      <c r="L62" s="13">
        <v>2.6928640416757684E-2</v>
      </c>
      <c r="M62" s="13">
        <v>3.3595088577764047E-2</v>
      </c>
      <c r="N62" s="13">
        <v>6.6664481610063629E-3</v>
      </c>
      <c r="O62" s="12">
        <v>0.57909183085283411</v>
      </c>
      <c r="P62" s="12">
        <v>0.35194137677655335</v>
      </c>
      <c r="Q62" s="12">
        <v>0.63052919094797688</v>
      </c>
      <c r="R62" s="12">
        <v>0.23976089719705163</v>
      </c>
      <c r="S62" s="12">
        <v>0.93071095373543722</v>
      </c>
      <c r="T62" s="12">
        <v>0.69095005653838559</v>
      </c>
      <c r="U62" s="13">
        <v>3.4221511513513818E-2</v>
      </c>
      <c r="V62" s="13">
        <v>4.7488853703225441E-2</v>
      </c>
      <c r="W62" s="13">
        <v>2.9464051844922248E-2</v>
      </c>
      <c r="X62" s="13">
        <v>2.6073035485097661E-2</v>
      </c>
      <c r="Y62" s="13">
        <v>3.2777663325189846E-2</v>
      </c>
      <c r="Z62" s="13">
        <v>6.7046278400921845E-3</v>
      </c>
      <c r="AA62" s="12">
        <v>2.8667548517162893E-2</v>
      </c>
      <c r="AB62" s="12">
        <v>4.8950282332740304E-3</v>
      </c>
      <c r="AC62" s="12">
        <v>2.8623964227921544E-2</v>
      </c>
      <c r="AD62" s="12">
        <v>2.5211865892934698E-2</v>
      </c>
      <c r="AE62" s="12">
        <v>3.195597976375826E-2</v>
      </c>
      <c r="AF62" s="12">
        <v>6.7441138708235621E-3</v>
      </c>
      <c r="AG62" s="13">
        <v>3.0085893128020503E-2</v>
      </c>
      <c r="AH62" s="13">
        <v>4.8840374653282455E-3</v>
      </c>
      <c r="AI62" s="13">
        <v>3.0299315117143268E-2</v>
      </c>
      <c r="AJ62" s="13">
        <v>2.6928640416757684E-2</v>
      </c>
      <c r="AK62" s="13">
        <v>3.3186375951476943E-2</v>
      </c>
      <c r="AL62" s="14">
        <v>6.2577355347192588E-3</v>
      </c>
    </row>
    <row r="63" spans="2:38" x14ac:dyDescent="0.25">
      <c r="B63" s="10">
        <f t="shared" si="0"/>
        <v>59</v>
      </c>
      <c r="C63" s="11">
        <v>8.011471780579732E-2</v>
      </c>
      <c r="D63" s="12">
        <v>6.4029834187136342E-3</v>
      </c>
      <c r="E63" s="12">
        <v>8.0129469183702728E-2</v>
      </c>
      <c r="F63" s="12">
        <v>7.6116028408361333E-2</v>
      </c>
      <c r="G63" s="12">
        <v>8.4089891594396823E-2</v>
      </c>
      <c r="H63" s="12">
        <v>7.9738631860354903E-3</v>
      </c>
      <c r="I63" s="13">
        <v>2.9261677694735963E-2</v>
      </c>
      <c r="J63" s="13">
        <v>5.0042235148550617E-3</v>
      </c>
      <c r="K63" s="13">
        <v>2.9044008036421896E-2</v>
      </c>
      <c r="L63" s="13">
        <v>2.6500837950927673E-2</v>
      </c>
      <c r="M63" s="13">
        <v>3.195597976375826E-2</v>
      </c>
      <c r="N63" s="13">
        <v>5.4551418128305877E-3</v>
      </c>
      <c r="O63" s="12">
        <v>0.5168622539629838</v>
      </c>
      <c r="P63" s="12">
        <v>0.37649891850044875</v>
      </c>
      <c r="Q63" s="12">
        <v>0.53763684501454523</v>
      </c>
      <c r="R63" s="12">
        <v>0.1037836573053911</v>
      </c>
      <c r="S63" s="12">
        <v>0.91695937848394615</v>
      </c>
      <c r="T63" s="12">
        <v>0.81317572117855508</v>
      </c>
      <c r="U63" s="13">
        <v>3.498150436444649E-2</v>
      </c>
      <c r="V63" s="13">
        <v>2.8324822314647297E-2</v>
      </c>
      <c r="W63" s="13">
        <v>3.0299315117143268E-2</v>
      </c>
      <c r="X63" s="13">
        <v>2.6928640416757684E-2</v>
      </c>
      <c r="Y63" s="13">
        <v>3.3595088577764047E-2</v>
      </c>
      <c r="Z63" s="13">
        <v>6.6664481610063629E-3</v>
      </c>
      <c r="AA63" s="12">
        <v>2.9893859765118061E-2</v>
      </c>
      <c r="AB63" s="12">
        <v>4.8931529285790205E-3</v>
      </c>
      <c r="AC63" s="12">
        <v>3.0299315117143268E-2</v>
      </c>
      <c r="AD63" s="12">
        <v>2.6928640416757684E-2</v>
      </c>
      <c r="AE63" s="12">
        <v>3.195597976375826E-2</v>
      </c>
      <c r="AF63" s="12">
        <v>5.0273393470005763E-3</v>
      </c>
      <c r="AG63" s="13">
        <v>2.9811867284611052E-2</v>
      </c>
      <c r="AH63" s="13">
        <v>4.5752516064204831E-3</v>
      </c>
      <c r="AI63" s="13">
        <v>2.9464051844922248E-2</v>
      </c>
      <c r="AJ63" s="13">
        <v>2.6928640416757684E-2</v>
      </c>
      <c r="AK63" s="13">
        <v>3.2366821544474053E-2</v>
      </c>
      <c r="AL63" s="14">
        <v>5.438181127716369E-3</v>
      </c>
    </row>
    <row r="64" spans="2:38" x14ac:dyDescent="0.25">
      <c r="B64" s="10">
        <f t="shared" si="0"/>
        <v>60</v>
      </c>
      <c r="C64" s="11">
        <v>8.0128951025651679E-2</v>
      </c>
      <c r="D64" s="12">
        <v>5.3318638187684455E-3</v>
      </c>
      <c r="E64" s="12">
        <v>8.1455345316355676E-2</v>
      </c>
      <c r="F64" s="12">
        <v>7.6115245469728601E-2</v>
      </c>
      <c r="G64" s="12">
        <v>8.4089891594396823E-2</v>
      </c>
      <c r="H64" s="12">
        <v>7.9746461246682221E-3</v>
      </c>
      <c r="I64" s="13">
        <v>2.9138826827240543E-2</v>
      </c>
      <c r="J64" s="13">
        <v>4.8639107687741918E-3</v>
      </c>
      <c r="K64" s="13">
        <v>2.9464051844922248E-2</v>
      </c>
      <c r="L64" s="13">
        <v>2.6073035485097661E-2</v>
      </c>
      <c r="M64" s="13">
        <v>3.195597976375826E-2</v>
      </c>
      <c r="N64" s="13">
        <v>5.8829442786605991E-3</v>
      </c>
      <c r="O64" s="12">
        <v>0.50633840806845609</v>
      </c>
      <c r="P64" s="12">
        <v>0.36462295574039388</v>
      </c>
      <c r="Q64" s="12">
        <v>0.57139291537096792</v>
      </c>
      <c r="R64" s="12">
        <v>8.2441513745154002E-2</v>
      </c>
      <c r="S64" s="12">
        <v>0.84431548588948568</v>
      </c>
      <c r="T64" s="12">
        <v>0.76187397214433172</v>
      </c>
      <c r="U64" s="13">
        <v>4.3692848711156931E-2</v>
      </c>
      <c r="V64" s="13">
        <v>9.5234975578522743E-2</v>
      </c>
      <c r="W64" s="13">
        <v>2.9464051844922248E-2</v>
      </c>
      <c r="X64" s="13">
        <v>2.6073035485097661E-2</v>
      </c>
      <c r="Y64" s="13">
        <v>3.3186375951476943E-2</v>
      </c>
      <c r="Z64" s="13">
        <v>7.1133404663792817E-3</v>
      </c>
      <c r="AA64" s="12">
        <v>2.9328487159724553E-2</v>
      </c>
      <c r="AB64" s="12">
        <v>4.4751450148344703E-3</v>
      </c>
      <c r="AC64" s="12">
        <v>2.8623964227921544E-2</v>
      </c>
      <c r="AD64" s="12">
        <v>2.6073035485097661E-2</v>
      </c>
      <c r="AE64" s="12">
        <v>3.2777663325189846E-2</v>
      </c>
      <c r="AF64" s="12">
        <v>6.7046278400921845E-3</v>
      </c>
      <c r="AG64" s="13">
        <v>3.397868560725207E-2</v>
      </c>
      <c r="AH64" s="13">
        <v>4.1343709365034662E-2</v>
      </c>
      <c r="AI64" s="13">
        <v>2.9464051844922248E-2</v>
      </c>
      <c r="AJ64" s="13">
        <v>2.6073035485097661E-2</v>
      </c>
      <c r="AK64" s="13">
        <v>3.3186375951476943E-2</v>
      </c>
      <c r="AL64" s="14">
        <v>7.1133404663792817E-3</v>
      </c>
    </row>
    <row r="65" spans="2:38" x14ac:dyDescent="0.25">
      <c r="B65" s="15">
        <f t="shared" si="0"/>
        <v>61</v>
      </c>
      <c r="C65" s="11">
        <v>8.1721035021771429E-2</v>
      </c>
      <c r="D65" s="12">
        <v>6.308214070091904E-3</v>
      </c>
      <c r="E65" s="12">
        <v>8.1124240606133435E-2</v>
      </c>
      <c r="F65" s="12">
        <v>7.7459933461336603E-2</v>
      </c>
      <c r="G65" s="12">
        <v>8.5724976009737344E-2</v>
      </c>
      <c r="H65" s="12">
        <v>8.2650425484007417E-3</v>
      </c>
      <c r="I65" s="13">
        <v>2.9421889038061786E-2</v>
      </c>
      <c r="J65" s="13">
        <v>4.4504769808622457E-3</v>
      </c>
      <c r="K65" s="13">
        <v>2.9464051844922248E-2</v>
      </c>
      <c r="L65" s="13">
        <v>2.6073035485097661E-2</v>
      </c>
      <c r="M65" s="13">
        <v>3.195597976375826E-2</v>
      </c>
      <c r="N65" s="13">
        <v>5.8829442786605991E-3</v>
      </c>
      <c r="O65" s="12">
        <v>0.55145091564164284</v>
      </c>
      <c r="P65" s="12">
        <v>0.34548300429288348</v>
      </c>
      <c r="Q65" s="12">
        <v>0.6235357669515702</v>
      </c>
      <c r="R65" s="12">
        <v>0.2185651883735884</v>
      </c>
      <c r="S65" s="12">
        <v>0.8830748868246121</v>
      </c>
      <c r="T65" s="12">
        <v>0.6645096984510237</v>
      </c>
      <c r="U65" s="13">
        <v>3.1575968444432362E-2</v>
      </c>
      <c r="V65" s="13">
        <v>2.8109275440398495E-2</v>
      </c>
      <c r="W65" s="13">
        <v>2.9464051844922248E-2</v>
      </c>
      <c r="X65" s="13">
        <v>2.5642450689016182E-2</v>
      </c>
      <c r="Y65" s="13">
        <v>3.1129909255124311E-2</v>
      </c>
      <c r="Z65" s="13">
        <v>5.4874585661081297E-3</v>
      </c>
      <c r="AA65" s="12">
        <v>2.9982118524933998E-2</v>
      </c>
      <c r="AB65" s="12">
        <v>4.1757717380734019E-3</v>
      </c>
      <c r="AC65" s="12">
        <v>3.0299315117143268E-2</v>
      </c>
      <c r="AD65" s="12">
        <v>2.777888634516364E-2</v>
      </c>
      <c r="AE65" s="12">
        <v>3.2777663325189846E-2</v>
      </c>
      <c r="AF65" s="12">
        <v>4.9987769800262059E-3</v>
      </c>
      <c r="AG65" s="13">
        <v>2.9265697901434549E-2</v>
      </c>
      <c r="AH65" s="13">
        <v>4.0550970053339968E-3</v>
      </c>
      <c r="AI65" s="13">
        <v>2.8623964227921544E-2</v>
      </c>
      <c r="AJ65" s="13">
        <v>2.6073035485097661E-2</v>
      </c>
      <c r="AK65" s="13">
        <v>3.1129909255124311E-2</v>
      </c>
      <c r="AL65" s="14">
        <v>5.05687377002665E-3</v>
      </c>
    </row>
    <row r="66" spans="2:38" x14ac:dyDescent="0.25">
      <c r="B66" s="10">
        <f t="shared" si="0"/>
        <v>62</v>
      </c>
      <c r="C66" s="11">
        <v>8.0547891028751303E-2</v>
      </c>
      <c r="D66" s="12">
        <v>6.6554899982833203E-3</v>
      </c>
      <c r="E66" s="12">
        <v>8.1124240606133435E-2</v>
      </c>
      <c r="F66" s="12">
        <v>7.476585948752075E-2</v>
      </c>
      <c r="G66" s="12">
        <v>8.5724976009737344E-2</v>
      </c>
      <c r="H66" s="12">
        <v>1.0959116522216594E-2</v>
      </c>
      <c r="I66" s="13">
        <v>2.9021667139883651E-2</v>
      </c>
      <c r="J66" s="13">
        <v>4.6035091234243675E-3</v>
      </c>
      <c r="K66" s="13">
        <v>2.9044008036421896E-2</v>
      </c>
      <c r="L66" s="13">
        <v>2.5211865892934698E-2</v>
      </c>
      <c r="M66" s="13">
        <v>3.195597976375826E-2</v>
      </c>
      <c r="N66" s="13">
        <v>6.7441138708235621E-3</v>
      </c>
      <c r="O66" s="12">
        <v>0.46484785723057725</v>
      </c>
      <c r="P66" s="12">
        <v>0.35775938043421207</v>
      </c>
      <c r="Q66" s="12">
        <v>0.41885709288885709</v>
      </c>
      <c r="R66" s="12">
        <v>9.3674886537472246E-2</v>
      </c>
      <c r="S66" s="12">
        <v>0.83331411363500196</v>
      </c>
      <c r="T66" s="12">
        <v>0.73963922709752972</v>
      </c>
      <c r="U66" s="13">
        <v>2.9344207945407597E-2</v>
      </c>
      <c r="V66" s="13">
        <v>4.5041150897027404E-3</v>
      </c>
      <c r="W66" s="13">
        <v>2.9464051844922248E-2</v>
      </c>
      <c r="X66" s="13">
        <v>2.6928640416757684E-2</v>
      </c>
      <c r="Y66" s="13">
        <v>3.195597976375826E-2</v>
      </c>
      <c r="Z66" s="13">
        <v>5.0273393470005763E-3</v>
      </c>
      <c r="AA66" s="12">
        <v>2.9754062774644225E-2</v>
      </c>
      <c r="AB66" s="12">
        <v>4.77189394603535E-3</v>
      </c>
      <c r="AC66" s="12">
        <v>3.0299315117143268E-2</v>
      </c>
      <c r="AD66" s="12">
        <v>2.6928640416757684E-2</v>
      </c>
      <c r="AE66" s="12">
        <v>3.2777663325189846E-2</v>
      </c>
      <c r="AF66" s="12">
        <v>5.8490229084321617E-3</v>
      </c>
      <c r="AG66" s="13">
        <v>2.9239532813755811E-2</v>
      </c>
      <c r="AH66" s="13">
        <v>4.6334876945857435E-3</v>
      </c>
      <c r="AI66" s="13">
        <v>3.0299315117143268E-2</v>
      </c>
      <c r="AJ66" s="13">
        <v>2.6073035485097661E-2</v>
      </c>
      <c r="AK66" s="13">
        <v>3.2366821544474053E-2</v>
      </c>
      <c r="AL66" s="14">
        <v>6.2937860593763918E-3</v>
      </c>
    </row>
    <row r="67" spans="2:38" x14ac:dyDescent="0.25">
      <c r="B67" s="10">
        <f t="shared" si="0"/>
        <v>63</v>
      </c>
      <c r="C67" s="11">
        <v>8.0523934533037189E-2</v>
      </c>
      <c r="D67" s="12">
        <v>6.8313939270140418E-3</v>
      </c>
      <c r="E67" s="12">
        <v>8.0793135895911181E-2</v>
      </c>
      <c r="F67" s="12">
        <v>7.6116028408361333E-2</v>
      </c>
      <c r="G67" s="12">
        <v>8.4745023324537691E-2</v>
      </c>
      <c r="H67" s="12">
        <v>8.6289949161763579E-3</v>
      </c>
      <c r="I67" s="13">
        <v>2.9926895937352076E-2</v>
      </c>
      <c r="J67" s="13">
        <v>5.135583082110564E-3</v>
      </c>
      <c r="K67" s="13">
        <v>3.0299315117143268E-2</v>
      </c>
      <c r="L67" s="13">
        <v>2.6928640416757684E-2</v>
      </c>
      <c r="M67" s="13">
        <v>3.3595088577764047E-2</v>
      </c>
      <c r="N67" s="13">
        <v>6.6664481610063629E-3</v>
      </c>
      <c r="O67" s="12">
        <v>0.4758699883174482</v>
      </c>
      <c r="P67" s="12">
        <v>0.3664938533015209</v>
      </c>
      <c r="Q67" s="12">
        <v>0.51464147089518719</v>
      </c>
      <c r="R67" s="12">
        <v>5.1064064031570405E-2</v>
      </c>
      <c r="S67" s="12">
        <v>0.85133799518071074</v>
      </c>
      <c r="T67" s="12">
        <v>0.80027393114914036</v>
      </c>
      <c r="U67" s="13">
        <v>3.6801791883512062E-2</v>
      </c>
      <c r="V67" s="13">
        <v>5.5709331547361171E-2</v>
      </c>
      <c r="W67" s="13">
        <v>3.0299315117143268E-2</v>
      </c>
      <c r="X67" s="13">
        <v>2.6928640416757684E-2</v>
      </c>
      <c r="Y67" s="13">
        <v>3.4001732691825826E-2</v>
      </c>
      <c r="Z67" s="13">
        <v>7.0730922750681414E-3</v>
      </c>
      <c r="AA67" s="12">
        <v>2.955600138222704E-2</v>
      </c>
      <c r="AB67" s="12">
        <v>4.9705567243526014E-3</v>
      </c>
      <c r="AC67" s="12">
        <v>2.9464051844922248E-2</v>
      </c>
      <c r="AD67" s="12">
        <v>2.6073035485097661E-2</v>
      </c>
      <c r="AE67" s="12">
        <v>3.2777663325189846E-2</v>
      </c>
      <c r="AF67" s="12">
        <v>6.7046278400921845E-3</v>
      </c>
      <c r="AG67" s="13">
        <v>2.8965929389292114E-2</v>
      </c>
      <c r="AH67" s="13">
        <v>4.2193166911086172E-3</v>
      </c>
      <c r="AI67" s="13">
        <v>2.9464051844922248E-2</v>
      </c>
      <c r="AJ67" s="13">
        <v>2.6073035485097661E-2</v>
      </c>
      <c r="AK67" s="13">
        <v>3.195597976375826E-2</v>
      </c>
      <c r="AL67" s="14">
        <v>5.8829442786605991E-3</v>
      </c>
    </row>
    <row r="68" spans="2:38" x14ac:dyDescent="0.25">
      <c r="B68" s="15">
        <f t="shared" si="0"/>
        <v>64</v>
      </c>
      <c r="C68" s="11">
        <v>8.0342724757838907E-2</v>
      </c>
      <c r="D68" s="12">
        <v>5.9880633816694522E-3</v>
      </c>
      <c r="E68" s="12">
        <v>8.0793135895911181E-2</v>
      </c>
      <c r="F68" s="12">
        <v>7.5441735317228351E-2</v>
      </c>
      <c r="G68" s="12">
        <v>8.4745023324537691E-2</v>
      </c>
      <c r="H68" s="12">
        <v>9.3032880073093405E-3</v>
      </c>
      <c r="I68" s="13">
        <v>2.9288698637181868E-2</v>
      </c>
      <c r="J68" s="13">
        <v>4.6685298985182548E-3</v>
      </c>
      <c r="K68" s="13">
        <v>2.9464051844922248E-2</v>
      </c>
      <c r="L68" s="13">
        <v>2.6073035485097661E-2</v>
      </c>
      <c r="M68" s="13">
        <v>3.2777663325189846E-2</v>
      </c>
      <c r="N68" s="13">
        <v>6.7046278400921845E-3</v>
      </c>
      <c r="O68" s="12">
        <v>0.4905282068200057</v>
      </c>
      <c r="P68" s="12">
        <v>0.34846027156966181</v>
      </c>
      <c r="Q68" s="12">
        <v>0.51896343375627751</v>
      </c>
      <c r="R68" s="12">
        <v>0.1179808882122434</v>
      </c>
      <c r="S68" s="12">
        <v>0.85318303998514311</v>
      </c>
      <c r="T68" s="12">
        <v>0.73520215177289971</v>
      </c>
      <c r="U68" s="13">
        <v>3.8158765687117513E-2</v>
      </c>
      <c r="V68" s="13">
        <v>7.2207298067538714E-2</v>
      </c>
      <c r="W68" s="13">
        <v>2.9464051844922248E-2</v>
      </c>
      <c r="X68" s="13">
        <v>2.6928640416757684E-2</v>
      </c>
      <c r="Y68" s="13">
        <v>3.2777663325189846E-2</v>
      </c>
      <c r="Z68" s="13">
        <v>5.8490229084321617E-3</v>
      </c>
      <c r="AA68" s="12">
        <v>2.986890826882482E-2</v>
      </c>
      <c r="AB68" s="12">
        <v>5.1196183631651761E-3</v>
      </c>
      <c r="AC68" s="12">
        <v>2.9464051844922248E-2</v>
      </c>
      <c r="AD68" s="12">
        <v>2.6073035485097661E-2</v>
      </c>
      <c r="AE68" s="12">
        <v>3.3186375951476943E-2</v>
      </c>
      <c r="AF68" s="12">
        <v>7.1133404663792817E-3</v>
      </c>
      <c r="AG68" s="13">
        <v>2.9415294065419619E-2</v>
      </c>
      <c r="AH68" s="13">
        <v>5.1566318856135357E-3</v>
      </c>
      <c r="AI68" s="13">
        <v>2.8623964227921544E-2</v>
      </c>
      <c r="AJ68" s="13">
        <v>2.6073035485097661E-2</v>
      </c>
      <c r="AK68" s="13">
        <v>3.2777663325189846E-2</v>
      </c>
      <c r="AL68" s="14">
        <v>6.7046278400921845E-3</v>
      </c>
    </row>
    <row r="69" spans="2:38" x14ac:dyDescent="0.25">
      <c r="B69" s="10">
        <f t="shared" si="0"/>
        <v>65</v>
      </c>
      <c r="C69" s="11">
        <v>8.0511618449837424E-2</v>
      </c>
      <c r="D69" s="12">
        <v>7.0859023483424658E-3</v>
      </c>
      <c r="E69" s="12">
        <v>8.0129469183702728E-2</v>
      </c>
      <c r="F69" s="12">
        <v>7.5441735317228351E-2</v>
      </c>
      <c r="G69" s="12">
        <v>8.5398779419917206E-2</v>
      </c>
      <c r="H69" s="12">
        <v>9.9570441026888556E-3</v>
      </c>
      <c r="I69" s="13">
        <v>3.0189082769587823E-2</v>
      </c>
      <c r="J69" s="13">
        <v>5.0317817146196004E-3</v>
      </c>
      <c r="K69" s="13">
        <v>3.0714612186133791E-2</v>
      </c>
      <c r="L69" s="13">
        <v>2.6928640416757684E-2</v>
      </c>
      <c r="M69" s="13">
        <v>3.3186375951476943E-2</v>
      </c>
      <c r="N69" s="13">
        <v>6.2577355347192588E-3</v>
      </c>
      <c r="O69" s="12">
        <v>0.53027074328303681</v>
      </c>
      <c r="P69" s="12">
        <v>0.35053232690168823</v>
      </c>
      <c r="Q69" s="12">
        <v>0.56947071526513193</v>
      </c>
      <c r="R69" s="12">
        <v>0.19837938847419509</v>
      </c>
      <c r="S69" s="12">
        <v>0.87118523035634388</v>
      </c>
      <c r="T69" s="12">
        <v>0.67280584188214876</v>
      </c>
      <c r="U69" s="13">
        <v>2.9759647547592871E-2</v>
      </c>
      <c r="V69" s="13">
        <v>4.6393148532974876E-3</v>
      </c>
      <c r="W69" s="13">
        <v>2.8623964227921544E-2</v>
      </c>
      <c r="X69" s="13">
        <v>2.6928640416757684E-2</v>
      </c>
      <c r="Y69" s="13">
        <v>3.2777663325189846E-2</v>
      </c>
      <c r="Z69" s="13">
        <v>5.8490229084321617E-3</v>
      </c>
      <c r="AA69" s="12">
        <v>2.9495008454367633E-2</v>
      </c>
      <c r="AB69" s="12">
        <v>4.546060878985245E-3</v>
      </c>
      <c r="AC69" s="12">
        <v>2.9464051844922248E-2</v>
      </c>
      <c r="AD69" s="12">
        <v>2.6500837950927673E-2</v>
      </c>
      <c r="AE69" s="12">
        <v>3.195597976375826E-2</v>
      </c>
      <c r="AF69" s="12">
        <v>5.4551418128305877E-3</v>
      </c>
      <c r="AG69" s="13">
        <v>2.9507390222851669E-2</v>
      </c>
      <c r="AH69" s="13">
        <v>4.3444856672895269E-3</v>
      </c>
      <c r="AI69" s="13">
        <v>3.0299315117143268E-2</v>
      </c>
      <c r="AJ69" s="13">
        <v>2.6073035485097661E-2</v>
      </c>
      <c r="AK69" s="13">
        <v>3.2777663325189846E-2</v>
      </c>
      <c r="AL69" s="14">
        <v>6.7046278400921845E-3</v>
      </c>
    </row>
    <row r="70" spans="2:38" x14ac:dyDescent="0.25">
      <c r="B70" s="10">
        <f t="shared" si="0"/>
        <v>66</v>
      </c>
      <c r="C70" s="11">
        <v>8.032463895787402E-2</v>
      </c>
      <c r="D70" s="12">
        <v>7.6682155767218959E-3</v>
      </c>
      <c r="E70" s="12">
        <v>7.9796899895745788E-2</v>
      </c>
      <c r="F70" s="12">
        <v>7.408838368729645E-2</v>
      </c>
      <c r="G70" s="12">
        <v>8.6376693973231389E-2</v>
      </c>
      <c r="H70" s="12">
        <v>1.2288310285934939E-2</v>
      </c>
      <c r="I70" s="13">
        <v>3.0530260782389233E-2</v>
      </c>
      <c r="J70" s="13">
        <v>5.4582623405212694E-3</v>
      </c>
      <c r="K70" s="13">
        <v>3.0299315117143268E-2</v>
      </c>
      <c r="L70" s="13">
        <v>2.6928640416757684E-2</v>
      </c>
      <c r="M70" s="13">
        <v>3.2777663325189846E-2</v>
      </c>
      <c r="N70" s="13">
        <v>5.8490229084321617E-3</v>
      </c>
      <c r="O70" s="12">
        <v>0.51052144448160675</v>
      </c>
      <c r="P70" s="12">
        <v>0.38102126160156174</v>
      </c>
      <c r="Q70" s="12">
        <v>0.49930379479368325</v>
      </c>
      <c r="R70" s="12">
        <v>7.8092369718423538E-2</v>
      </c>
      <c r="S70" s="12">
        <v>0.92185073683590302</v>
      </c>
      <c r="T70" s="12">
        <v>0.84375836711747954</v>
      </c>
      <c r="U70" s="13">
        <v>3.1626330364906113E-2</v>
      </c>
      <c r="V70" s="13">
        <v>1.5996680825416745E-2</v>
      </c>
      <c r="W70" s="13">
        <v>2.9464051844922248E-2</v>
      </c>
      <c r="X70" s="13">
        <v>2.5642450689016182E-2</v>
      </c>
      <c r="Y70" s="13">
        <v>3.2777663325189846E-2</v>
      </c>
      <c r="Z70" s="13">
        <v>7.1352126361736642E-3</v>
      </c>
      <c r="AA70" s="12">
        <v>2.9922206236424588E-2</v>
      </c>
      <c r="AB70" s="12">
        <v>4.5079579196503766E-3</v>
      </c>
      <c r="AC70" s="12">
        <v>3.0299315117143268E-2</v>
      </c>
      <c r="AD70" s="12">
        <v>2.6928640416757684E-2</v>
      </c>
      <c r="AE70" s="12">
        <v>3.2777663325189846E-2</v>
      </c>
      <c r="AF70" s="12">
        <v>5.8490229084321617E-3</v>
      </c>
      <c r="AG70" s="13">
        <v>3.2754540880145316E-2</v>
      </c>
      <c r="AH70" s="13">
        <v>3.5829867196872818E-2</v>
      </c>
      <c r="AI70" s="13">
        <v>2.9464051844922248E-2</v>
      </c>
      <c r="AJ70" s="13">
        <v>2.5642450689016182E-2</v>
      </c>
      <c r="AK70" s="13">
        <v>3.195597976375826E-2</v>
      </c>
      <c r="AL70" s="14">
        <v>6.3135290747420789E-3</v>
      </c>
    </row>
    <row r="71" spans="2:38" x14ac:dyDescent="0.25">
      <c r="B71" s="15">
        <f t="shared" ref="B71:B104" si="1">1+B70</f>
        <v>67</v>
      </c>
      <c r="C71" s="11">
        <v>8.0581249050796139E-2</v>
      </c>
      <c r="D71" s="12">
        <v>6.9442342909557071E-3</v>
      </c>
      <c r="E71" s="12">
        <v>7.9464330607788847E-2</v>
      </c>
      <c r="F71" s="12">
        <v>7.5778881862794842E-2</v>
      </c>
      <c r="G71" s="12">
        <v>8.5071901372227449E-2</v>
      </c>
      <c r="H71" s="12">
        <v>9.2930195094326068E-3</v>
      </c>
      <c r="I71" s="13">
        <v>3.74167968539144E-2</v>
      </c>
      <c r="J71" s="13">
        <v>7.2526077667846051E-2</v>
      </c>
      <c r="K71" s="13">
        <v>3.0299315117143268E-2</v>
      </c>
      <c r="L71" s="13">
        <v>2.6073035485097661E-2</v>
      </c>
      <c r="M71" s="13">
        <v>3.3595088577764047E-2</v>
      </c>
      <c r="N71" s="13">
        <v>7.5220530926663857E-3</v>
      </c>
      <c r="O71" s="12">
        <v>0.5589244683152359</v>
      </c>
      <c r="P71" s="12">
        <v>0.34960168334560904</v>
      </c>
      <c r="Q71" s="12">
        <v>0.63644098828281115</v>
      </c>
      <c r="R71" s="12">
        <v>0.1693410914536434</v>
      </c>
      <c r="S71" s="12">
        <v>0.88489671806782977</v>
      </c>
      <c r="T71" s="12">
        <v>0.71555562661418637</v>
      </c>
      <c r="U71" s="13">
        <v>3.6018753950001821E-2</v>
      </c>
      <c r="V71" s="13">
        <v>5.1770616908130958E-2</v>
      </c>
      <c r="W71" s="13">
        <v>2.9464051844922248E-2</v>
      </c>
      <c r="X71" s="13">
        <v>2.6073035485097661E-2</v>
      </c>
      <c r="Y71" s="13">
        <v>3.2777663325189846E-2</v>
      </c>
      <c r="Z71" s="13">
        <v>6.7046278400921845E-3</v>
      </c>
      <c r="AA71" s="12">
        <v>3.0320062440543177E-2</v>
      </c>
      <c r="AB71" s="12">
        <v>4.8545269096515837E-3</v>
      </c>
      <c r="AC71" s="12">
        <v>3.0299315117143268E-2</v>
      </c>
      <c r="AD71" s="12">
        <v>2.6928640416757684E-2</v>
      </c>
      <c r="AE71" s="12">
        <v>3.4408376805887597E-2</v>
      </c>
      <c r="AF71" s="12">
        <v>7.479736389129913E-3</v>
      </c>
      <c r="AG71" s="13">
        <v>2.9107040334313994E-2</v>
      </c>
      <c r="AH71" s="13">
        <v>4.8181145549392951E-3</v>
      </c>
      <c r="AI71" s="13">
        <v>2.8623964227921544E-2</v>
      </c>
      <c r="AJ71" s="13">
        <v>2.6073035485097661E-2</v>
      </c>
      <c r="AK71" s="13">
        <v>3.195597976375826E-2</v>
      </c>
      <c r="AL71" s="14">
        <v>5.8829442786605991E-3</v>
      </c>
    </row>
    <row r="72" spans="2:38" x14ac:dyDescent="0.25">
      <c r="B72" s="10">
        <f t="shared" si="1"/>
        <v>68</v>
      </c>
      <c r="C72" s="11">
        <v>8.1335665773215632E-2</v>
      </c>
      <c r="D72" s="12">
        <v>6.0597991761923032E-3</v>
      </c>
      <c r="E72" s="12">
        <v>8.1455345316355676E-2</v>
      </c>
      <c r="F72" s="12">
        <v>7.6788755622228852E-2</v>
      </c>
      <c r="G72" s="12">
        <v>8.6051172599557482E-2</v>
      </c>
      <c r="H72" s="12">
        <v>9.2624169773286302E-3</v>
      </c>
      <c r="I72" s="13">
        <v>3.1110512502605513E-2</v>
      </c>
      <c r="J72" s="13">
        <v>1.907554123842059E-2</v>
      </c>
      <c r="K72" s="13">
        <v>2.8623964227921544E-2</v>
      </c>
      <c r="L72" s="13">
        <v>2.6073035485097661E-2</v>
      </c>
      <c r="M72" s="13">
        <v>3.195597976375826E-2</v>
      </c>
      <c r="N72" s="13">
        <v>5.8829442786605991E-3</v>
      </c>
      <c r="O72" s="12">
        <v>0.53658047042597379</v>
      </c>
      <c r="P72" s="12">
        <v>0.36267264477321798</v>
      </c>
      <c r="Q72" s="12">
        <v>0.65797128901698887</v>
      </c>
      <c r="R72" s="12">
        <v>0.1777634630806251</v>
      </c>
      <c r="S72" s="12">
        <v>0.88576014986744489</v>
      </c>
      <c r="T72" s="12">
        <v>0.70799668678681982</v>
      </c>
      <c r="U72" s="13">
        <v>3.6267273783585838E-2</v>
      </c>
      <c r="V72" s="13">
        <v>5.8578398590690819E-2</v>
      </c>
      <c r="W72" s="13">
        <v>2.9464051844922248E-2</v>
      </c>
      <c r="X72" s="13">
        <v>2.6500837950927673E-2</v>
      </c>
      <c r="Y72" s="13">
        <v>3.2777663325189846E-2</v>
      </c>
      <c r="Z72" s="13">
        <v>6.2768253742621731E-3</v>
      </c>
      <c r="AA72" s="12">
        <v>2.9479483147394389E-2</v>
      </c>
      <c r="AB72" s="12">
        <v>4.4716166668865749E-3</v>
      </c>
      <c r="AC72" s="12">
        <v>2.9464051844922248E-2</v>
      </c>
      <c r="AD72" s="12">
        <v>2.6073035485097661E-2</v>
      </c>
      <c r="AE72" s="12">
        <v>3.2777663325189846E-2</v>
      </c>
      <c r="AF72" s="12">
        <v>6.7046278400921845E-3</v>
      </c>
      <c r="AG72" s="13">
        <v>2.9065514874683875E-2</v>
      </c>
      <c r="AH72" s="13">
        <v>5.0660889087562689E-3</v>
      </c>
      <c r="AI72" s="13">
        <v>2.8623964227921544E-2</v>
      </c>
      <c r="AJ72" s="13">
        <v>2.6073035485097661E-2</v>
      </c>
      <c r="AK72" s="13">
        <v>3.195597976375826E-2</v>
      </c>
      <c r="AL72" s="14">
        <v>5.8829442786605991E-3</v>
      </c>
    </row>
    <row r="73" spans="2:38" x14ac:dyDescent="0.25">
      <c r="B73" s="10">
        <f t="shared" si="1"/>
        <v>69</v>
      </c>
      <c r="C73" s="11">
        <v>7.9660009735732992E-2</v>
      </c>
      <c r="D73" s="12">
        <v>6.2159289519383683E-3</v>
      </c>
      <c r="E73" s="12">
        <v>7.8797705298795984E-2</v>
      </c>
      <c r="F73" s="12">
        <v>7.5441735317228351E-2</v>
      </c>
      <c r="G73" s="12">
        <v>8.4089891594396823E-2</v>
      </c>
      <c r="H73" s="12">
        <v>8.6481562771684728E-3</v>
      </c>
      <c r="I73" s="13">
        <v>3.0294825484625518E-2</v>
      </c>
      <c r="J73" s="13">
        <v>5.774502990918742E-3</v>
      </c>
      <c r="K73" s="13">
        <v>3.0299315117143268E-2</v>
      </c>
      <c r="L73" s="13">
        <v>2.6928640416757684E-2</v>
      </c>
      <c r="M73" s="13">
        <v>3.195597976375826E-2</v>
      </c>
      <c r="N73" s="13">
        <v>5.0273393470005763E-3</v>
      </c>
      <c r="O73" s="12">
        <v>0.48897955747866928</v>
      </c>
      <c r="P73" s="12">
        <v>0.34803307931362787</v>
      </c>
      <c r="Q73" s="12">
        <v>0.57099197171679628</v>
      </c>
      <c r="R73" s="12">
        <v>8.5067793307535902E-2</v>
      </c>
      <c r="S73" s="12">
        <v>0.81892515732422844</v>
      </c>
      <c r="T73" s="12">
        <v>0.73385736401669255</v>
      </c>
      <c r="U73" s="13">
        <v>3.6769284924802269E-2</v>
      </c>
      <c r="V73" s="13">
        <v>6.6012414491810542E-2</v>
      </c>
      <c r="W73" s="13">
        <v>2.9464051844922248E-2</v>
      </c>
      <c r="X73" s="13">
        <v>2.6073035485097661E-2</v>
      </c>
      <c r="Y73" s="13">
        <v>3.3186375951476943E-2</v>
      </c>
      <c r="Z73" s="13">
        <v>7.1133404663792817E-3</v>
      </c>
      <c r="AA73" s="12">
        <v>2.9223748408634995E-2</v>
      </c>
      <c r="AB73" s="12">
        <v>4.57652640873821E-3</v>
      </c>
      <c r="AC73" s="12">
        <v>2.9464051844922248E-2</v>
      </c>
      <c r="AD73" s="12">
        <v>2.6073035485097661E-2</v>
      </c>
      <c r="AE73" s="12">
        <v>3.2777663325189846E-2</v>
      </c>
      <c r="AF73" s="12">
        <v>6.7046278400921845E-3</v>
      </c>
      <c r="AG73" s="13">
        <v>4.8087999675610414E-2</v>
      </c>
      <c r="AH73" s="13">
        <v>0.13641087223525614</v>
      </c>
      <c r="AI73" s="13">
        <v>2.8623964227921544E-2</v>
      </c>
      <c r="AJ73" s="13">
        <v>2.5211865892934698E-2</v>
      </c>
      <c r="AK73" s="13">
        <v>3.2366821544474053E-2</v>
      </c>
      <c r="AL73" s="14">
        <v>7.1549556515393548E-3</v>
      </c>
    </row>
    <row r="74" spans="2:38" x14ac:dyDescent="0.25">
      <c r="B74" s="15">
        <f t="shared" si="1"/>
        <v>70</v>
      </c>
      <c r="C74" s="11">
        <v>7.970636032792848E-2</v>
      </c>
      <c r="D74" s="12">
        <v>6.5287492884809522E-3</v>
      </c>
      <c r="E74" s="12">
        <v>7.9464330607788847E-2</v>
      </c>
      <c r="F74" s="12">
        <v>7.5441735317228351E-2</v>
      </c>
      <c r="G74" s="12">
        <v>8.4745023324537691E-2</v>
      </c>
      <c r="H74" s="12">
        <v>9.3032880073093405E-3</v>
      </c>
      <c r="I74" s="13">
        <v>3.1290999020347827E-2</v>
      </c>
      <c r="J74" s="13">
        <v>1.4986712476659969E-2</v>
      </c>
      <c r="K74" s="13">
        <v>2.9464051844922248E-2</v>
      </c>
      <c r="L74" s="13">
        <v>2.6928640416757684E-2</v>
      </c>
      <c r="M74" s="13">
        <v>3.2777663325189846E-2</v>
      </c>
      <c r="N74" s="13">
        <v>5.8490229084321617E-3</v>
      </c>
      <c r="O74" s="12">
        <v>0.54640516052338195</v>
      </c>
      <c r="P74" s="12">
        <v>0.34291031033813157</v>
      </c>
      <c r="Q74" s="12">
        <v>0.62098791835222034</v>
      </c>
      <c r="R74" s="12">
        <v>0.20430166857908999</v>
      </c>
      <c r="S74" s="12">
        <v>0.86943034495136884</v>
      </c>
      <c r="T74" s="12">
        <v>0.66512867637227879</v>
      </c>
      <c r="U74" s="13">
        <v>4.0565576593719274E-2</v>
      </c>
      <c r="V74" s="13">
        <v>8.5554126196676114E-2</v>
      </c>
      <c r="W74" s="13">
        <v>3.0299315117143268E-2</v>
      </c>
      <c r="X74" s="13">
        <v>2.5642450689016182E-2</v>
      </c>
      <c r="Y74" s="13">
        <v>3.2777663325189846E-2</v>
      </c>
      <c r="Z74" s="13">
        <v>7.1352126361736642E-3</v>
      </c>
      <c r="AA74" s="12">
        <v>2.9641576499806158E-2</v>
      </c>
      <c r="AB74" s="12">
        <v>5.1274481017821128E-3</v>
      </c>
      <c r="AC74" s="12">
        <v>3.0299315117143268E-2</v>
      </c>
      <c r="AD74" s="12">
        <v>2.5211865892934698E-2</v>
      </c>
      <c r="AE74" s="12">
        <v>3.3595088577764047E-2</v>
      </c>
      <c r="AF74" s="12">
        <v>8.3832226848293487E-3</v>
      </c>
      <c r="AG74" s="13">
        <v>2.977782397412148E-2</v>
      </c>
      <c r="AH74" s="13">
        <v>4.5764968635326527E-3</v>
      </c>
      <c r="AI74" s="13">
        <v>3.0299315117143268E-2</v>
      </c>
      <c r="AJ74" s="13">
        <v>2.6928640416757684E-2</v>
      </c>
      <c r="AK74" s="13">
        <v>3.2777663325189846E-2</v>
      </c>
      <c r="AL74" s="14">
        <v>5.8490229084321617E-3</v>
      </c>
    </row>
    <row r="75" spans="2:38" x14ac:dyDescent="0.25">
      <c r="B75" s="10">
        <f t="shared" si="1"/>
        <v>71</v>
      </c>
      <c r="C75" s="11">
        <v>8.0133899512934897E-2</v>
      </c>
      <c r="D75" s="12">
        <v>6.4501343023579856E-3</v>
      </c>
      <c r="E75" s="12">
        <v>7.9796899895745788E-2</v>
      </c>
      <c r="F75" s="12">
        <v>7.5778881862794842E-2</v>
      </c>
      <c r="G75" s="12">
        <v>8.5398779419917206E-2</v>
      </c>
      <c r="H75" s="12">
        <v>9.6198975571223644E-3</v>
      </c>
      <c r="I75" s="13">
        <v>2.998428223332807E-2</v>
      </c>
      <c r="J75" s="13">
        <v>4.0937693210880413E-3</v>
      </c>
      <c r="K75" s="13">
        <v>2.9881683481032758E-2</v>
      </c>
      <c r="L75" s="13">
        <v>2.7353763380960662E-2</v>
      </c>
      <c r="M75" s="13">
        <v>3.2777663325189846E-2</v>
      </c>
      <c r="N75" s="13">
        <v>5.4238999442291838E-3</v>
      </c>
      <c r="O75" s="12">
        <v>0.50794337867804107</v>
      </c>
      <c r="P75" s="12">
        <v>0.33090835069383212</v>
      </c>
      <c r="Q75" s="12">
        <v>0.56760744140852326</v>
      </c>
      <c r="R75" s="12">
        <v>0.14476047992763252</v>
      </c>
      <c r="S75" s="12">
        <v>0.78362655136010284</v>
      </c>
      <c r="T75" s="12">
        <v>0.63886607143247032</v>
      </c>
      <c r="U75" s="13">
        <v>4.3791408197667574E-2</v>
      </c>
      <c r="V75" s="13">
        <v>9.9967586964522986E-2</v>
      </c>
      <c r="W75" s="13">
        <v>3.0299315117143268E-2</v>
      </c>
      <c r="X75" s="13">
        <v>2.7353763380960662E-2</v>
      </c>
      <c r="Y75" s="13">
        <v>3.3186375951476943E-2</v>
      </c>
      <c r="Z75" s="13">
        <v>5.832612570516281E-3</v>
      </c>
      <c r="AA75" s="12">
        <v>2.9115663151785012E-2</v>
      </c>
      <c r="AB75" s="12">
        <v>5.0615295982529467E-3</v>
      </c>
      <c r="AC75" s="12">
        <v>2.9044008036421896E-2</v>
      </c>
      <c r="AD75" s="12">
        <v>2.5211865892934698E-2</v>
      </c>
      <c r="AE75" s="12">
        <v>3.3186375951476943E-2</v>
      </c>
      <c r="AF75" s="12">
        <v>7.9745100585422446E-3</v>
      </c>
      <c r="AG75" s="13">
        <v>2.9521034988511562E-2</v>
      </c>
      <c r="AH75" s="13">
        <v>4.4979610455222396E-3</v>
      </c>
      <c r="AI75" s="13">
        <v>2.9044008036421896E-2</v>
      </c>
      <c r="AJ75" s="13">
        <v>2.6073035485097661E-2</v>
      </c>
      <c r="AK75" s="13">
        <v>3.2777663325189846E-2</v>
      </c>
      <c r="AL75" s="14">
        <v>6.7046278400921845E-3</v>
      </c>
    </row>
    <row r="76" spans="2:38" x14ac:dyDescent="0.25">
      <c r="B76" s="10">
        <f t="shared" si="1"/>
        <v>72</v>
      </c>
      <c r="C76" s="11">
        <v>8.1515758985971132E-2</v>
      </c>
      <c r="D76" s="12">
        <v>7.2285941133581359E-3</v>
      </c>
      <c r="E76" s="12">
        <v>8.0129469183702728E-2</v>
      </c>
      <c r="F76" s="12">
        <v>7.6788755622228852E-2</v>
      </c>
      <c r="G76" s="12">
        <v>8.8000298339303007E-2</v>
      </c>
      <c r="H76" s="12">
        <v>1.1211542717074155E-2</v>
      </c>
      <c r="I76" s="13">
        <v>2.9666141087164536E-2</v>
      </c>
      <c r="J76" s="13">
        <v>4.9240606784196391E-3</v>
      </c>
      <c r="K76" s="13">
        <v>2.9464051844922248E-2</v>
      </c>
      <c r="L76" s="13">
        <v>2.6073035485097661E-2</v>
      </c>
      <c r="M76" s="13">
        <v>3.2777663325189846E-2</v>
      </c>
      <c r="N76" s="13">
        <v>6.7046278400921845E-3</v>
      </c>
      <c r="O76" s="12">
        <v>0.55949436993481705</v>
      </c>
      <c r="P76" s="12">
        <v>0.37370669212903079</v>
      </c>
      <c r="Q76" s="12">
        <v>0.67902541547305906</v>
      </c>
      <c r="R76" s="12">
        <v>8.5365364861551496E-2</v>
      </c>
      <c r="S76" s="12">
        <v>0.92512317956908618</v>
      </c>
      <c r="T76" s="12">
        <v>0.83975781470753463</v>
      </c>
      <c r="U76" s="13">
        <v>2.956239946618746E-2</v>
      </c>
      <c r="V76" s="13">
        <v>5.0036346010410753E-3</v>
      </c>
      <c r="W76" s="13">
        <v>2.9464051844922248E-2</v>
      </c>
      <c r="X76" s="13">
        <v>2.5642450689016182E-2</v>
      </c>
      <c r="Y76" s="13">
        <v>3.2777663325189846E-2</v>
      </c>
      <c r="Z76" s="13">
        <v>7.1352126361736642E-3</v>
      </c>
      <c r="AA76" s="12">
        <v>2.9606240980247122E-2</v>
      </c>
      <c r="AB76" s="12">
        <v>4.6918127346837792E-3</v>
      </c>
      <c r="AC76" s="12">
        <v>2.9464051844922248E-2</v>
      </c>
      <c r="AD76" s="12">
        <v>2.6928640416757684E-2</v>
      </c>
      <c r="AE76" s="12">
        <v>3.2366821544474053E-2</v>
      </c>
      <c r="AF76" s="12">
        <v>5.438181127716369E-3</v>
      </c>
      <c r="AG76" s="13">
        <v>2.9207417106608898E-2</v>
      </c>
      <c r="AH76" s="13">
        <v>4.2897593719666179E-3</v>
      </c>
      <c r="AI76" s="13">
        <v>2.9464051844922248E-2</v>
      </c>
      <c r="AJ76" s="13">
        <v>2.6073035485097661E-2</v>
      </c>
      <c r="AK76" s="13">
        <v>3.195597976375826E-2</v>
      </c>
      <c r="AL76" s="14">
        <v>5.8829442786605991E-3</v>
      </c>
    </row>
    <row r="77" spans="2:38" x14ac:dyDescent="0.25">
      <c r="B77" s="15">
        <f t="shared" si="1"/>
        <v>73</v>
      </c>
      <c r="C77" s="11">
        <v>8.0457205733896156E-2</v>
      </c>
      <c r="D77" s="12">
        <v>5.8993560757516295E-3</v>
      </c>
      <c r="E77" s="12">
        <v>8.0793135895911181E-2</v>
      </c>
      <c r="F77" s="12">
        <v>7.6116028408361333E-2</v>
      </c>
      <c r="G77" s="12">
        <v>8.4745023324537691E-2</v>
      </c>
      <c r="H77" s="12">
        <v>8.6289949161763579E-3</v>
      </c>
      <c r="I77" s="13">
        <v>2.8338819768444358E-2</v>
      </c>
      <c r="J77" s="13">
        <v>4.5758718544084611E-3</v>
      </c>
      <c r="K77" s="13">
        <v>2.8623964227921544E-2</v>
      </c>
      <c r="L77" s="13">
        <v>2.5642450689016182E-2</v>
      </c>
      <c r="M77" s="13">
        <v>3.195597976375826E-2</v>
      </c>
      <c r="N77" s="13">
        <v>6.3135290747420789E-3</v>
      </c>
      <c r="O77" s="12">
        <v>0.52523692739481087</v>
      </c>
      <c r="P77" s="12">
        <v>0.36443162512357913</v>
      </c>
      <c r="Q77" s="12">
        <v>0.53322613092983118</v>
      </c>
      <c r="R77" s="12">
        <v>0.13975130680822556</v>
      </c>
      <c r="S77" s="12">
        <v>0.89796226130538992</v>
      </c>
      <c r="T77" s="12">
        <v>0.75821095449716436</v>
      </c>
      <c r="U77" s="13">
        <v>3.468284549143813E-2</v>
      </c>
      <c r="V77" s="13">
        <v>6.0516166098039226E-2</v>
      </c>
      <c r="W77" s="13">
        <v>2.8623964227921544E-2</v>
      </c>
      <c r="X77" s="13">
        <v>2.6073035485097661E-2</v>
      </c>
      <c r="Y77" s="13">
        <v>3.1542944509441284E-2</v>
      </c>
      <c r="Z77" s="13">
        <v>5.4699090243436228E-3</v>
      </c>
      <c r="AA77" s="12">
        <v>2.8968007151809076E-2</v>
      </c>
      <c r="AB77" s="12">
        <v>4.7242902922028382E-3</v>
      </c>
      <c r="AC77" s="12">
        <v>2.9044008036421896E-2</v>
      </c>
      <c r="AD77" s="12">
        <v>2.5211865892934698E-2</v>
      </c>
      <c r="AE77" s="12">
        <v>3.195597976375826E-2</v>
      </c>
      <c r="AF77" s="12">
        <v>6.7441138708235621E-3</v>
      </c>
      <c r="AG77" s="13">
        <v>2.9341362254008914E-2</v>
      </c>
      <c r="AH77" s="13">
        <v>4.5998701886209945E-3</v>
      </c>
      <c r="AI77" s="13">
        <v>2.9044008036421896E-2</v>
      </c>
      <c r="AJ77" s="13">
        <v>2.6928640416757684E-2</v>
      </c>
      <c r="AK77" s="13">
        <v>3.3186375951476943E-2</v>
      </c>
      <c r="AL77" s="14">
        <v>6.2577355347192588E-3</v>
      </c>
    </row>
    <row r="78" spans="2:38" x14ac:dyDescent="0.25">
      <c r="B78" s="10">
        <f t="shared" si="1"/>
        <v>74</v>
      </c>
      <c r="C78" s="11">
        <v>8.0429892256453195E-2</v>
      </c>
      <c r="D78" s="12">
        <v>7.7056206973089309E-3</v>
      </c>
      <c r="E78" s="12">
        <v>8.0129469183702728E-2</v>
      </c>
      <c r="F78" s="12">
        <v>7.5441735317228351E-2</v>
      </c>
      <c r="G78" s="12">
        <v>8.5398779419917206E-2</v>
      </c>
      <c r="H78" s="12">
        <v>9.9570441026888556E-3</v>
      </c>
      <c r="I78" s="13">
        <v>3.0031436211155223E-2</v>
      </c>
      <c r="J78" s="13">
        <v>4.7799149220591856E-3</v>
      </c>
      <c r="K78" s="13">
        <v>3.0299315117143268E-2</v>
      </c>
      <c r="L78" s="13">
        <v>2.6500837950927673E-2</v>
      </c>
      <c r="M78" s="13">
        <v>3.2777663325189846E-2</v>
      </c>
      <c r="N78" s="13">
        <v>6.2768253742621731E-3</v>
      </c>
      <c r="O78" s="12">
        <v>0.54417608326887279</v>
      </c>
      <c r="P78" s="12">
        <v>0.36013286232017072</v>
      </c>
      <c r="Q78" s="12">
        <v>0.63999670299797184</v>
      </c>
      <c r="R78" s="12">
        <v>0.14086945581361696</v>
      </c>
      <c r="S78" s="12">
        <v>0.87096566598411684</v>
      </c>
      <c r="T78" s="12">
        <v>0.73009621017049986</v>
      </c>
      <c r="U78" s="13">
        <v>4.5631621433710016E-2</v>
      </c>
      <c r="V78" s="13">
        <v>0.10203463215976813</v>
      </c>
      <c r="W78" s="13">
        <v>3.0299315117143268E-2</v>
      </c>
      <c r="X78" s="13">
        <v>2.777888634516364E-2</v>
      </c>
      <c r="Y78" s="13">
        <v>3.3595088577764047E-2</v>
      </c>
      <c r="Z78" s="13">
        <v>5.8162022326004072E-3</v>
      </c>
      <c r="AA78" s="12">
        <v>2.9830362014625789E-2</v>
      </c>
      <c r="AB78" s="12">
        <v>4.5145660614920244E-3</v>
      </c>
      <c r="AC78" s="12">
        <v>3.0299315117143268E-2</v>
      </c>
      <c r="AD78" s="12">
        <v>2.6928640416757684E-2</v>
      </c>
      <c r="AE78" s="12">
        <v>3.2777663325189846E-2</v>
      </c>
      <c r="AF78" s="12">
        <v>5.8490229084321617E-3</v>
      </c>
      <c r="AG78" s="13">
        <v>2.9041323541786492E-2</v>
      </c>
      <c r="AH78" s="13">
        <v>4.7621112960292136E-3</v>
      </c>
      <c r="AI78" s="13">
        <v>2.9464051844922248E-2</v>
      </c>
      <c r="AJ78" s="13">
        <v>2.5211865892934698E-2</v>
      </c>
      <c r="AK78" s="13">
        <v>3.195597976375826E-2</v>
      </c>
      <c r="AL78" s="14">
        <v>6.7441138708235621E-3</v>
      </c>
    </row>
    <row r="79" spans="2:38" x14ac:dyDescent="0.25">
      <c r="B79" s="10">
        <f t="shared" si="1"/>
        <v>75</v>
      </c>
      <c r="C79" s="11">
        <v>8.0442839694369953E-2</v>
      </c>
      <c r="D79" s="12">
        <v>7.1900463067783062E-3</v>
      </c>
      <c r="E79" s="12">
        <v>7.9796899895745788E-2</v>
      </c>
      <c r="F79" s="12">
        <v>7.6788755622228852E-2</v>
      </c>
      <c r="G79" s="12">
        <v>8.4417457459467257E-2</v>
      </c>
      <c r="H79" s="12">
        <v>7.6287018372384052E-3</v>
      </c>
      <c r="I79" s="13">
        <v>3.3283792676614611E-2</v>
      </c>
      <c r="J79" s="13">
        <v>3.8026516891267799E-2</v>
      </c>
      <c r="K79" s="13">
        <v>2.9464051844922248E-2</v>
      </c>
      <c r="L79" s="13">
        <v>2.6500837950927673E-2</v>
      </c>
      <c r="M79" s="13">
        <v>3.2777663325189846E-2</v>
      </c>
      <c r="N79" s="13">
        <v>6.2768253742621731E-3</v>
      </c>
      <c r="O79" s="12">
        <v>0.46556234663811269</v>
      </c>
      <c r="P79" s="12">
        <v>0.3661449806222502</v>
      </c>
      <c r="Q79" s="12">
        <v>0.43462332644289936</v>
      </c>
      <c r="R79" s="12">
        <v>5.2904190305947757E-2</v>
      </c>
      <c r="S79" s="12">
        <v>0.85487509120639182</v>
      </c>
      <c r="T79" s="12">
        <v>0.80197090090044409</v>
      </c>
      <c r="U79" s="13">
        <v>2.9462364628609052E-2</v>
      </c>
      <c r="V79" s="13">
        <v>6.8633269804785043E-3</v>
      </c>
      <c r="W79" s="13">
        <v>2.8623964227921544E-2</v>
      </c>
      <c r="X79" s="13">
        <v>2.6073035485097661E-2</v>
      </c>
      <c r="Y79" s="13">
        <v>3.195597976375826E-2</v>
      </c>
      <c r="Z79" s="13">
        <v>5.8829442786605991E-3</v>
      </c>
      <c r="AA79" s="12">
        <v>2.9548168224467961E-2</v>
      </c>
      <c r="AB79" s="12">
        <v>4.7191377382254937E-3</v>
      </c>
      <c r="AC79" s="12">
        <v>2.9464051844922248E-2</v>
      </c>
      <c r="AD79" s="12">
        <v>2.6073035485097661E-2</v>
      </c>
      <c r="AE79" s="12">
        <v>3.195597976375826E-2</v>
      </c>
      <c r="AF79" s="12">
        <v>5.8829442786605991E-3</v>
      </c>
      <c r="AG79" s="13">
        <v>2.8607356746538359E-2</v>
      </c>
      <c r="AH79" s="13">
        <v>4.3899827621253495E-3</v>
      </c>
      <c r="AI79" s="13">
        <v>2.8623964227921544E-2</v>
      </c>
      <c r="AJ79" s="13">
        <v>2.5211865892934698E-2</v>
      </c>
      <c r="AK79" s="13">
        <v>3.1129909255124311E-2</v>
      </c>
      <c r="AL79" s="14">
        <v>5.9180433621896129E-3</v>
      </c>
    </row>
    <row r="80" spans="2:38" x14ac:dyDescent="0.25">
      <c r="B80" s="15">
        <f t="shared" si="1"/>
        <v>76</v>
      </c>
      <c r="C80" s="11">
        <v>8.133926650800237E-2</v>
      </c>
      <c r="D80" s="12">
        <v>6.8240229955205305E-3</v>
      </c>
      <c r="E80" s="12">
        <v>8.2445780431801285E-2</v>
      </c>
      <c r="F80" s="12">
        <v>7.7124344541782727E-2</v>
      </c>
      <c r="G80" s="12">
        <v>8.5724976009737344E-2</v>
      </c>
      <c r="H80" s="12">
        <v>8.600631467954617E-3</v>
      </c>
      <c r="I80" s="13">
        <v>3.4262516331690487E-2</v>
      </c>
      <c r="J80" s="13">
        <v>5.6902240763818515E-2</v>
      </c>
      <c r="K80" s="13">
        <v>2.8623964227921544E-2</v>
      </c>
      <c r="L80" s="13">
        <v>2.6073035485097661E-2</v>
      </c>
      <c r="M80" s="13">
        <v>3.1542944509441284E-2</v>
      </c>
      <c r="N80" s="13">
        <v>5.4699090243436228E-3</v>
      </c>
      <c r="O80" s="12">
        <v>0.52340086350406301</v>
      </c>
      <c r="P80" s="12">
        <v>0.36275121748473438</v>
      </c>
      <c r="Q80" s="12">
        <v>0.5658760005777016</v>
      </c>
      <c r="R80" s="12">
        <v>7.7054872864861484E-2</v>
      </c>
      <c r="S80" s="12">
        <v>0.90228464922217921</v>
      </c>
      <c r="T80" s="12">
        <v>0.82522977635731776</v>
      </c>
      <c r="U80" s="13">
        <v>3.8352642223312194E-2</v>
      </c>
      <c r="V80" s="13">
        <v>9.4040022354283076E-2</v>
      </c>
      <c r="W80" s="13">
        <v>2.820142528654259E-2</v>
      </c>
      <c r="X80" s="13">
        <v>2.5211865892934698E-2</v>
      </c>
      <c r="Y80" s="13">
        <v>3.195597976375826E-2</v>
      </c>
      <c r="Z80" s="13">
        <v>6.7441138708235621E-3</v>
      </c>
      <c r="AA80" s="12">
        <v>3.9061610943372481E-2</v>
      </c>
      <c r="AB80" s="12">
        <v>9.2718583768273841E-2</v>
      </c>
      <c r="AC80" s="12">
        <v>2.9464051844922248E-2</v>
      </c>
      <c r="AD80" s="12">
        <v>2.6073035485097661E-2</v>
      </c>
      <c r="AE80" s="12">
        <v>3.3595088577764047E-2</v>
      </c>
      <c r="AF80" s="12">
        <v>7.5220530926663857E-3</v>
      </c>
      <c r="AG80" s="13">
        <v>3.3937141761923001E-2</v>
      </c>
      <c r="AH80" s="13">
        <v>4.2055228408947418E-2</v>
      </c>
      <c r="AI80" s="13">
        <v>3.0299315117143268E-2</v>
      </c>
      <c r="AJ80" s="13">
        <v>2.7353763380960662E-2</v>
      </c>
      <c r="AK80" s="13">
        <v>3.195597976375826E-2</v>
      </c>
      <c r="AL80" s="14">
        <v>4.6022163827975984E-3</v>
      </c>
    </row>
    <row r="81" spans="2:38" x14ac:dyDescent="0.25">
      <c r="B81" s="10">
        <f t="shared" si="1"/>
        <v>77</v>
      </c>
      <c r="C81" s="11">
        <v>8.0374087554843071E-2</v>
      </c>
      <c r="D81" s="12">
        <v>7.2617393570534238E-3</v>
      </c>
      <c r="E81" s="12">
        <v>8.1124240606133435E-2</v>
      </c>
      <c r="F81" s="12">
        <v>7.5778881862794842E-2</v>
      </c>
      <c r="G81" s="12">
        <v>8.5071901372227449E-2</v>
      </c>
      <c r="H81" s="12">
        <v>9.2930195094326068E-3</v>
      </c>
      <c r="I81" s="13">
        <v>2.9077003500685566E-2</v>
      </c>
      <c r="J81" s="13">
        <v>4.1715113312923982E-3</v>
      </c>
      <c r="K81" s="13">
        <v>2.9464051844922248E-2</v>
      </c>
      <c r="L81" s="13">
        <v>2.6928640416757684E-2</v>
      </c>
      <c r="M81" s="13">
        <v>3.1129909255124311E-2</v>
      </c>
      <c r="N81" s="13">
        <v>4.2012688383666272E-3</v>
      </c>
      <c r="O81" s="12">
        <v>0.54419570715816545</v>
      </c>
      <c r="P81" s="12">
        <v>0.33733051309649259</v>
      </c>
      <c r="Q81" s="12">
        <v>0.61339406977467803</v>
      </c>
      <c r="R81" s="12">
        <v>0.20748194630041367</v>
      </c>
      <c r="S81" s="12">
        <v>0.83856064825645871</v>
      </c>
      <c r="T81" s="12">
        <v>0.6310787019560451</v>
      </c>
      <c r="U81" s="13">
        <v>4.386156499386893E-2</v>
      </c>
      <c r="V81" s="13">
        <v>8.5269675066578413E-2</v>
      </c>
      <c r="W81" s="13">
        <v>2.9464051844922248E-2</v>
      </c>
      <c r="X81" s="13">
        <v>2.6928640416757684E-2</v>
      </c>
      <c r="Y81" s="13">
        <v>3.195597976375826E-2</v>
      </c>
      <c r="Z81" s="13">
        <v>5.0273393470005763E-3</v>
      </c>
      <c r="AA81" s="12">
        <v>2.9928709217053831E-2</v>
      </c>
      <c r="AB81" s="12">
        <v>4.6079684347964398E-3</v>
      </c>
      <c r="AC81" s="12">
        <v>2.9464051844922248E-2</v>
      </c>
      <c r="AD81" s="12">
        <v>2.777888634516364E-2</v>
      </c>
      <c r="AE81" s="12">
        <v>3.2366821544474053E-2</v>
      </c>
      <c r="AF81" s="12">
        <v>4.5879351993104132E-3</v>
      </c>
      <c r="AG81" s="13">
        <v>3.0015813611983425E-2</v>
      </c>
      <c r="AH81" s="13">
        <v>4.4448200342982556E-3</v>
      </c>
      <c r="AI81" s="13">
        <v>2.9881683481032758E-2</v>
      </c>
      <c r="AJ81" s="13">
        <v>2.7353763380960662E-2</v>
      </c>
      <c r="AK81" s="13">
        <v>3.3595088577764047E-2</v>
      </c>
      <c r="AL81" s="14">
        <v>6.241325196803385E-3</v>
      </c>
    </row>
    <row r="82" spans="2:38" x14ac:dyDescent="0.25">
      <c r="B82" s="10">
        <f t="shared" si="1"/>
        <v>78</v>
      </c>
      <c r="C82" s="11">
        <v>8.1675928326320549E-2</v>
      </c>
      <c r="D82" s="12">
        <v>6.8826539040368548E-3</v>
      </c>
      <c r="E82" s="12">
        <v>8.1455345316355676E-2</v>
      </c>
      <c r="F82" s="12">
        <v>7.6788755622228852E-2</v>
      </c>
      <c r="G82" s="12">
        <v>8.5724976009737344E-2</v>
      </c>
      <c r="H82" s="12">
        <v>8.9362203875084922E-3</v>
      </c>
      <c r="I82" s="13">
        <v>2.9762504716347095E-2</v>
      </c>
      <c r="J82" s="13">
        <v>3.962246092434998E-3</v>
      </c>
      <c r="K82" s="13">
        <v>2.9464051844922248E-2</v>
      </c>
      <c r="L82" s="13">
        <v>2.6928640416757684E-2</v>
      </c>
      <c r="M82" s="13">
        <v>3.195597976375826E-2</v>
      </c>
      <c r="N82" s="13">
        <v>5.0273393470005763E-3</v>
      </c>
      <c r="O82" s="12">
        <v>0.6126368031572782</v>
      </c>
      <c r="P82" s="12">
        <v>0.35489067926231371</v>
      </c>
      <c r="Q82" s="12">
        <v>0.71848103403013197</v>
      </c>
      <c r="R82" s="12">
        <v>0.28715095683265213</v>
      </c>
      <c r="S82" s="12">
        <v>0.94277993389987347</v>
      </c>
      <c r="T82" s="12">
        <v>0.65562897706722134</v>
      </c>
      <c r="U82" s="13">
        <v>2.9003255850573256E-2</v>
      </c>
      <c r="V82" s="13">
        <v>4.6280650580380108E-3</v>
      </c>
      <c r="W82" s="13">
        <v>2.9464051844922248E-2</v>
      </c>
      <c r="X82" s="13">
        <v>2.6073035485097661E-2</v>
      </c>
      <c r="Y82" s="13">
        <v>3.3186375951476943E-2</v>
      </c>
      <c r="Z82" s="13">
        <v>7.1133404663792817E-3</v>
      </c>
      <c r="AA82" s="12">
        <v>2.9075404184898311E-2</v>
      </c>
      <c r="AB82" s="12">
        <v>4.2387019250953277E-3</v>
      </c>
      <c r="AC82" s="12">
        <v>2.8623964227921544E-2</v>
      </c>
      <c r="AD82" s="12">
        <v>2.6073035485097661E-2</v>
      </c>
      <c r="AE82" s="12">
        <v>3.195597976375826E-2</v>
      </c>
      <c r="AF82" s="12">
        <v>5.8829442786605991E-3</v>
      </c>
      <c r="AG82" s="13">
        <v>3.5981778904653601E-2</v>
      </c>
      <c r="AH82" s="13">
        <v>6.1832176803228951E-2</v>
      </c>
      <c r="AI82" s="13">
        <v>3.0299315117143268E-2</v>
      </c>
      <c r="AJ82" s="13">
        <v>2.6928640416757684E-2</v>
      </c>
      <c r="AK82" s="13">
        <v>3.2777663325189846E-2</v>
      </c>
      <c r="AL82" s="14">
        <v>5.8490229084321617E-3</v>
      </c>
    </row>
    <row r="83" spans="2:38" x14ac:dyDescent="0.25">
      <c r="B83" s="15">
        <f t="shared" si="1"/>
        <v>79</v>
      </c>
      <c r="C83" s="11">
        <v>8.1395216280084601E-2</v>
      </c>
      <c r="D83" s="12">
        <v>7.8048756075556162E-3</v>
      </c>
      <c r="E83" s="12">
        <v>8.1455345316355676E-2</v>
      </c>
      <c r="F83" s="12">
        <v>7.6788755622228852E-2</v>
      </c>
      <c r="G83" s="12">
        <v>8.6702215346905281E-2</v>
      </c>
      <c r="H83" s="12">
        <v>9.9134597246764294E-3</v>
      </c>
      <c r="I83" s="13">
        <v>3.011012487790074E-2</v>
      </c>
      <c r="J83" s="13">
        <v>5.6520626834105168E-3</v>
      </c>
      <c r="K83" s="13">
        <v>3.0299315117143268E-2</v>
      </c>
      <c r="L83" s="13">
        <v>2.6928640416757684E-2</v>
      </c>
      <c r="M83" s="13">
        <v>3.3186375951476943E-2</v>
      </c>
      <c r="N83" s="13">
        <v>6.2577355347192588E-3</v>
      </c>
      <c r="O83" s="12">
        <v>0.50625262136101357</v>
      </c>
      <c r="P83" s="12">
        <v>0.37634953199866911</v>
      </c>
      <c r="Q83" s="12">
        <v>0.50386960285742699</v>
      </c>
      <c r="R83" s="12">
        <v>6.3712513963027628E-2</v>
      </c>
      <c r="S83" s="12">
        <v>0.92337555468102495</v>
      </c>
      <c r="T83" s="12">
        <v>0.85966304071799726</v>
      </c>
      <c r="U83" s="13">
        <v>3.7657989479302816E-2</v>
      </c>
      <c r="V83" s="13">
        <v>7.8414326206663998E-2</v>
      </c>
      <c r="W83" s="13">
        <v>2.9464051844922248E-2</v>
      </c>
      <c r="X83" s="13">
        <v>2.6928640416757684E-2</v>
      </c>
      <c r="Y83" s="13">
        <v>3.2366821544474053E-2</v>
      </c>
      <c r="Z83" s="13">
        <v>5.438181127716369E-3</v>
      </c>
      <c r="AA83" s="12">
        <v>2.9062143825410822E-2</v>
      </c>
      <c r="AB83" s="12">
        <v>4.3724180526037498E-3</v>
      </c>
      <c r="AC83" s="12">
        <v>2.9464051844922248E-2</v>
      </c>
      <c r="AD83" s="12">
        <v>2.6073035485097661E-2</v>
      </c>
      <c r="AE83" s="12">
        <v>3.195597976375826E-2</v>
      </c>
      <c r="AF83" s="12">
        <v>5.8829442786605991E-3</v>
      </c>
      <c r="AG83" s="13">
        <v>2.9090281935502546E-2</v>
      </c>
      <c r="AH83" s="13">
        <v>4.2985283274618834E-3</v>
      </c>
      <c r="AI83" s="13">
        <v>2.9044008036421896E-2</v>
      </c>
      <c r="AJ83" s="13">
        <v>2.6073035485097661E-2</v>
      </c>
      <c r="AK83" s="13">
        <v>3.195597976375826E-2</v>
      </c>
      <c r="AL83" s="14">
        <v>5.8829442786605991E-3</v>
      </c>
    </row>
    <row r="84" spans="2:38" x14ac:dyDescent="0.25">
      <c r="B84" s="10">
        <f t="shared" si="1"/>
        <v>80</v>
      </c>
      <c r="C84" s="11">
        <v>8.0864476939048385E-2</v>
      </c>
      <c r="D84" s="12">
        <v>6.1110967675540775E-3</v>
      </c>
      <c r="E84" s="12">
        <v>8.0793135895911181E-2</v>
      </c>
      <c r="F84" s="12">
        <v>7.7459933461336603E-2</v>
      </c>
      <c r="G84" s="12">
        <v>8.4417457459467257E-2</v>
      </c>
      <c r="H84" s="12">
        <v>6.9575239981306547E-3</v>
      </c>
      <c r="I84" s="13">
        <v>2.9846020149448878E-2</v>
      </c>
      <c r="J84" s="13">
        <v>4.7908267848128048E-3</v>
      </c>
      <c r="K84" s="13">
        <v>2.9464051844922248E-2</v>
      </c>
      <c r="L84" s="13">
        <v>2.6500837950927673E-2</v>
      </c>
      <c r="M84" s="13">
        <v>3.2366821544474053E-2</v>
      </c>
      <c r="N84" s="13">
        <v>5.8659835935463804E-3</v>
      </c>
      <c r="O84" s="12">
        <v>0.57699648300061057</v>
      </c>
      <c r="P84" s="12">
        <v>0.34431530125722765</v>
      </c>
      <c r="Q84" s="12">
        <v>0.63868245124740908</v>
      </c>
      <c r="R84" s="12">
        <v>0.24104235573954857</v>
      </c>
      <c r="S84" s="12">
        <v>0.91808616403672227</v>
      </c>
      <c r="T84" s="12">
        <v>0.6770438082971737</v>
      </c>
      <c r="U84" s="13">
        <v>3.120705131831553E-2</v>
      </c>
      <c r="V84" s="13">
        <v>1.711697807676597E-2</v>
      </c>
      <c r="W84" s="13">
        <v>2.9464051844922248E-2</v>
      </c>
      <c r="X84" s="13">
        <v>2.6928640416757684E-2</v>
      </c>
      <c r="Y84" s="13">
        <v>3.195597976375826E-2</v>
      </c>
      <c r="Z84" s="13">
        <v>5.0273393470005763E-3</v>
      </c>
      <c r="AA84" s="12">
        <v>2.978622619091317E-2</v>
      </c>
      <c r="AB84" s="12">
        <v>3.9955354288100133E-3</v>
      </c>
      <c r="AC84" s="12">
        <v>3.0299315117143268E-2</v>
      </c>
      <c r="AD84" s="12">
        <v>2.6500837950927673E-2</v>
      </c>
      <c r="AE84" s="12">
        <v>3.2777663325189846E-2</v>
      </c>
      <c r="AF84" s="12">
        <v>6.2768253742621731E-3</v>
      </c>
      <c r="AG84" s="13">
        <v>2.9679026915387433E-2</v>
      </c>
      <c r="AH84" s="13">
        <v>4.7539773738440681E-3</v>
      </c>
      <c r="AI84" s="13">
        <v>2.9881683481032758E-2</v>
      </c>
      <c r="AJ84" s="13">
        <v>2.6928640416757684E-2</v>
      </c>
      <c r="AK84" s="13">
        <v>3.3186375951476943E-2</v>
      </c>
      <c r="AL84" s="14">
        <v>6.2577355347192588E-3</v>
      </c>
    </row>
    <row r="85" spans="2:38" x14ac:dyDescent="0.25">
      <c r="B85" s="10">
        <f t="shared" si="1"/>
        <v>81</v>
      </c>
      <c r="C85" s="11">
        <v>8.128348539632127E-2</v>
      </c>
      <c r="D85" s="12">
        <v>6.3311542254529708E-3</v>
      </c>
      <c r="E85" s="12">
        <v>8.2116111728380597E-2</v>
      </c>
      <c r="F85" s="12">
        <v>7.8129578080718673E-2</v>
      </c>
      <c r="G85" s="12">
        <v>8.5398779419917206E-2</v>
      </c>
      <c r="H85" s="12">
        <v>7.2692013391985333E-3</v>
      </c>
      <c r="I85" s="13">
        <v>2.9728066312924507E-2</v>
      </c>
      <c r="J85" s="13">
        <v>4.2603875688217267E-3</v>
      </c>
      <c r="K85" s="13">
        <v>3.0299315117143268E-2</v>
      </c>
      <c r="L85" s="13">
        <v>2.6928640416757684E-2</v>
      </c>
      <c r="M85" s="13">
        <v>3.2777663325189846E-2</v>
      </c>
      <c r="N85" s="13">
        <v>5.8490229084321617E-3</v>
      </c>
      <c r="O85" s="12">
        <v>0.49710913981362531</v>
      </c>
      <c r="P85" s="12">
        <v>0.37382715981807957</v>
      </c>
      <c r="Q85" s="12">
        <v>0.49628445380992869</v>
      </c>
      <c r="R85" s="12">
        <v>5.8376383181186597E-2</v>
      </c>
      <c r="S85" s="12">
        <v>0.90071672037219486</v>
      </c>
      <c r="T85" s="12">
        <v>0.84234033719100831</v>
      </c>
      <c r="U85" s="13">
        <v>3.0237053753168753E-2</v>
      </c>
      <c r="V85" s="13">
        <v>5.4990724098836841E-3</v>
      </c>
      <c r="W85" s="13">
        <v>2.9464051844922248E-2</v>
      </c>
      <c r="X85" s="13">
        <v>2.6928640416757684E-2</v>
      </c>
      <c r="Y85" s="13">
        <v>3.2777663325189846E-2</v>
      </c>
      <c r="Z85" s="13">
        <v>5.8490229084321617E-3</v>
      </c>
      <c r="AA85" s="12">
        <v>2.9079305078106348E-2</v>
      </c>
      <c r="AB85" s="12">
        <v>4.3792386008411109E-3</v>
      </c>
      <c r="AC85" s="12">
        <v>2.8623964227921544E-2</v>
      </c>
      <c r="AD85" s="12">
        <v>2.6073035485097661E-2</v>
      </c>
      <c r="AE85" s="12">
        <v>3.195597976375826E-2</v>
      </c>
      <c r="AF85" s="12">
        <v>5.8829442786605991E-3</v>
      </c>
      <c r="AG85" s="13">
        <v>2.9312806119503706E-2</v>
      </c>
      <c r="AH85" s="13">
        <v>4.4537245243285607E-3</v>
      </c>
      <c r="AI85" s="13">
        <v>2.9044008036421896E-2</v>
      </c>
      <c r="AJ85" s="13">
        <v>2.6073035485097661E-2</v>
      </c>
      <c r="AK85" s="13">
        <v>3.195597976375826E-2</v>
      </c>
      <c r="AL85" s="14">
        <v>5.8829442786605991E-3</v>
      </c>
    </row>
    <row r="86" spans="2:38" x14ac:dyDescent="0.25">
      <c r="B86" s="15">
        <f t="shared" si="1"/>
        <v>82</v>
      </c>
      <c r="C86" s="11">
        <v>8.0793700678154626E-2</v>
      </c>
      <c r="D86" s="12">
        <v>6.6108050398093606E-3</v>
      </c>
      <c r="E86" s="12">
        <v>8.1455345316355676E-2</v>
      </c>
      <c r="F86" s="12">
        <v>7.7459933461336603E-2</v>
      </c>
      <c r="G86" s="12">
        <v>8.5724976009737344E-2</v>
      </c>
      <c r="H86" s="12">
        <v>8.2650425484007417E-3</v>
      </c>
      <c r="I86" s="13">
        <v>3.6461048060327232E-2</v>
      </c>
      <c r="J86" s="13">
        <v>6.724390015390444E-2</v>
      </c>
      <c r="K86" s="13">
        <v>2.9881683481032758E-2</v>
      </c>
      <c r="L86" s="13">
        <v>2.6928640416757684E-2</v>
      </c>
      <c r="M86" s="13">
        <v>3.2777663325189846E-2</v>
      </c>
      <c r="N86" s="13">
        <v>5.8490229084321617E-3</v>
      </c>
      <c r="O86" s="12">
        <v>0.48329342880035964</v>
      </c>
      <c r="P86" s="12">
        <v>0.34630886794433025</v>
      </c>
      <c r="Q86" s="12">
        <v>0.52077100540480892</v>
      </c>
      <c r="R86" s="12">
        <v>8.0364429829489992E-2</v>
      </c>
      <c r="S86" s="12">
        <v>0.8030875017982908</v>
      </c>
      <c r="T86" s="12">
        <v>0.72272307196880081</v>
      </c>
      <c r="U86" s="13">
        <v>3.2536776491557867E-2</v>
      </c>
      <c r="V86" s="13">
        <v>1.3859144475299344E-2</v>
      </c>
      <c r="W86" s="13">
        <v>2.9464051844922248E-2</v>
      </c>
      <c r="X86" s="13">
        <v>2.6500837950927673E-2</v>
      </c>
      <c r="Y86" s="13">
        <v>3.3595088577764047E-2</v>
      </c>
      <c r="Z86" s="13">
        <v>7.0942506268363743E-3</v>
      </c>
      <c r="AA86" s="12">
        <v>2.9015687758989613E-2</v>
      </c>
      <c r="AB86" s="12">
        <v>4.5319095397465987E-3</v>
      </c>
      <c r="AC86" s="12">
        <v>2.8623964227921544E-2</v>
      </c>
      <c r="AD86" s="12">
        <v>2.6073035485097661E-2</v>
      </c>
      <c r="AE86" s="12">
        <v>3.195597976375826E-2</v>
      </c>
      <c r="AF86" s="12">
        <v>5.8829442786605991E-3</v>
      </c>
      <c r="AG86" s="13">
        <v>2.9623169998087742E-2</v>
      </c>
      <c r="AH86" s="13">
        <v>4.7151651866559289E-3</v>
      </c>
      <c r="AI86" s="13">
        <v>2.9464051844922248E-2</v>
      </c>
      <c r="AJ86" s="13">
        <v>2.6928640416757684E-2</v>
      </c>
      <c r="AK86" s="13">
        <v>3.195597976375826E-2</v>
      </c>
      <c r="AL86" s="14">
        <v>5.0273393470005763E-3</v>
      </c>
    </row>
    <row r="87" spans="2:38" x14ac:dyDescent="0.25">
      <c r="B87" s="10">
        <f t="shared" si="1"/>
        <v>83</v>
      </c>
      <c r="C87" s="11">
        <v>8.0189881503619234E-2</v>
      </c>
      <c r="D87" s="12">
        <v>7.4876560642829467E-3</v>
      </c>
      <c r="E87" s="12">
        <v>7.9464330607788847E-2</v>
      </c>
      <c r="F87" s="12">
        <v>7.476585948752075E-2</v>
      </c>
      <c r="G87" s="12">
        <v>8.5398779419917206E-2</v>
      </c>
      <c r="H87" s="12">
        <v>1.0632919932396456E-2</v>
      </c>
      <c r="I87" s="13">
        <v>2.9833807324872778E-2</v>
      </c>
      <c r="J87" s="13">
        <v>4.384654547135187E-3</v>
      </c>
      <c r="K87" s="13">
        <v>2.9464051844922248E-2</v>
      </c>
      <c r="L87" s="13">
        <v>2.777888634516364E-2</v>
      </c>
      <c r="M87" s="13">
        <v>3.2777663325189846E-2</v>
      </c>
      <c r="N87" s="13">
        <v>4.9987769800262059E-3</v>
      </c>
      <c r="O87" s="12">
        <v>0.59014113875604535</v>
      </c>
      <c r="P87" s="12">
        <v>0.35713007799195817</v>
      </c>
      <c r="Q87" s="12">
        <v>0.70862888754891595</v>
      </c>
      <c r="R87" s="12">
        <v>0.18266267118656199</v>
      </c>
      <c r="S87" s="12">
        <v>0.92517618938559565</v>
      </c>
      <c r="T87" s="12">
        <v>0.74251351819903366</v>
      </c>
      <c r="U87" s="13">
        <v>2.9120083685862431E-2</v>
      </c>
      <c r="V87" s="13">
        <v>4.7004607037008988E-3</v>
      </c>
      <c r="W87" s="13">
        <v>2.8623964227921544E-2</v>
      </c>
      <c r="X87" s="13">
        <v>2.5211865892934698E-2</v>
      </c>
      <c r="Y87" s="13">
        <v>3.2366821544474053E-2</v>
      </c>
      <c r="Z87" s="13">
        <v>7.1549556515393548E-3</v>
      </c>
      <c r="AA87" s="12">
        <v>2.9017838283552703E-2</v>
      </c>
      <c r="AB87" s="12">
        <v>4.4832268025425618E-3</v>
      </c>
      <c r="AC87" s="12">
        <v>2.8623964227921544E-2</v>
      </c>
      <c r="AD87" s="12">
        <v>2.5211865892934698E-2</v>
      </c>
      <c r="AE87" s="12">
        <v>3.2366821544474053E-2</v>
      </c>
      <c r="AF87" s="12">
        <v>7.1549556515393548E-3</v>
      </c>
      <c r="AG87" s="13">
        <v>2.895061702900463E-2</v>
      </c>
      <c r="AH87" s="13">
        <v>4.4607281481613787E-3</v>
      </c>
      <c r="AI87" s="13">
        <v>2.8623964227921544E-2</v>
      </c>
      <c r="AJ87" s="13">
        <v>2.6073035485097661E-2</v>
      </c>
      <c r="AK87" s="13">
        <v>3.195597976375826E-2</v>
      </c>
      <c r="AL87" s="14">
        <v>5.8829442786605991E-3</v>
      </c>
    </row>
    <row r="88" spans="2:38" x14ac:dyDescent="0.25">
      <c r="B88" s="10">
        <f t="shared" si="1"/>
        <v>84</v>
      </c>
      <c r="C88" s="11">
        <v>8.1870586769941925E-2</v>
      </c>
      <c r="D88" s="12">
        <v>6.1025076990778929E-3</v>
      </c>
      <c r="E88" s="12">
        <v>8.0793135895911181E-2</v>
      </c>
      <c r="F88" s="12">
        <v>7.8129578080718673E-2</v>
      </c>
      <c r="G88" s="12">
        <v>8.6376693973231389E-2</v>
      </c>
      <c r="H88" s="12">
        <v>8.2471158925127158E-3</v>
      </c>
      <c r="I88" s="13">
        <v>2.8592818628278008E-2</v>
      </c>
      <c r="J88" s="13">
        <v>4.3093983998767366E-3</v>
      </c>
      <c r="K88" s="13">
        <v>2.9044008036421896E-2</v>
      </c>
      <c r="L88" s="13">
        <v>2.5211865892934698E-2</v>
      </c>
      <c r="M88" s="13">
        <v>3.195597976375826E-2</v>
      </c>
      <c r="N88" s="13">
        <v>6.7441138708235621E-3</v>
      </c>
      <c r="O88" s="12">
        <v>0.49585774684868816</v>
      </c>
      <c r="P88" s="12">
        <v>0.36297108235369741</v>
      </c>
      <c r="Q88" s="12">
        <v>0.56185848277062012</v>
      </c>
      <c r="R88" s="12">
        <v>8.0327623128146924E-2</v>
      </c>
      <c r="S88" s="12">
        <v>0.85888412584197549</v>
      </c>
      <c r="T88" s="12">
        <v>0.77855650271382859</v>
      </c>
      <c r="U88" s="13">
        <v>3.2679319496516805E-2</v>
      </c>
      <c r="V88" s="13">
        <v>2.7966639383953593E-2</v>
      </c>
      <c r="W88" s="13">
        <v>2.9464051844922248E-2</v>
      </c>
      <c r="X88" s="13">
        <v>2.5211865892934698E-2</v>
      </c>
      <c r="Y88" s="13">
        <v>3.3595088577764047E-2</v>
      </c>
      <c r="Z88" s="13">
        <v>8.3832226848293487E-3</v>
      </c>
      <c r="AA88" s="12">
        <v>2.862123672657323E-2</v>
      </c>
      <c r="AB88" s="12">
        <v>4.7599862539584635E-3</v>
      </c>
      <c r="AC88" s="12">
        <v>2.9044008036421896E-2</v>
      </c>
      <c r="AD88" s="12">
        <v>2.4344909517639703E-2</v>
      </c>
      <c r="AE88" s="12">
        <v>3.195597976375826E-2</v>
      </c>
      <c r="AF88" s="12">
        <v>7.6110702461185571E-3</v>
      </c>
      <c r="AG88" s="13">
        <v>2.9075246535980294E-2</v>
      </c>
      <c r="AH88" s="13">
        <v>4.2039038798332255E-3</v>
      </c>
      <c r="AI88" s="13">
        <v>2.9464051844922248E-2</v>
      </c>
      <c r="AJ88" s="13">
        <v>2.6073035485097661E-2</v>
      </c>
      <c r="AK88" s="13">
        <v>3.195597976375826E-2</v>
      </c>
      <c r="AL88" s="14">
        <v>5.8829442786605991E-3</v>
      </c>
    </row>
    <row r="89" spans="2:38" x14ac:dyDescent="0.25">
      <c r="B89" s="15">
        <f t="shared" si="1"/>
        <v>85</v>
      </c>
      <c r="C89" s="11">
        <v>8.0596702135299014E-2</v>
      </c>
      <c r="D89" s="12">
        <v>5.8973659467307354E-3</v>
      </c>
      <c r="E89" s="12">
        <v>8.0129469183702728E-2</v>
      </c>
      <c r="F89" s="12">
        <v>7.6452392015295093E-2</v>
      </c>
      <c r="G89" s="12">
        <v>8.4089891594396823E-2</v>
      </c>
      <c r="H89" s="12">
        <v>7.6374995791017308E-3</v>
      </c>
      <c r="I89" s="13">
        <v>3.735167606065639E-2</v>
      </c>
      <c r="J89" s="13">
        <v>8.04257248000569E-2</v>
      </c>
      <c r="K89" s="13">
        <v>2.9881683481032758E-2</v>
      </c>
      <c r="L89" s="13">
        <v>2.6073035485097661E-2</v>
      </c>
      <c r="M89" s="13">
        <v>3.2777663325189846E-2</v>
      </c>
      <c r="N89" s="13">
        <v>6.7046278400921845E-3</v>
      </c>
      <c r="O89" s="12">
        <v>0.50150607777316092</v>
      </c>
      <c r="P89" s="12">
        <v>0.36904191247568546</v>
      </c>
      <c r="Q89" s="12">
        <v>0.52051698835776494</v>
      </c>
      <c r="R89" s="12">
        <v>8.1115538283481253E-2</v>
      </c>
      <c r="S89" s="12">
        <v>0.86749082568760805</v>
      </c>
      <c r="T89" s="12">
        <v>0.78637528740412677</v>
      </c>
      <c r="U89" s="13">
        <v>3.1835423749586436E-2</v>
      </c>
      <c r="V89" s="13">
        <v>1.5414091563401674E-2</v>
      </c>
      <c r="W89" s="13">
        <v>3.0299315117143268E-2</v>
      </c>
      <c r="X89" s="13">
        <v>2.6073035485097661E-2</v>
      </c>
      <c r="Y89" s="13">
        <v>3.2777663325189846E-2</v>
      </c>
      <c r="Z89" s="13">
        <v>6.7046278400921845E-3</v>
      </c>
      <c r="AA89" s="12">
        <v>3.1013237329563278E-2</v>
      </c>
      <c r="AB89" s="12">
        <v>1.3746240934856251E-2</v>
      </c>
      <c r="AC89" s="12">
        <v>2.9464051844922248E-2</v>
      </c>
      <c r="AD89" s="12">
        <v>2.6073035485097661E-2</v>
      </c>
      <c r="AE89" s="12">
        <v>3.2777663325189846E-2</v>
      </c>
      <c r="AF89" s="12">
        <v>6.7046278400921845E-3</v>
      </c>
      <c r="AG89" s="13">
        <v>2.9660675598612136E-2</v>
      </c>
      <c r="AH89" s="13">
        <v>3.9951745995035377E-3</v>
      </c>
      <c r="AI89" s="13">
        <v>3.0299315117143268E-2</v>
      </c>
      <c r="AJ89" s="13">
        <v>2.6928640416757684E-2</v>
      </c>
      <c r="AK89" s="13">
        <v>3.195597976375826E-2</v>
      </c>
      <c r="AL89" s="14">
        <v>5.0273393470005763E-3</v>
      </c>
    </row>
    <row r="90" spans="2:38" x14ac:dyDescent="0.25">
      <c r="B90" s="10">
        <f t="shared" si="1"/>
        <v>86</v>
      </c>
      <c r="C90" s="11">
        <v>8.1053533186342022E-2</v>
      </c>
      <c r="D90" s="12">
        <v>6.5584072109335281E-3</v>
      </c>
      <c r="E90" s="12">
        <v>8.0793135895911181E-2</v>
      </c>
      <c r="F90" s="12">
        <v>7.7459933461336603E-2</v>
      </c>
      <c r="G90" s="12">
        <v>8.6051172599557482E-2</v>
      </c>
      <c r="H90" s="12">
        <v>8.5912391382208797E-3</v>
      </c>
      <c r="I90" s="13">
        <v>3.6275557973293404E-2</v>
      </c>
      <c r="J90" s="13">
        <v>4.9501721872230883E-2</v>
      </c>
      <c r="K90" s="13">
        <v>2.9464051844922248E-2</v>
      </c>
      <c r="L90" s="13">
        <v>2.6073035485097661E-2</v>
      </c>
      <c r="M90" s="13">
        <v>3.2777663325189846E-2</v>
      </c>
      <c r="N90" s="13">
        <v>6.7046278400921845E-3</v>
      </c>
      <c r="O90" s="12">
        <v>0.5512744005355309</v>
      </c>
      <c r="P90" s="12">
        <v>0.33940919895627986</v>
      </c>
      <c r="Q90" s="12">
        <v>0.62135329259184235</v>
      </c>
      <c r="R90" s="12">
        <v>0.24370960490059795</v>
      </c>
      <c r="S90" s="12">
        <v>0.86349571303419603</v>
      </c>
      <c r="T90" s="12">
        <v>0.61978610813359802</v>
      </c>
      <c r="U90" s="13">
        <v>3.0843772171935912E-2</v>
      </c>
      <c r="V90" s="13">
        <v>1.3717881457790806E-2</v>
      </c>
      <c r="W90" s="13">
        <v>2.9464051844922248E-2</v>
      </c>
      <c r="X90" s="13">
        <v>2.6928640416757684E-2</v>
      </c>
      <c r="Y90" s="13">
        <v>3.1129909255124311E-2</v>
      </c>
      <c r="Z90" s="13">
        <v>4.2012688383666272E-3</v>
      </c>
      <c r="AA90" s="12">
        <v>3.7723504345183428E-2</v>
      </c>
      <c r="AB90" s="12">
        <v>8.1175285198164415E-2</v>
      </c>
      <c r="AC90" s="12">
        <v>2.9464051844922248E-2</v>
      </c>
      <c r="AD90" s="12">
        <v>2.6928640416757684E-2</v>
      </c>
      <c r="AE90" s="12">
        <v>3.2777663325189846E-2</v>
      </c>
      <c r="AF90" s="12">
        <v>5.8490229084321617E-3</v>
      </c>
      <c r="AG90" s="13">
        <v>2.9536201643924384E-2</v>
      </c>
      <c r="AH90" s="13">
        <v>5.0312966361753973E-3</v>
      </c>
      <c r="AI90" s="13">
        <v>2.9464051844922248E-2</v>
      </c>
      <c r="AJ90" s="13">
        <v>2.6500837950927673E-2</v>
      </c>
      <c r="AK90" s="13">
        <v>3.2777663325189846E-2</v>
      </c>
      <c r="AL90" s="14">
        <v>6.2768253742621731E-3</v>
      </c>
    </row>
    <row r="91" spans="2:38" x14ac:dyDescent="0.25">
      <c r="B91" s="10">
        <f t="shared" si="1"/>
        <v>87</v>
      </c>
      <c r="C91" s="11">
        <v>8.165360045109045E-2</v>
      </c>
      <c r="D91" s="12">
        <v>6.6787310588581738E-3</v>
      </c>
      <c r="E91" s="12">
        <v>8.1455345316355676E-2</v>
      </c>
      <c r="F91" s="12">
        <v>7.7794755771027638E-2</v>
      </c>
      <c r="G91" s="12">
        <v>8.5398779419917206E-2</v>
      </c>
      <c r="H91" s="12">
        <v>7.6040236488895685E-3</v>
      </c>
      <c r="I91" s="13">
        <v>4.3140489455431009E-2</v>
      </c>
      <c r="J91" s="13">
        <v>0.1010503633802794</v>
      </c>
      <c r="K91" s="13">
        <v>2.9464051844922248E-2</v>
      </c>
      <c r="L91" s="13">
        <v>2.5642450689016182E-2</v>
      </c>
      <c r="M91" s="13">
        <v>3.2366821544474053E-2</v>
      </c>
      <c r="N91" s="13">
        <v>6.7243708554578716E-3</v>
      </c>
      <c r="O91" s="12">
        <v>0.48676582494523424</v>
      </c>
      <c r="P91" s="12">
        <v>0.3682120912010336</v>
      </c>
      <c r="Q91" s="12">
        <v>0.52725138125111526</v>
      </c>
      <c r="R91" s="12">
        <v>6.1896629512464732E-2</v>
      </c>
      <c r="S91" s="12">
        <v>0.86544196320159839</v>
      </c>
      <c r="T91" s="12">
        <v>0.80354533368913361</v>
      </c>
      <c r="U91" s="13">
        <v>3.2073487296070284E-2</v>
      </c>
      <c r="V91" s="13">
        <v>2.0249486892903255E-2</v>
      </c>
      <c r="W91" s="13">
        <v>2.8623964227921544E-2</v>
      </c>
      <c r="X91" s="13">
        <v>2.6073035485097661E-2</v>
      </c>
      <c r="Y91" s="13">
        <v>3.3186375951476943E-2</v>
      </c>
      <c r="Z91" s="13">
        <v>7.1133404663792817E-3</v>
      </c>
      <c r="AA91" s="12">
        <v>2.9177096629418014E-2</v>
      </c>
      <c r="AB91" s="12">
        <v>5.3825950634938139E-3</v>
      </c>
      <c r="AC91" s="12">
        <v>2.9044008036421896E-2</v>
      </c>
      <c r="AD91" s="12">
        <v>2.6073035485097661E-2</v>
      </c>
      <c r="AE91" s="12">
        <v>3.195597976375826E-2</v>
      </c>
      <c r="AF91" s="12">
        <v>5.8829442786605991E-3</v>
      </c>
      <c r="AG91" s="13">
        <v>3.0186282528421243E-2</v>
      </c>
      <c r="AH91" s="13">
        <v>4.3543401378820746E-3</v>
      </c>
      <c r="AI91" s="13">
        <v>3.0299315117143268E-2</v>
      </c>
      <c r="AJ91" s="13">
        <v>2.6928640416757684E-2</v>
      </c>
      <c r="AK91" s="13">
        <v>3.3186375951476943E-2</v>
      </c>
      <c r="AL91" s="14">
        <v>6.2577355347192588E-3</v>
      </c>
    </row>
    <row r="92" spans="2:38" x14ac:dyDescent="0.25">
      <c r="B92" s="15">
        <f t="shared" si="1"/>
        <v>88</v>
      </c>
      <c r="C92" s="11">
        <v>8.0818754101974519E-2</v>
      </c>
      <c r="D92" s="12">
        <v>7.0133978443424746E-3</v>
      </c>
      <c r="E92" s="12">
        <v>8.0461302539806961E-2</v>
      </c>
      <c r="F92" s="12">
        <v>7.5441735317228351E-2</v>
      </c>
      <c r="G92" s="12">
        <v>8.5398779419917206E-2</v>
      </c>
      <c r="H92" s="12">
        <v>9.9570441026888556E-3</v>
      </c>
      <c r="I92" s="13">
        <v>2.9683185352709231E-2</v>
      </c>
      <c r="J92" s="13">
        <v>6.8396683641496698E-3</v>
      </c>
      <c r="K92" s="13">
        <v>2.8623964227921544E-2</v>
      </c>
      <c r="L92" s="13">
        <v>2.6073035485097661E-2</v>
      </c>
      <c r="M92" s="13">
        <v>3.195597976375826E-2</v>
      </c>
      <c r="N92" s="13">
        <v>5.8829442786605991E-3</v>
      </c>
      <c r="O92" s="12">
        <v>0.60351624289053918</v>
      </c>
      <c r="P92" s="12">
        <v>0.36928568342321211</v>
      </c>
      <c r="Q92" s="12">
        <v>0.7686571337876118</v>
      </c>
      <c r="R92" s="12">
        <v>0.20819888495946029</v>
      </c>
      <c r="S92" s="12">
        <v>0.95379784991287542</v>
      </c>
      <c r="T92" s="12">
        <v>0.74559896495341516</v>
      </c>
      <c r="U92" s="13">
        <v>4.5749678612569171E-2</v>
      </c>
      <c r="V92" s="13">
        <v>0.10739356111285173</v>
      </c>
      <c r="W92" s="13">
        <v>2.9464051844922248E-2</v>
      </c>
      <c r="X92" s="13">
        <v>2.6073035485097661E-2</v>
      </c>
      <c r="Y92" s="13">
        <v>3.2777663325189846E-2</v>
      </c>
      <c r="Z92" s="13">
        <v>6.7046278400921845E-3</v>
      </c>
      <c r="AA92" s="12">
        <v>2.951738173539448E-2</v>
      </c>
      <c r="AB92" s="12">
        <v>4.612663828721851E-3</v>
      </c>
      <c r="AC92" s="12">
        <v>2.9464051844922248E-2</v>
      </c>
      <c r="AD92" s="12">
        <v>2.6500837950927673E-2</v>
      </c>
      <c r="AE92" s="12">
        <v>3.2777663325189846E-2</v>
      </c>
      <c r="AF92" s="12">
        <v>6.2768253742621731E-3</v>
      </c>
      <c r="AG92" s="13">
        <v>2.9409739685818625E-2</v>
      </c>
      <c r="AH92" s="13">
        <v>4.2799648914116249E-3</v>
      </c>
      <c r="AI92" s="13">
        <v>2.9464051844922248E-2</v>
      </c>
      <c r="AJ92" s="13">
        <v>2.6073035485097661E-2</v>
      </c>
      <c r="AK92" s="13">
        <v>3.2777663325189846E-2</v>
      </c>
      <c r="AL92" s="14">
        <v>6.7046278400921845E-3</v>
      </c>
    </row>
    <row r="93" spans="2:38" x14ac:dyDescent="0.25">
      <c r="B93" s="10">
        <f t="shared" si="1"/>
        <v>89</v>
      </c>
      <c r="C93" s="11">
        <v>8.1861431605513069E-2</v>
      </c>
      <c r="D93" s="12">
        <v>6.5483945742721523E-3</v>
      </c>
      <c r="E93" s="12">
        <v>8.1455345316355676E-2</v>
      </c>
      <c r="F93" s="12">
        <v>7.7459933461336603E-2</v>
      </c>
      <c r="G93" s="12">
        <v>8.7027067631610736E-2</v>
      </c>
      <c r="H93" s="12">
        <v>9.567134170274133E-3</v>
      </c>
      <c r="I93" s="13">
        <v>2.9347916328079298E-2</v>
      </c>
      <c r="J93" s="13">
        <v>4.9018801451855033E-3</v>
      </c>
      <c r="K93" s="13">
        <v>2.8623964227921544E-2</v>
      </c>
      <c r="L93" s="13">
        <v>2.6073035485097661E-2</v>
      </c>
      <c r="M93" s="13">
        <v>3.2777663325189846E-2</v>
      </c>
      <c r="N93" s="13">
        <v>6.7046278400921845E-3</v>
      </c>
      <c r="O93" s="12">
        <v>0.49161689773618</v>
      </c>
      <c r="P93" s="12">
        <v>0.35626631409064125</v>
      </c>
      <c r="Q93" s="12">
        <v>0.5010323214382435</v>
      </c>
      <c r="R93" s="12">
        <v>7.8440985607950681E-2</v>
      </c>
      <c r="S93" s="12">
        <v>0.85739582834236128</v>
      </c>
      <c r="T93" s="12">
        <v>0.77895484273441062</v>
      </c>
      <c r="U93" s="13">
        <v>3.1310025380413914E-2</v>
      </c>
      <c r="V93" s="13">
        <v>2.2445256420416098E-2</v>
      </c>
      <c r="W93" s="13">
        <v>2.8623964227921544E-2</v>
      </c>
      <c r="X93" s="13">
        <v>2.5211865892934698E-2</v>
      </c>
      <c r="Y93" s="13">
        <v>3.1129909255124311E-2</v>
      </c>
      <c r="Z93" s="13">
        <v>5.9180433621896129E-3</v>
      </c>
      <c r="AA93" s="12">
        <v>2.869379063799584E-2</v>
      </c>
      <c r="AB93" s="12">
        <v>4.8386956701341327E-3</v>
      </c>
      <c r="AC93" s="12">
        <v>2.8623964227921544E-2</v>
      </c>
      <c r="AD93" s="12">
        <v>2.5211865892934698E-2</v>
      </c>
      <c r="AE93" s="12">
        <v>3.195597976375826E-2</v>
      </c>
      <c r="AF93" s="12">
        <v>6.7441138708235621E-3</v>
      </c>
      <c r="AG93" s="13">
        <v>2.9029474888431949E-2</v>
      </c>
      <c r="AH93" s="13">
        <v>4.3637570495076031E-3</v>
      </c>
      <c r="AI93" s="13">
        <v>2.8623964227921544E-2</v>
      </c>
      <c r="AJ93" s="13">
        <v>2.6073035485097661E-2</v>
      </c>
      <c r="AK93" s="13">
        <v>3.2777663325189846E-2</v>
      </c>
      <c r="AL93" s="14">
        <v>6.7046278400921845E-3</v>
      </c>
    </row>
    <row r="94" spans="2:38" x14ac:dyDescent="0.25">
      <c r="B94" s="10">
        <f t="shared" si="1"/>
        <v>90</v>
      </c>
      <c r="C94" s="11">
        <v>8.1712029933743491E-2</v>
      </c>
      <c r="D94" s="12">
        <v>6.7380244792185308E-3</v>
      </c>
      <c r="E94" s="12">
        <v>8.1124240606133435E-2</v>
      </c>
      <c r="F94" s="12">
        <v>7.6452392015295093E-2</v>
      </c>
      <c r="G94" s="12">
        <v>8.6051172599557482E-2</v>
      </c>
      <c r="H94" s="12">
        <v>9.5987805842623897E-3</v>
      </c>
      <c r="I94" s="13">
        <v>2.8494801672165799E-2</v>
      </c>
      <c r="J94" s="13">
        <v>4.4478759227832981E-3</v>
      </c>
      <c r="K94" s="13">
        <v>2.8623964227921544E-2</v>
      </c>
      <c r="L94" s="13">
        <v>2.6073035485097661E-2</v>
      </c>
      <c r="M94" s="13">
        <v>3.195597976375826E-2</v>
      </c>
      <c r="N94" s="13">
        <v>5.8829442786605991E-3</v>
      </c>
      <c r="O94" s="12">
        <v>0.52737380676028334</v>
      </c>
      <c r="P94" s="12">
        <v>0.35326574732137112</v>
      </c>
      <c r="Q94" s="12">
        <v>0.5370721851825403</v>
      </c>
      <c r="R94" s="12">
        <v>0.1447020256814002</v>
      </c>
      <c r="S94" s="12">
        <v>0.86116644341465942</v>
      </c>
      <c r="T94" s="12">
        <v>0.7164644177332592</v>
      </c>
      <c r="U94" s="13">
        <v>3.7362712006489267E-2</v>
      </c>
      <c r="V94" s="13">
        <v>6.6230432408886736E-2</v>
      </c>
      <c r="W94" s="13">
        <v>2.9464051844922248E-2</v>
      </c>
      <c r="X94" s="13">
        <v>2.6073035485097661E-2</v>
      </c>
      <c r="Y94" s="13">
        <v>3.2777663325189846E-2</v>
      </c>
      <c r="Z94" s="13">
        <v>6.7046278400921845E-3</v>
      </c>
      <c r="AA94" s="12">
        <v>2.9342248309649398E-2</v>
      </c>
      <c r="AB94" s="12">
        <v>4.5817488448581401E-3</v>
      </c>
      <c r="AC94" s="12">
        <v>2.9464051844922248E-2</v>
      </c>
      <c r="AD94" s="12">
        <v>2.6073035485097661E-2</v>
      </c>
      <c r="AE94" s="12">
        <v>3.195597976375826E-2</v>
      </c>
      <c r="AF94" s="12">
        <v>5.8829442786605991E-3</v>
      </c>
      <c r="AG94" s="13">
        <v>2.9526774685023124E-2</v>
      </c>
      <c r="AH94" s="13">
        <v>4.2981451590934205E-3</v>
      </c>
      <c r="AI94" s="13">
        <v>2.9464051844922248E-2</v>
      </c>
      <c r="AJ94" s="13">
        <v>2.6928640416757684E-2</v>
      </c>
      <c r="AK94" s="13">
        <v>3.2366821544474053E-2</v>
      </c>
      <c r="AL94" s="14">
        <v>5.438181127716369E-3</v>
      </c>
    </row>
    <row r="95" spans="2:38" x14ac:dyDescent="0.25">
      <c r="B95" s="10">
        <f t="shared" si="1"/>
        <v>91</v>
      </c>
      <c r="C95" s="6">
        <v>7.9941984748526249E-2</v>
      </c>
      <c r="D95" s="7">
        <v>6.4029762636640727E-3</v>
      </c>
      <c r="E95" s="7">
        <v>7.9464330607788847E-2</v>
      </c>
      <c r="F95" s="7">
        <v>7.5441735317228351E-2</v>
      </c>
      <c r="G95" s="7">
        <v>8.4089891594396823E-2</v>
      </c>
      <c r="H95" s="7">
        <v>8.6481562771684728E-3</v>
      </c>
      <c r="I95" s="8">
        <v>2.929472474893911E-2</v>
      </c>
      <c r="J95" s="8">
        <v>4.483557269086543E-3</v>
      </c>
      <c r="K95" s="8">
        <v>2.8623964227921544E-2</v>
      </c>
      <c r="L95" s="8">
        <v>2.6073035485097661E-2</v>
      </c>
      <c r="M95" s="8">
        <v>3.195597976375826E-2</v>
      </c>
      <c r="N95" s="8">
        <v>5.8829442786605991E-3</v>
      </c>
      <c r="O95" s="7">
        <v>0.52076128311184078</v>
      </c>
      <c r="P95" s="7">
        <v>0.36004432711573242</v>
      </c>
      <c r="Q95" s="7">
        <v>0.55274962306865394</v>
      </c>
      <c r="R95" s="7">
        <v>8.2769079610224436E-2</v>
      </c>
      <c r="S95" s="7">
        <v>0.88480358559601169</v>
      </c>
      <c r="T95" s="7">
        <v>0.80203450598578729</v>
      </c>
      <c r="U95" s="8">
        <v>3.7088894908825359E-2</v>
      </c>
      <c r="V95" s="8">
        <v>7.4293199876672614E-2</v>
      </c>
      <c r="W95" s="8">
        <v>2.9044008036421896E-2</v>
      </c>
      <c r="X95" s="8">
        <v>2.6928640416757684E-2</v>
      </c>
      <c r="Y95" s="8">
        <v>3.2777663325189846E-2</v>
      </c>
      <c r="Z95" s="8">
        <v>5.8490229084321617E-3</v>
      </c>
      <c r="AA95" s="7">
        <v>2.9024501534362947E-2</v>
      </c>
      <c r="AB95" s="7">
        <v>4.774507378568312E-3</v>
      </c>
      <c r="AC95" s="7">
        <v>2.9464051844922248E-2</v>
      </c>
      <c r="AD95" s="7">
        <v>2.6073035485097661E-2</v>
      </c>
      <c r="AE95" s="7">
        <v>3.195597976375826E-2</v>
      </c>
      <c r="AF95" s="7">
        <v>5.8829442786605991E-3</v>
      </c>
      <c r="AG95" s="8">
        <v>2.8623206802989975E-2</v>
      </c>
      <c r="AH95" s="8">
        <v>5.1696637652631511E-3</v>
      </c>
      <c r="AI95" s="8">
        <v>2.8623964227921544E-2</v>
      </c>
      <c r="AJ95" s="8">
        <v>2.6073035485097661E-2</v>
      </c>
      <c r="AK95" s="8">
        <v>3.195597976375826E-2</v>
      </c>
      <c r="AL95" s="9">
        <v>5.8829442786605991E-3</v>
      </c>
    </row>
    <row r="96" spans="2:38" x14ac:dyDescent="0.25">
      <c r="B96" s="10">
        <f t="shared" si="1"/>
        <v>92</v>
      </c>
      <c r="C96" s="11">
        <v>8.1064986506735881E-2</v>
      </c>
      <c r="D96" s="12">
        <v>7.2339283062967967E-3</v>
      </c>
      <c r="E96" s="12">
        <v>8.1124240606133435E-2</v>
      </c>
      <c r="F96" s="12">
        <v>7.6452392015295093E-2</v>
      </c>
      <c r="G96" s="12">
        <v>8.6375349668116691E-2</v>
      </c>
      <c r="H96" s="12">
        <v>9.9229576528215985E-3</v>
      </c>
      <c r="I96" s="13">
        <v>2.9791350476286609E-2</v>
      </c>
      <c r="J96" s="13">
        <v>5.5072600252805337E-3</v>
      </c>
      <c r="K96" s="13">
        <v>2.9464051844922248E-2</v>
      </c>
      <c r="L96" s="13">
        <v>2.6073035485097661E-2</v>
      </c>
      <c r="M96" s="13">
        <v>3.2777663325189846E-2</v>
      </c>
      <c r="N96" s="13">
        <v>6.7046278400921845E-3</v>
      </c>
      <c r="O96" s="12">
        <v>0.56078986688010724</v>
      </c>
      <c r="P96" s="12">
        <v>0.37020681287763768</v>
      </c>
      <c r="Q96" s="12">
        <v>0.62775526385932134</v>
      </c>
      <c r="R96" s="12">
        <v>0.17700850769188906</v>
      </c>
      <c r="S96" s="12">
        <v>0.9211847246408289</v>
      </c>
      <c r="T96" s="12">
        <v>0.74417621694893987</v>
      </c>
      <c r="U96" s="13">
        <v>3.1361996827389133E-2</v>
      </c>
      <c r="V96" s="13">
        <v>2.2391367485114427E-2</v>
      </c>
      <c r="W96" s="13">
        <v>2.9044008036421896E-2</v>
      </c>
      <c r="X96" s="13">
        <v>2.6928640416757684E-2</v>
      </c>
      <c r="Y96" s="13">
        <v>3.195597976375826E-2</v>
      </c>
      <c r="Z96" s="13">
        <v>5.0273393470005763E-3</v>
      </c>
      <c r="AA96" s="12">
        <v>2.9926541759537649E-2</v>
      </c>
      <c r="AB96" s="12">
        <v>4.9193788358445362E-3</v>
      </c>
      <c r="AC96" s="12">
        <v>3.0299315117143268E-2</v>
      </c>
      <c r="AD96" s="12">
        <v>2.6073035485097661E-2</v>
      </c>
      <c r="AE96" s="12">
        <v>3.2777663325189846E-2</v>
      </c>
      <c r="AF96" s="12">
        <v>6.7046278400921845E-3</v>
      </c>
      <c r="AG96" s="13">
        <v>2.8716506224490818E-2</v>
      </c>
      <c r="AH96" s="13">
        <v>4.6830094320407774E-3</v>
      </c>
      <c r="AI96" s="13">
        <v>2.8623964227921544E-2</v>
      </c>
      <c r="AJ96" s="13">
        <v>2.4778387705287203E-2</v>
      </c>
      <c r="AK96" s="13">
        <v>3.2777663325189846E-2</v>
      </c>
      <c r="AL96" s="14">
        <v>7.9992756199026432E-3</v>
      </c>
    </row>
    <row r="97" spans="2:38" x14ac:dyDescent="0.25">
      <c r="B97" s="10">
        <f t="shared" si="1"/>
        <v>93</v>
      </c>
      <c r="C97" s="11">
        <v>8.0722961679692895E-2</v>
      </c>
      <c r="D97" s="12">
        <v>6.8447760637201337E-3</v>
      </c>
      <c r="E97" s="12">
        <v>8.0793135895911181E-2</v>
      </c>
      <c r="F97" s="12">
        <v>7.5441735317228351E-2</v>
      </c>
      <c r="G97" s="12">
        <v>8.5398779419917206E-2</v>
      </c>
      <c r="H97" s="12">
        <v>9.9570441026888556E-3</v>
      </c>
      <c r="I97" s="13">
        <v>3.9466638955704833E-2</v>
      </c>
      <c r="J97" s="13">
        <v>9.5244894737933336E-2</v>
      </c>
      <c r="K97" s="13">
        <v>2.9464051844922248E-2</v>
      </c>
      <c r="L97" s="13">
        <v>2.6928640416757684E-2</v>
      </c>
      <c r="M97" s="13">
        <v>3.2777663325189846E-2</v>
      </c>
      <c r="N97" s="13">
        <v>5.8490229084321617E-3</v>
      </c>
      <c r="O97" s="12">
        <v>0.51083292298327576</v>
      </c>
      <c r="P97" s="12">
        <v>0.36327277877244957</v>
      </c>
      <c r="Q97" s="12">
        <v>0.57397559183167401</v>
      </c>
      <c r="R97" s="12">
        <v>0.12507747808428504</v>
      </c>
      <c r="S97" s="12">
        <v>0.87518838294242307</v>
      </c>
      <c r="T97" s="12">
        <v>0.75011090485813803</v>
      </c>
      <c r="U97" s="13">
        <v>2.9124999358703406E-2</v>
      </c>
      <c r="V97" s="13">
        <v>5.9524967483050063E-3</v>
      </c>
      <c r="W97" s="13">
        <v>2.8623964227921544E-2</v>
      </c>
      <c r="X97" s="13">
        <v>2.6073035485097661E-2</v>
      </c>
      <c r="Y97" s="13">
        <v>3.195597976375826E-2</v>
      </c>
      <c r="Z97" s="13">
        <v>5.8829442786605991E-3</v>
      </c>
      <c r="AA97" s="12">
        <v>2.968150232522946E-2</v>
      </c>
      <c r="AB97" s="12">
        <v>4.1507838867484541E-3</v>
      </c>
      <c r="AC97" s="12">
        <v>2.9881683481032758E-2</v>
      </c>
      <c r="AD97" s="12">
        <v>2.6500837950927673E-2</v>
      </c>
      <c r="AE97" s="12">
        <v>3.2777663325189846E-2</v>
      </c>
      <c r="AF97" s="12">
        <v>6.2768253742621731E-3</v>
      </c>
      <c r="AG97" s="13">
        <v>2.9323890457496074E-2</v>
      </c>
      <c r="AH97" s="13">
        <v>4.6094657991375418E-3</v>
      </c>
      <c r="AI97" s="13">
        <v>2.9044008036421896E-2</v>
      </c>
      <c r="AJ97" s="13">
        <v>2.6928640416757684E-2</v>
      </c>
      <c r="AK97" s="13">
        <v>3.2777663325189846E-2</v>
      </c>
      <c r="AL97" s="14">
        <v>5.8490229084321617E-3</v>
      </c>
    </row>
    <row r="98" spans="2:38" x14ac:dyDescent="0.25">
      <c r="B98" s="15">
        <f t="shared" si="1"/>
        <v>94</v>
      </c>
      <c r="C98" s="11">
        <v>8.1726324866966682E-2</v>
      </c>
      <c r="D98" s="12">
        <v>6.38255812472682E-3</v>
      </c>
      <c r="E98" s="12">
        <v>8.1455345316355676E-2</v>
      </c>
      <c r="F98" s="12">
        <v>7.8129578080718673E-2</v>
      </c>
      <c r="G98" s="12">
        <v>8.5398779419917206E-2</v>
      </c>
      <c r="H98" s="12">
        <v>7.2692013391985333E-3</v>
      </c>
      <c r="I98" s="13">
        <v>2.9545876196993913E-2</v>
      </c>
      <c r="J98" s="13">
        <v>4.5109186370672384E-3</v>
      </c>
      <c r="K98" s="13">
        <v>2.9881683481032758E-2</v>
      </c>
      <c r="L98" s="13">
        <v>2.6073035485097661E-2</v>
      </c>
      <c r="M98" s="13">
        <v>3.2777663325189846E-2</v>
      </c>
      <c r="N98" s="13">
        <v>6.7046278400921845E-3</v>
      </c>
      <c r="O98" s="12">
        <v>0.51679306413946757</v>
      </c>
      <c r="P98" s="12">
        <v>0.35005598146213091</v>
      </c>
      <c r="Q98" s="12">
        <v>0.61828291721055795</v>
      </c>
      <c r="R98" s="12">
        <v>0.14528321091231675</v>
      </c>
      <c r="S98" s="12">
        <v>0.83791818678366992</v>
      </c>
      <c r="T98" s="12">
        <v>0.69263497587135314</v>
      </c>
      <c r="U98" s="13">
        <v>3.0706859280289191E-2</v>
      </c>
      <c r="V98" s="13">
        <v>7.5686840442746343E-3</v>
      </c>
      <c r="W98" s="13">
        <v>2.9464051844922248E-2</v>
      </c>
      <c r="X98" s="13">
        <v>2.6928640416757684E-2</v>
      </c>
      <c r="Y98" s="13">
        <v>3.3595088577764047E-2</v>
      </c>
      <c r="Z98" s="13">
        <v>6.6664481610063629E-3</v>
      </c>
      <c r="AA98" s="12">
        <v>2.8957217452206765E-2</v>
      </c>
      <c r="AB98" s="12">
        <v>5.0286988775180954E-3</v>
      </c>
      <c r="AC98" s="12">
        <v>2.8623964227921544E-2</v>
      </c>
      <c r="AD98" s="12">
        <v>2.5211865892934698E-2</v>
      </c>
      <c r="AE98" s="12">
        <v>3.2777663325189846E-2</v>
      </c>
      <c r="AF98" s="12">
        <v>7.5657974322551474E-3</v>
      </c>
      <c r="AG98" s="13">
        <v>3.007834518552796E-2</v>
      </c>
      <c r="AH98" s="13">
        <v>4.0180121790509924E-3</v>
      </c>
      <c r="AI98" s="13">
        <v>2.9464051844922248E-2</v>
      </c>
      <c r="AJ98" s="13">
        <v>2.6928640416757684E-2</v>
      </c>
      <c r="AK98" s="13">
        <v>3.2777663325189846E-2</v>
      </c>
      <c r="AL98" s="14">
        <v>5.8490229084321617E-3</v>
      </c>
    </row>
    <row r="99" spans="2:38" x14ac:dyDescent="0.25">
      <c r="B99" s="10">
        <f t="shared" si="1"/>
        <v>95</v>
      </c>
      <c r="C99" s="11">
        <v>8.1136379249187693E-2</v>
      </c>
      <c r="D99" s="12">
        <v>6.7273983416048337E-3</v>
      </c>
      <c r="E99" s="12">
        <v>8.2116111728380597E-2</v>
      </c>
      <c r="F99" s="12">
        <v>7.5441735317228351E-2</v>
      </c>
      <c r="G99" s="12">
        <v>8.6051172599557482E-2</v>
      </c>
      <c r="H99" s="12">
        <v>1.0609437282329132E-2</v>
      </c>
      <c r="I99" s="13">
        <v>3.8470139690477891E-2</v>
      </c>
      <c r="J99" s="13">
        <v>9.6790815344477282E-2</v>
      </c>
      <c r="K99" s="13">
        <v>2.8623964227921544E-2</v>
      </c>
      <c r="L99" s="13">
        <v>2.6073035485097661E-2</v>
      </c>
      <c r="M99" s="13">
        <v>3.195597976375826E-2</v>
      </c>
      <c r="N99" s="13">
        <v>5.8829442786605991E-3</v>
      </c>
      <c r="O99" s="12">
        <v>0.51459643341377592</v>
      </c>
      <c r="P99" s="12">
        <v>0.36414175606269711</v>
      </c>
      <c r="Q99" s="12">
        <v>0.55588945220784736</v>
      </c>
      <c r="R99" s="12">
        <v>0.12626731461769225</v>
      </c>
      <c r="S99" s="12">
        <v>0.86755230749313772</v>
      </c>
      <c r="T99" s="12">
        <v>0.74128499287544547</v>
      </c>
      <c r="U99" s="13">
        <v>2.9473458395443481E-2</v>
      </c>
      <c r="V99" s="13">
        <v>4.4227240685272918E-3</v>
      </c>
      <c r="W99" s="13">
        <v>2.9464051844922248E-2</v>
      </c>
      <c r="X99" s="13">
        <v>2.6073035485097661E-2</v>
      </c>
      <c r="Y99" s="13">
        <v>3.195597976375826E-2</v>
      </c>
      <c r="Z99" s="13">
        <v>5.8829442786605991E-3</v>
      </c>
      <c r="AA99" s="12">
        <v>3.5604708576597123E-2</v>
      </c>
      <c r="AB99" s="12">
        <v>5.6608618386103038E-2</v>
      </c>
      <c r="AC99" s="12">
        <v>3.0299315117143268E-2</v>
      </c>
      <c r="AD99" s="12">
        <v>2.6928640416757684E-2</v>
      </c>
      <c r="AE99" s="12">
        <v>3.2777663325189846E-2</v>
      </c>
      <c r="AF99" s="12">
        <v>5.8490229084321617E-3</v>
      </c>
      <c r="AG99" s="13">
        <v>2.9281494976493086E-2</v>
      </c>
      <c r="AH99" s="13">
        <v>4.9110059085658003E-3</v>
      </c>
      <c r="AI99" s="13">
        <v>2.9044008036421896E-2</v>
      </c>
      <c r="AJ99" s="13">
        <v>2.5642450689016182E-2</v>
      </c>
      <c r="AK99" s="13">
        <v>3.195597976375826E-2</v>
      </c>
      <c r="AL99" s="14">
        <v>6.3135290747420789E-3</v>
      </c>
    </row>
    <row r="100" spans="2:38" x14ac:dyDescent="0.25">
      <c r="B100" s="10">
        <f t="shared" si="1"/>
        <v>96</v>
      </c>
      <c r="C100" s="11">
        <v>8.1730345575726823E-2</v>
      </c>
      <c r="D100" s="12">
        <v>6.5092638787272927E-3</v>
      </c>
      <c r="E100" s="12">
        <v>8.1124240606133435E-2</v>
      </c>
      <c r="F100" s="12">
        <v>7.7124344541782727E-2</v>
      </c>
      <c r="G100" s="12">
        <v>8.7027067631610736E-2</v>
      </c>
      <c r="H100" s="12">
        <v>9.9027230898280083E-3</v>
      </c>
      <c r="I100" s="13">
        <v>3.0122101597264039E-2</v>
      </c>
      <c r="J100" s="13">
        <v>7.8890046970547436E-3</v>
      </c>
      <c r="K100" s="13">
        <v>2.9464051844922248E-2</v>
      </c>
      <c r="L100" s="13">
        <v>2.6073035485097661E-2</v>
      </c>
      <c r="M100" s="13">
        <v>3.195597976375826E-2</v>
      </c>
      <c r="N100" s="13">
        <v>5.8829442786605991E-3</v>
      </c>
      <c r="O100" s="12">
        <v>0.5005031294767045</v>
      </c>
      <c r="P100" s="12">
        <v>0.35561930627750354</v>
      </c>
      <c r="Q100" s="12">
        <v>0.54229501677898173</v>
      </c>
      <c r="R100" s="12">
        <v>0.11922117481318809</v>
      </c>
      <c r="S100" s="12">
        <v>0.8242394174022708</v>
      </c>
      <c r="T100" s="12">
        <v>0.70501824258908274</v>
      </c>
      <c r="U100" s="13">
        <v>4.3884272076440405E-2</v>
      </c>
      <c r="V100" s="13">
        <v>8.7077221487871975E-2</v>
      </c>
      <c r="W100" s="13">
        <v>2.9464051844922248E-2</v>
      </c>
      <c r="X100" s="13">
        <v>2.6073035485097661E-2</v>
      </c>
      <c r="Y100" s="13">
        <v>3.195597976375826E-2</v>
      </c>
      <c r="Z100" s="13">
        <v>5.8829442786605991E-3</v>
      </c>
      <c r="AA100" s="12">
        <v>2.8873518906304126E-2</v>
      </c>
      <c r="AB100" s="12">
        <v>4.2405205579132297E-3</v>
      </c>
      <c r="AC100" s="12">
        <v>2.8623964227921544E-2</v>
      </c>
      <c r="AD100" s="12">
        <v>2.6073035485097661E-2</v>
      </c>
      <c r="AE100" s="12">
        <v>3.1542944509441284E-2</v>
      </c>
      <c r="AF100" s="12">
        <v>5.4699090243436228E-3</v>
      </c>
      <c r="AG100" s="13">
        <v>2.9770902105595708E-2</v>
      </c>
      <c r="AH100" s="13">
        <v>6.6005351198136315E-3</v>
      </c>
      <c r="AI100" s="13">
        <v>2.9464051844922248E-2</v>
      </c>
      <c r="AJ100" s="13">
        <v>2.6073035485097661E-2</v>
      </c>
      <c r="AK100" s="13">
        <v>3.195597976375826E-2</v>
      </c>
      <c r="AL100" s="14">
        <v>5.8829442786605991E-3</v>
      </c>
    </row>
    <row r="101" spans="2:38" x14ac:dyDescent="0.25">
      <c r="B101" s="15">
        <f t="shared" si="1"/>
        <v>97</v>
      </c>
      <c r="C101" s="11">
        <v>8.1176396408200568E-2</v>
      </c>
      <c r="D101" s="12">
        <v>6.7307605203598088E-3</v>
      </c>
      <c r="E101" s="12">
        <v>8.1455345316355676E-2</v>
      </c>
      <c r="F101" s="12">
        <v>7.6116028408361333E-2</v>
      </c>
      <c r="G101" s="12">
        <v>8.5398779419917206E-2</v>
      </c>
      <c r="H101" s="12">
        <v>9.2827510115558731E-3</v>
      </c>
      <c r="I101" s="13">
        <v>3.0083328155657972E-2</v>
      </c>
      <c r="J101" s="13">
        <v>4.9659435399436501E-3</v>
      </c>
      <c r="K101" s="13">
        <v>2.9464051844922248E-2</v>
      </c>
      <c r="L101" s="13">
        <v>2.6928640416757684E-2</v>
      </c>
      <c r="M101" s="13">
        <v>3.3595088577764047E-2</v>
      </c>
      <c r="N101" s="13">
        <v>6.6664481610063629E-3</v>
      </c>
      <c r="O101" s="12">
        <v>0.51707436379064797</v>
      </c>
      <c r="P101" s="12">
        <v>0.3535614625704423</v>
      </c>
      <c r="Q101" s="12">
        <v>0.53928627190237066</v>
      </c>
      <c r="R101" s="12">
        <v>0.13489879776178659</v>
      </c>
      <c r="S101" s="12">
        <v>0.8511375817266803</v>
      </c>
      <c r="T101" s="12">
        <v>0.71623878396489371</v>
      </c>
      <c r="U101" s="13">
        <v>3.1710463065376372E-2</v>
      </c>
      <c r="V101" s="13">
        <v>2.5177122736346345E-2</v>
      </c>
      <c r="W101" s="13">
        <v>2.9464051844922248E-2</v>
      </c>
      <c r="X101" s="13">
        <v>2.6073035485097661E-2</v>
      </c>
      <c r="Y101" s="13">
        <v>3.2777663325189846E-2</v>
      </c>
      <c r="Z101" s="13">
        <v>6.7046278400921845E-3</v>
      </c>
      <c r="AA101" s="12">
        <v>3.0261765532412346E-2</v>
      </c>
      <c r="AB101" s="12">
        <v>4.8799654427240362E-3</v>
      </c>
      <c r="AC101" s="12">
        <v>3.0299315117143268E-2</v>
      </c>
      <c r="AD101" s="12">
        <v>2.6928640416757684E-2</v>
      </c>
      <c r="AE101" s="12">
        <v>3.3186375951476943E-2</v>
      </c>
      <c r="AF101" s="12">
        <v>6.2577355347192588E-3</v>
      </c>
      <c r="AG101" s="13">
        <v>3.1109960557585321E-2</v>
      </c>
      <c r="AH101" s="13">
        <v>2.0540729846441202E-2</v>
      </c>
      <c r="AI101" s="13">
        <v>2.9464051844922248E-2</v>
      </c>
      <c r="AJ101" s="13">
        <v>2.5211865892934698E-2</v>
      </c>
      <c r="AK101" s="13">
        <v>3.2366821544474053E-2</v>
      </c>
      <c r="AL101" s="14">
        <v>7.1549556515393548E-3</v>
      </c>
    </row>
    <row r="102" spans="2:38" x14ac:dyDescent="0.25">
      <c r="B102" s="10">
        <f t="shared" si="1"/>
        <v>98</v>
      </c>
      <c r="C102" s="11">
        <v>8.0291163293902609E-2</v>
      </c>
      <c r="D102" s="12">
        <v>5.8866922541617982E-3</v>
      </c>
      <c r="E102" s="12">
        <v>8.0793135895911181E-2</v>
      </c>
      <c r="F102" s="12">
        <v>7.7459933461336603E-2</v>
      </c>
      <c r="G102" s="12">
        <v>8.4745023324537691E-2</v>
      </c>
      <c r="H102" s="12">
        <v>7.2850898632010885E-3</v>
      </c>
      <c r="I102" s="13">
        <v>2.9499786624754828E-2</v>
      </c>
      <c r="J102" s="13">
        <v>4.6379542941396949E-3</v>
      </c>
      <c r="K102" s="13">
        <v>2.9044008036421896E-2</v>
      </c>
      <c r="L102" s="13">
        <v>2.6073035485097661E-2</v>
      </c>
      <c r="M102" s="13">
        <v>3.195597976375826E-2</v>
      </c>
      <c r="N102" s="13">
        <v>5.8829442786605991E-3</v>
      </c>
      <c r="O102" s="12">
        <v>0.5393959880009398</v>
      </c>
      <c r="P102" s="12">
        <v>0.36392788759269329</v>
      </c>
      <c r="Q102" s="12">
        <v>0.61742024357372749</v>
      </c>
      <c r="R102" s="12">
        <v>0.12361838638118208</v>
      </c>
      <c r="S102" s="12">
        <v>0.87524461991937696</v>
      </c>
      <c r="T102" s="12">
        <v>0.75162623353819491</v>
      </c>
      <c r="U102" s="13">
        <v>3.7235151354595403E-2</v>
      </c>
      <c r="V102" s="13">
        <v>6.8952670523768564E-2</v>
      </c>
      <c r="W102" s="13">
        <v>3.0299315117143268E-2</v>
      </c>
      <c r="X102" s="13">
        <v>2.6928640416757684E-2</v>
      </c>
      <c r="Y102" s="13">
        <v>3.4001732691825826E-2</v>
      </c>
      <c r="Z102" s="13">
        <v>7.0730922750681414E-3</v>
      </c>
      <c r="AA102" s="12">
        <v>2.9326968362310853E-2</v>
      </c>
      <c r="AB102" s="12">
        <v>4.7842876205016613E-3</v>
      </c>
      <c r="AC102" s="12">
        <v>2.9044008036421896E-2</v>
      </c>
      <c r="AD102" s="12">
        <v>2.6073035485097661E-2</v>
      </c>
      <c r="AE102" s="12">
        <v>3.3186375951476943E-2</v>
      </c>
      <c r="AF102" s="12">
        <v>7.1133404663792817E-3</v>
      </c>
      <c r="AG102" s="13">
        <v>3.838954182724344E-2</v>
      </c>
      <c r="AH102" s="13">
        <v>8.4072041596077313E-2</v>
      </c>
      <c r="AI102" s="13">
        <v>2.9464051844922248E-2</v>
      </c>
      <c r="AJ102" s="13">
        <v>2.6500837950927673E-2</v>
      </c>
      <c r="AK102" s="13">
        <v>3.3186375951476943E-2</v>
      </c>
      <c r="AL102" s="14">
        <v>6.6855380005492702E-3</v>
      </c>
    </row>
    <row r="103" spans="2:38" x14ac:dyDescent="0.25">
      <c r="B103" s="10">
        <f t="shared" si="1"/>
        <v>99</v>
      </c>
      <c r="C103" s="11">
        <v>7.9984995337141415E-2</v>
      </c>
      <c r="D103" s="12">
        <v>5.9155721838517342E-3</v>
      </c>
      <c r="E103" s="12">
        <v>8.0793135895911181E-2</v>
      </c>
      <c r="F103" s="12">
        <v>7.6116028408361333E-2</v>
      </c>
      <c r="G103" s="12">
        <v>8.3433371268166523E-2</v>
      </c>
      <c r="H103" s="12">
        <v>7.3173428598051898E-3</v>
      </c>
      <c r="I103" s="13">
        <v>3.3419681618680905E-2</v>
      </c>
      <c r="J103" s="13">
        <v>3.9395032882841276E-2</v>
      </c>
      <c r="K103" s="13">
        <v>3.0299315117143268E-2</v>
      </c>
      <c r="L103" s="13">
        <v>2.6073035485097661E-2</v>
      </c>
      <c r="M103" s="13">
        <v>3.2777663325189846E-2</v>
      </c>
      <c r="N103" s="13">
        <v>6.7046278400921845E-3</v>
      </c>
      <c r="O103" s="12">
        <v>0.49459121824738633</v>
      </c>
      <c r="P103" s="12">
        <v>0.37566691265834129</v>
      </c>
      <c r="Q103" s="12">
        <v>0.60007998755542025</v>
      </c>
      <c r="R103" s="12">
        <v>5.1064064031570405E-2</v>
      </c>
      <c r="S103" s="12">
        <v>0.85672059163157899</v>
      </c>
      <c r="T103" s="12">
        <v>0.80565652760000861</v>
      </c>
      <c r="U103" s="13">
        <v>3.038544726438502E-2</v>
      </c>
      <c r="V103" s="13">
        <v>7.0325278209839217E-3</v>
      </c>
      <c r="W103" s="13">
        <v>2.9464051844922248E-2</v>
      </c>
      <c r="X103" s="13">
        <v>2.6928640416757684E-2</v>
      </c>
      <c r="Y103" s="13">
        <v>3.2777663325189846E-2</v>
      </c>
      <c r="Z103" s="13">
        <v>5.8490229084321617E-3</v>
      </c>
      <c r="AA103" s="12">
        <v>3.0518074950480839E-2</v>
      </c>
      <c r="AB103" s="12">
        <v>1.5301761857303947E-2</v>
      </c>
      <c r="AC103" s="12">
        <v>2.9044008036421896E-2</v>
      </c>
      <c r="AD103" s="12">
        <v>2.6073035485097661E-2</v>
      </c>
      <c r="AE103" s="12">
        <v>3.2366821544474053E-2</v>
      </c>
      <c r="AF103" s="12">
        <v>6.2937860593763918E-3</v>
      </c>
      <c r="AG103" s="13">
        <v>2.9859973284935296E-2</v>
      </c>
      <c r="AH103" s="13">
        <v>5.1302322955220228E-3</v>
      </c>
      <c r="AI103" s="13">
        <v>3.0299315117143268E-2</v>
      </c>
      <c r="AJ103" s="13">
        <v>2.6073035485097661E-2</v>
      </c>
      <c r="AK103" s="13">
        <v>3.2777663325189846E-2</v>
      </c>
      <c r="AL103" s="14">
        <v>6.7046278400921845E-3</v>
      </c>
    </row>
    <row r="104" spans="2:38" ht="15.75" thickBot="1" x14ac:dyDescent="0.3">
      <c r="B104" s="16">
        <f t="shared" si="1"/>
        <v>100</v>
      </c>
      <c r="C104" s="17">
        <v>8.1426224809772949E-2</v>
      </c>
      <c r="D104" s="18">
        <v>6.4927911418381336E-3</v>
      </c>
      <c r="E104" s="18">
        <v>8.1455345316355676E-2</v>
      </c>
      <c r="F104" s="18">
        <v>7.7459933461336603E-2</v>
      </c>
      <c r="G104" s="18">
        <v>8.5398779419917206E-2</v>
      </c>
      <c r="H104" s="18">
        <v>7.9388459585806037E-3</v>
      </c>
      <c r="I104" s="19">
        <v>2.8941596570522744E-2</v>
      </c>
      <c r="J104" s="19">
        <v>4.4910125606318924E-3</v>
      </c>
      <c r="K104" s="19">
        <v>2.8623964227921544E-2</v>
      </c>
      <c r="L104" s="19">
        <v>2.5642450689016182E-2</v>
      </c>
      <c r="M104" s="19">
        <v>3.195597976375826E-2</v>
      </c>
      <c r="N104" s="19">
        <v>6.3135290747420789E-3</v>
      </c>
      <c r="O104" s="18">
        <v>0.52833735969825568</v>
      </c>
      <c r="P104" s="18">
        <v>0.35125156517279493</v>
      </c>
      <c r="Q104" s="18">
        <v>0.57830120539799301</v>
      </c>
      <c r="R104" s="18">
        <v>0.18517680534309056</v>
      </c>
      <c r="S104" s="18">
        <v>0.8649315050101023</v>
      </c>
      <c r="T104" s="18">
        <v>0.67975469966701174</v>
      </c>
      <c r="U104" s="19">
        <v>3.2184342890680187E-2</v>
      </c>
      <c r="V104" s="19">
        <v>2.8251973028518472E-2</v>
      </c>
      <c r="W104" s="19">
        <v>2.9464051844922248E-2</v>
      </c>
      <c r="X104" s="19">
        <v>2.6928640416757684E-2</v>
      </c>
      <c r="Y104" s="19">
        <v>3.2777663325189846E-2</v>
      </c>
      <c r="Z104" s="19">
        <v>5.8490229084321617E-3</v>
      </c>
      <c r="AA104" s="18">
        <v>2.9314621793834414E-2</v>
      </c>
      <c r="AB104" s="18">
        <v>4.1000014981060814E-3</v>
      </c>
      <c r="AC104" s="18">
        <v>2.8623964227921544E-2</v>
      </c>
      <c r="AD104" s="18">
        <v>2.6073035485097661E-2</v>
      </c>
      <c r="AE104" s="18">
        <v>3.2777663325189846E-2</v>
      </c>
      <c r="AF104" s="18">
        <v>6.7046278400921845E-3</v>
      </c>
      <c r="AG104" s="19">
        <v>3.313621676542737E-2</v>
      </c>
      <c r="AH104" s="19">
        <v>3.267670679307498E-2</v>
      </c>
      <c r="AI104" s="19">
        <v>2.9881683481032758E-2</v>
      </c>
      <c r="AJ104" s="19">
        <v>2.6928640416757684E-2</v>
      </c>
      <c r="AK104" s="19">
        <v>3.4001732691825826E-2</v>
      </c>
      <c r="AL104" s="20">
        <v>7.0730922750681414E-3</v>
      </c>
    </row>
  </sheetData>
  <mergeCells count="8">
    <mergeCell ref="B2:B4"/>
    <mergeCell ref="C2:AL2"/>
    <mergeCell ref="C3:H3"/>
    <mergeCell ref="I3:N3"/>
    <mergeCell ref="O3:T3"/>
    <mergeCell ref="U3:Z3"/>
    <mergeCell ref="AA3:AF3"/>
    <mergeCell ref="AG3:AL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info</vt:lpstr>
      <vt:lpstr>Fitness</vt:lpstr>
      <vt:lpstr>Entropy</vt:lpstr>
      <vt:lpstr>Rank</vt:lpstr>
      <vt:lpstr>EntropyProfile</vt:lpstr>
    </vt:vector>
  </TitlesOfParts>
  <Company>University of Manches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dssso</dc:creator>
  <cp:lastModifiedBy>mcdssso</cp:lastModifiedBy>
  <dcterms:created xsi:type="dcterms:W3CDTF">2012-09-12T15:14:48Z</dcterms:created>
  <dcterms:modified xsi:type="dcterms:W3CDTF">2012-09-19T14:11:55Z</dcterms:modified>
</cp:coreProperties>
</file>